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Canonical Pathway" sheetId="1" state="visible" r:id="rId2"/>
    <sheet name="Transcriptomic Network" sheetId="2" state="visible" r:id="rId3"/>
    <sheet name="Disease Biofunction" sheetId="3" state="visible" r:id="rId4"/>
  </sheets>
  <definedNames>
    <definedName function="false" hidden="true" localSheetId="0" name="_xlnm._FilterDatabase" vbProcedure="false">'Canonical Pathway'!$A$2:$E$36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45" uniqueCount="2179">
  <si>
    <t xml:space="preserve">Canonical Pathway analysis on miR-regulated gene transcripts in the hippocampus tissue of 2-month old rTG4510 mice</t>
  </si>
  <si>
    <t xml:space="preserve">Ingenuity Canonical Pathways</t>
  </si>
  <si>
    <t xml:space="preserve"> -log(p-value)</t>
  </si>
  <si>
    <t xml:space="preserve">zScore</t>
  </si>
  <si>
    <t xml:space="preserve">Ratio</t>
  </si>
  <si>
    <t xml:space="preserve">Molecules</t>
  </si>
  <si>
    <t xml:space="preserve">Neuroinflammation Signaling Pathway</t>
  </si>
  <si>
    <t xml:space="preserve">HLA-DOA,TLR1,IL6R,SLC1A2,HLA-DOB,TLR9,B2M,PIK3R1,GABRD,TREM2,PLA2G2F,CSF1R,P2RX7,NCF2,PIK3CG,GDNF,TGFBR2,MAPK4,TGFBR1,MAPT,CALB1,CYBB</t>
  </si>
  <si>
    <t xml:space="preserve">cAMP-mediated signaling</t>
  </si>
  <si>
    <t xml:space="preserve">CAMK2B,ADORA2A,ADCY5,PDE1B,PTGER4,ADRA2B,CNR2,PDE10A,DRD1,PTH1R,DRD2,GRM4,RGS14,PDE7B,RGS2,CAMK1G,PDE1A,HTR4</t>
  </si>
  <si>
    <t xml:space="preserve">G-Protein Coupled Receptor Signaling</t>
  </si>
  <si>
    <t xml:space="preserve">CAMK2B,ADORA2A,ADCY5,PDE1B,TLR9,PTGER4,ADRA2B,PIK3R1,CNR2,PDE10A,PIK3CG,DRD1,PTH1R,DRD2,GRM4,RGS14,PDE7B,RGS2,PDE1A,HTR4</t>
  </si>
  <si>
    <t xml:space="preserve">Fcγ Receptor-mediated Phagocytosis in Macrophages and Monocytes</t>
  </si>
  <si>
    <t xml:space="preserve">LCP2,INPP5D,NCF1,FGR,FYB1,PLD4,PRKCH,PIK3R1,RAC2,FCGR2A,PIK3CG</t>
  </si>
  <si>
    <t xml:space="preserve">B Cell Receptor Signaling</t>
  </si>
  <si>
    <t xml:space="preserve">CAMK2B,INPP5F,BTK,TLR9,PIK3R1,RAC2,FCGR2A,PIK3CG,INPP5D,FCGR2B,APBB1IP,PTPN6,PTPRC,FOXO1</t>
  </si>
  <si>
    <t xml:space="preserve">Natural Killer Cell Signaling</t>
  </si>
  <si>
    <t xml:space="preserve">LCP2,LAIR1,INPP5D,INPP5F,TLR9,PTPN6,PRKCH,PIK3R1,RAC2,FCGR2A,PIK3CG</t>
  </si>
  <si>
    <t xml:space="preserve">Macropinocytosis Signaling</t>
  </si>
  <si>
    <t xml:space="preserve">ITGB5,CD14,CSF1,TLR9,ITGB3,PRKCH,PIK3R1,CSF1R,PIK3CG</t>
  </si>
  <si>
    <t xml:space="preserve">Phagosome Formation</t>
  </si>
  <si>
    <t xml:space="preserve">INPP5D,FCGR2B,TLR1,TLR9,PRKCH,PIK3R1,RND3,C3AR1,FCGR2A,CLEC7A,PIK3CG</t>
  </si>
  <si>
    <t xml:space="preserve">Superpathway of Inositol Phosphate Compounds</t>
  </si>
  <si>
    <t xml:space="preserve">INPP5F,TLR9,PLD4,PIK3R1,PDCD1,IP6K3,PIK3CG,INPP5D,IPPK,PPTC7,PTPN6,PTPRC,PPP1R1B,DUSP16,PTPN7</t>
  </si>
  <si>
    <t xml:space="preserve">IL-4 Signaling</t>
  </si>
  <si>
    <t xml:space="preserve">INPP5D,HLA-DOA,INPP5F,HLA-DOB,IL4R,TLR9,PTPN6,PIK3R1,PIK3CG</t>
  </si>
  <si>
    <t xml:space="preserve">GP6 Signaling Pathway</t>
  </si>
  <si>
    <t xml:space="preserve">LCP2,COL16A1,COL6A1,BTK,LAMB3,TLR9,APBB1IP,ITGB3,PRKCH,PIK3R1,PIK3CG</t>
  </si>
  <si>
    <t xml:space="preserve">Opioid Signaling Pathway</t>
  </si>
  <si>
    <t xml:space="preserve">CAMK2B,NPBWR1,PENK,ADCY5,PDE1B,FGR,RAC2,PIK3CG,CACNA1H,MAPK4,RGS14,PRKCH,CAMK1G,PDE1A,CACNG4</t>
  </si>
  <si>
    <t xml:space="preserve">iCOS-iCOSL Signaling in T Helper Cells</t>
  </si>
  <si>
    <t xml:space="preserve">CAMK2B,LCP2,INPP5D,HLA-DOA,HLA-DOB,TLR9,CD4,PTPRC,PIK3R1,PIK3CG</t>
  </si>
  <si>
    <t xml:space="preserve">Fc Epsilon RI Signaling</t>
  </si>
  <si>
    <t xml:space="preserve">LCP2,INPP5D,INPP5F,BTK,TLR9,PRKCH,PIK3R1,RAC2,PLA2G2F,PIK3CG</t>
  </si>
  <si>
    <t xml:space="preserve">FcγRIIB Signaling in B Lymphocytes</t>
  </si>
  <si>
    <t xml:space="preserve">INPP5D,FCGR2B,BTK,TLR9,PIK3R1,PIK3CG,CACNG4,CACNA1H</t>
  </si>
  <si>
    <t xml:space="preserve">Virus Entry via Endocytic Pathways</t>
  </si>
  <si>
    <t xml:space="preserve">ITGB5,TLR9,FLNC,ITGB3,B2M,PRKCH,PIK3R1,RAC2,PIK3CG</t>
  </si>
  <si>
    <t xml:space="preserve">PKCθ Signaling in T Lymphocytes</t>
  </si>
  <si>
    <t xml:space="preserve">CAMK2B,LCP2,HLA-DOA,HLA-DOB,TLR9,CD4,PIK3R1,RAC2,PIK3CG,CACNG4,CACNA1H</t>
  </si>
  <si>
    <t xml:space="preserve">Relaxin Signaling</t>
  </si>
  <si>
    <t xml:space="preserve">RXFP1,GNB5,ADCY5,GUCY2D,PDE7B,PDE1B,TLR9,PIK3R1,PDE1A,PDE10A,PIK3CG</t>
  </si>
  <si>
    <t xml:space="preserve">Th1 and Th2 Activation Pathway</t>
  </si>
  <si>
    <t xml:space="preserve">TGFBR2,DLL1,HLA-DOA,IL6R,HLA-DOB,IL4R,TLR9,CD4,TGFBR1,PIK3R1,HAVCR2,PIK3CG</t>
  </si>
  <si>
    <t xml:space="preserve">IL-3 Signaling</t>
  </si>
  <si>
    <t xml:space="preserve">INPP5D,CSF2RB,TLR9,PTPN6,PRKCH,PIK3R1,FOXO1,PIK3CG</t>
  </si>
  <si>
    <t xml:space="preserve">Hepatic Fibrosis / Hepatic Stellate Cell Activation</t>
  </si>
  <si>
    <t xml:space="preserve">TGFA,IGFBP4,TGFBR2,COL16A1,TNFRSF1B,CD14,COL6A1,IL6R,CSF1,IL1RL2,IL4R,TGFBR1</t>
  </si>
  <si>
    <t xml:space="preserve">T Cell Receptor Signaling</t>
  </si>
  <si>
    <t xml:space="preserve">LCP2,BTK,TLR9,CD4,PTPRC,PIK3R1,SHB,PTPN7,PIK3CG</t>
  </si>
  <si>
    <t xml:space="preserve">Dendritic Cell Maturation</t>
  </si>
  <si>
    <t xml:space="preserve">IRF8,FCGR2B,HLA-DOA,TNFRSF1B,IL1RL2,HLA-DOB,TLR9,B2M,PIK3R1,TREM2,FCGR2A,PIK3CG</t>
  </si>
  <si>
    <t xml:space="preserve">T Helper Cell Differentiation</t>
  </si>
  <si>
    <t xml:space="preserve">TGFBR2,HLA-DOA,TNFRSF1B,IL6R,HLA-DOB,IL4R,TGFBR1</t>
  </si>
  <si>
    <t xml:space="preserve">FGF Signaling</t>
  </si>
  <si>
    <t xml:space="preserve">FGF5,TLR9,PTPN6,FGF14,FGF23,PIK3R1,FGFRL1,PIK3CG</t>
  </si>
  <si>
    <t xml:space="preserve">Production of Nitric Oxide and Reactive Oxygen Species in Macrophages</t>
  </si>
  <si>
    <t xml:space="preserve">LYZ,IRF8,TNFRSF1B,NCF1,TLR9,PTPN6,PRKCH,PIK3R1,CYBB,RND3,NCF2,PIK3CG</t>
  </si>
  <si>
    <t xml:space="preserve">Glioma Invasiveness Signaling</t>
  </si>
  <si>
    <t xml:space="preserve">ITGB5,PLAU,TLR9,ITGB3,PIK3R1,RND3,PIK3CG</t>
  </si>
  <si>
    <t xml:space="preserve">IL-8 Signaling</t>
  </si>
  <si>
    <t xml:space="preserve">ITGB5,GNB5,TLR9,ITGB3,PLD4,PRKCH,PIK3R1,CYBB,RAC2,RND3,NCF2,PIK3CG</t>
  </si>
  <si>
    <t xml:space="preserve">Protein Kinase A Signaling</t>
  </si>
  <si>
    <t xml:space="preserve">CAMK2B,YWHAG,ADCY5,PDE1B,PDE10A,TGFBR2,GNB5,PDE7B,FLNC,PTPN5,TGFBR1,PTPN6,PTPRC,PRKCH,PPP1R1B,DUSP16,PDE1A,PTPN7</t>
  </si>
  <si>
    <t xml:space="preserve">PTEN Signaling</t>
  </si>
  <si>
    <t xml:space="preserve">TGFBR2,INPP5D,INPP5F,TGFBR1,PIK3R1,RAC2,FOXO1,FGFRL1,PIK3CG</t>
  </si>
  <si>
    <t xml:space="preserve">Th2 Pathway</t>
  </si>
  <si>
    <t xml:space="preserve">TGFBR2,DLL1,HLA-DOA,HLA-DOB,IL4R,TLR9,CD4,TGFBR1,PIK3R1,PIK3CG</t>
  </si>
  <si>
    <t xml:space="preserve">Gustation Pathway</t>
  </si>
  <si>
    <t xml:space="preserve">ADCY5,PDE7B,PDE1B,P2RY1,P2RY6,PDE1A,PDE10A,P2RX7,CACNG4,CACNA1H</t>
  </si>
  <si>
    <t xml:space="preserve">VDR/RXR Activation</t>
  </si>
  <si>
    <t xml:space="preserve">CD14,CYP27B1,PRKCH,RXRG,CALB1,CEBPA,FOXO1</t>
  </si>
  <si>
    <t xml:space="preserve">PI3K Signaling in B Lymphocytes</t>
  </si>
  <si>
    <t xml:space="preserve">CAMK2B,INPP5D,FCGR2B,BTK,CD180,IL4R,PTPRC,PIK3R1,PIK3CG</t>
  </si>
  <si>
    <t xml:space="preserve">Role of NFAT in Regulation of the Immune Response</t>
  </si>
  <si>
    <t xml:space="preserve">LCP2,FCGR2B,HLA-DOA,GNB5,BTK,HLA-DOB,TLR9,CD4,PIK3R1,FCGR2A,PIK3CG</t>
  </si>
  <si>
    <t xml:space="preserve">CD28 Signaling in T Helper Cells</t>
  </si>
  <si>
    <t xml:space="preserve">LCP2,HLA-DOA,HLA-DOB,TLR9,CD4,PTPN6,PTPRC,PIK3R1,PIK3CG</t>
  </si>
  <si>
    <t xml:space="preserve">Th1 Pathway</t>
  </si>
  <si>
    <t xml:space="preserve">DLL1,HLA-DOA,IL6R,HLA-DOB,TLR9,CD4,PIK3R1,HAVCR2,PIK3CG</t>
  </si>
  <si>
    <t xml:space="preserve">Role of NFAT in Cardiac Hypertrophy</t>
  </si>
  <si>
    <t xml:space="preserve">CAMK2B,TGFBR2,GNB5,ADCY5,TLR9,TGFBR1,PRKCH,CAMK1G,PIK3R1,PIK3CG,CACNG4,CACNA1H</t>
  </si>
  <si>
    <t xml:space="preserve">Role of Pattern Recognition Receptors in Recognition of Bacteria and Viruses</t>
  </si>
  <si>
    <t xml:space="preserve">C1QC,TLR1,C1QB,TLR9,PRKCH,PIK3R1,C3AR1,CLEC7A,PIK3CG</t>
  </si>
  <si>
    <t xml:space="preserve">P2Y Purigenic Receptor Signaling Pathway</t>
  </si>
  <si>
    <t xml:space="preserve">GNB5,ADCY5,TLR9,ITGB3,PRKCH,PIK3R1,P2RY1,P2RY6,PIK3CG</t>
  </si>
  <si>
    <t xml:space="preserve">Nitric Oxide Signaling in the Cardiovascular System</t>
  </si>
  <si>
    <t xml:space="preserve">GUCY2D,PDE1B,TLR9,BDKRB2,PRKCH,PIK3R1,PDE1A,PIK3CG</t>
  </si>
  <si>
    <t xml:space="preserve">Gαs Signaling</t>
  </si>
  <si>
    <t xml:space="preserve">DRD1,PTH1R,ADORA2A,GNB5,ADCY5,RGS2,PTGER4,HTR4</t>
  </si>
  <si>
    <t xml:space="preserve">Amyotrophic Lateral Sclerosis Signaling</t>
  </si>
  <si>
    <t xml:space="preserve">NAIP,GDNF,CAPN3,CAPN1,SLC1A2,TLR9,PIK3R1,PIK3CG</t>
  </si>
  <si>
    <t xml:space="preserve">3-phosphoinositide Biosynthesis</t>
  </si>
  <si>
    <t xml:space="preserve">INPP5F,PPTC7,TLR9,PTPN6,PTPRC,PIK3R1,PDCD1,PPP1R1B,DUSP16,PTPN7,PIK3CG</t>
  </si>
  <si>
    <t xml:space="preserve">NF-κB Activation by Viruses</t>
  </si>
  <si>
    <t xml:space="preserve">ITGB5,TLR9,ITGB3,CD4,PRKCH,PIK3R1,PIK3CG</t>
  </si>
  <si>
    <t xml:space="preserve">Role of Osteoblasts, Osteoclasts and Chondrocytes in Rheumatoid Arthritis</t>
  </si>
  <si>
    <t xml:space="preserve">NAIP,DLX5,TNFRSF1B,WNT7B,CSF1,IL1RL2,TLR9,ITGB3,PIK3R1,FOXO1,CSF1R,PIK3CG</t>
  </si>
  <si>
    <t xml:space="preserve">HER-2 Signaling in Breast Cancer</t>
  </si>
  <si>
    <t xml:space="preserve">ITGB5,TLR9,ITGB3,PRKCH,PIK3R1,FOXO1,PIK3CG</t>
  </si>
  <si>
    <t xml:space="preserve">Neuropathic Pain Signaling In Dorsal Horn Neurons</t>
  </si>
  <si>
    <t xml:space="preserve">CAMK2B,TAC1,GRM4,TLR9,PRKCH,CAMK1G,PIK3R1,PIK3CG</t>
  </si>
  <si>
    <t xml:space="preserve">Acute Myeloid Leukemia Signaling</t>
  </si>
  <si>
    <t xml:space="preserve">CSF2RB,CSF3R,TLR9,PIK3R1,CEBPA,CSF1R,PIK3CG</t>
  </si>
  <si>
    <t xml:space="preserve">Reelin Signaling in Neurons</t>
  </si>
  <si>
    <t xml:space="preserve">FGR,TLR9,ITGB3,MAPT,PIK3R1,CNR2,PIK3CG</t>
  </si>
  <si>
    <t xml:space="preserve">Leukocyte Extravasation Signaling</t>
  </si>
  <si>
    <t xml:space="preserve">NCF1,MSN,BTK,TLR9,ITGB3,PRKCH,PIK3R1,CYBB,RAC2,NCF2,PIK3CG</t>
  </si>
  <si>
    <t xml:space="preserve">Role of Tissue Factor in Cancer</t>
  </si>
  <si>
    <t xml:space="preserve">FGF5,ITGB5,CSF1,FGR,TLR9,ITGB3,PIK3R1,PIK3CG</t>
  </si>
  <si>
    <t xml:space="preserve">fMLP Signaling in Neutrophils</t>
  </si>
  <si>
    <t xml:space="preserve">GNB5,NCF1,TLR9,PRKCH,PIK3R1,CYBB,NCF2,PIK3CG</t>
  </si>
  <si>
    <t xml:space="preserve">Caveolar-mediated Endocytosis Signaling</t>
  </si>
  <si>
    <t xml:space="preserve">ITGB5,CD48,FLNC,ITGB3,B2M,ITGA9</t>
  </si>
  <si>
    <t xml:space="preserve">Colorectal Cancer Metastasis Signaling</t>
  </si>
  <si>
    <t xml:space="preserve">TGFBR2,TLR1,GNB5,ADCY5,WNT7B,IL6R,TLR9,TGFBR1,PTGER4,PIK3R1,RND3,PIK3CG</t>
  </si>
  <si>
    <t xml:space="preserve">3-phosphoinositide Degradation</t>
  </si>
  <si>
    <t xml:space="preserve">INPP5D,INPP5F,PPTC7,PTPN6,PTPRC,PDCD1,PPP1R1B,DUSP16,PTPN7</t>
  </si>
  <si>
    <t xml:space="preserve">CTLA4 Signaling in Cytotoxic T Lymphocytes</t>
  </si>
  <si>
    <t xml:space="preserve">LCP2,TLR9,B2M,PTPN6,AP1S2,PIK3R1,PIK3CG</t>
  </si>
  <si>
    <t xml:space="preserve">Antiproliferative Role of Somatostatin Receptor 2</t>
  </si>
  <si>
    <t xml:space="preserve">GNB5,GUCY2D,TLR9,PTPN6,PIK3R1,PIK3CG</t>
  </si>
  <si>
    <t xml:space="preserve">D-myo-inositol-5-phosphate Metabolism</t>
  </si>
  <si>
    <t xml:space="preserve">INPP5F,PPTC7,PLD4,PTPN6,PTPRC,PDCD1,PPP1R1B,DUSP16,PTPN7</t>
  </si>
  <si>
    <t xml:space="preserve">Regulation of the Epithelial-Mesenchymal Transition Pathway</t>
  </si>
  <si>
    <t xml:space="preserve">FGF5,TGFBR2,WNT7B,TLR9,TGFBR1,FGF14,FGF23,PIK3R1,FGFRL1,PIK3CG</t>
  </si>
  <si>
    <t xml:space="preserve">Non-Small Cell Lung Cancer Signaling</t>
  </si>
  <si>
    <t xml:space="preserve">TGFA,TLR9,RXRG,PIK3R1,RARB,PIK3CG</t>
  </si>
  <si>
    <t xml:space="preserve">14-3-3-mediated Signaling</t>
  </si>
  <si>
    <t xml:space="preserve">YWHAG,TLR9,MAPT,PRKCH,PIK3R1,FOXO1,GFAP,PIK3CG</t>
  </si>
  <si>
    <t xml:space="preserve">Gαq Signaling</t>
  </si>
  <si>
    <t xml:space="preserve">GNB5,BTK,RGS2,TLR9,PLD4,PRKCH,PIK3R1,RND3,PIK3CG</t>
  </si>
  <si>
    <t xml:space="preserve">p70S6K Signaling</t>
  </si>
  <si>
    <t xml:space="preserve">YWHAG,BTK,IL4R,TLR9,MAPT,PRKCH,PIK3R1,PIK3CG</t>
  </si>
  <si>
    <t xml:space="preserve">Coagulation System</t>
  </si>
  <si>
    <t xml:space="preserve">PROS1,PLAU,SERPINF2,BDKRB2</t>
  </si>
  <si>
    <t xml:space="preserve">Complement System</t>
  </si>
  <si>
    <t xml:space="preserve">C1QC,C4A/C4B,C1QB,C3AR1</t>
  </si>
  <si>
    <t xml:space="preserve">D-myo-inositol (1,4,5,6)-Tetrakisphosphate Biosynthesis</t>
  </si>
  <si>
    <t xml:space="preserve">INPP5F,PPTC7,PTPN6,PTPRC,PDCD1,PPP1R1B,DUSP16,PTPN7</t>
  </si>
  <si>
    <t xml:space="preserve">D-myo-inositol (3,4,5,6)-tetrakisphosphate Biosynthesis</t>
  </si>
  <si>
    <t xml:space="preserve">Human Embryonic Stem Cell Pluripotency</t>
  </si>
  <si>
    <t xml:space="preserve">TGFBR2,WNT7B,TLR9,TGFBR1,PIK3R1,FOXO1,FGFRL1,PIK3CG</t>
  </si>
  <si>
    <t xml:space="preserve">1D-myo-inositol Hexakisphosphate Biosynthesis II (Mammalian)</t>
  </si>
  <si>
    <t xml:space="preserve">INPP5D,IPPK,INPP5F</t>
  </si>
  <si>
    <t xml:space="preserve">Growth Hormone Signaling</t>
  </si>
  <si>
    <t xml:space="preserve">TLR9,PTPN6,PRKCH,PIK3R1,CEBPA,PIK3CG</t>
  </si>
  <si>
    <t xml:space="preserve">Glioma Signaling</t>
  </si>
  <si>
    <t xml:space="preserve">CAMK2B,TGFA,TLR9,PRKCH,CAMK1G,PIK3R1,PIK3CG</t>
  </si>
  <si>
    <t xml:space="preserve">Communication between Innate and Adaptive Immune Cells</t>
  </si>
  <si>
    <t xml:space="preserve">TLR1,TLR9,CD4,B2M,CCL3L3,CCL4</t>
  </si>
  <si>
    <t xml:space="preserve">CREB Signaling in Neurons</t>
  </si>
  <si>
    <t xml:space="preserve">CAMK2B,GRM4,GNB5,ADCY5,TLR9,PRKCH,PIK3R1,PIK3CG,CACNG4,CACNA1H</t>
  </si>
  <si>
    <t xml:space="preserve">Inositol Pyrophosphates Biosynthesis</t>
  </si>
  <si>
    <t xml:space="preserve">IPPK,IP6K3</t>
  </si>
  <si>
    <t xml:space="preserve">NF-κB Signaling</t>
  </si>
  <si>
    <t xml:space="preserve">TGFA,TGFBR2,TLR1,TNFRSF1B,TLR9,TGFBR1,PIK3R1,FGFRL1,PIK3CG</t>
  </si>
  <si>
    <t xml:space="preserve">Integrin Signaling</t>
  </si>
  <si>
    <t xml:space="preserve">CAPN3,ITGB5,CAPN1,TLR9,ITGB3,PIK3R1,RAC2,ITGA9,RND3,PIK3CG</t>
  </si>
  <si>
    <t xml:space="preserve">tRNA Splicing</t>
  </si>
  <si>
    <t xml:space="preserve">PDE7B,PDE1B,PDE1A,PDE10A</t>
  </si>
  <si>
    <t xml:space="preserve">Gαi Signaling</t>
  </si>
  <si>
    <t xml:space="preserve">DRD2,GRM4,GNB5,ADCY5,RGS14,ADRA2B,CNR2</t>
  </si>
  <si>
    <t xml:space="preserve">Pancreatic Adenocarcinoma Signaling</t>
  </si>
  <si>
    <t xml:space="preserve">TGFA,TGFBR2,TLR9,TGFBR1,PLD4,PIK3R1,PIK3CG</t>
  </si>
  <si>
    <t xml:space="preserve">LXR/RXR Activation</t>
  </si>
  <si>
    <t xml:space="preserve">LYZ,C4A/C4B,TNFRSF1B,CD14,IL1RL2,SERPINF2,RXRG</t>
  </si>
  <si>
    <t xml:space="preserve">CCR5 Signaling in Macrophages</t>
  </si>
  <si>
    <t xml:space="preserve">GNB5,CD4,PRKCH,CCL4,CACNG4,CACNA1H</t>
  </si>
  <si>
    <t xml:space="preserve">Systemic Lupus Erythematosus Signaling</t>
  </si>
  <si>
    <t xml:space="preserve">INPP5D,FCGR2B,IL6R,TLR9,BDKRB2,PTPN6,PTPRC,PIK3R1,FCGR2A,PIK3CG</t>
  </si>
  <si>
    <t xml:space="preserve">Endothelin-1 Signaling</t>
  </si>
  <si>
    <t xml:space="preserve">MAPK4,ADCY5,GUCY2D,TLR9,PLD4,PRKCH,PIK3R1,PLA2G2F,PIK3CG</t>
  </si>
  <si>
    <t xml:space="preserve">Actin Cytoskeleton Signaling</t>
  </si>
  <si>
    <t xml:space="preserve">FGF5,NCKAP1L,CD14,MSN,TLR9,FGF14,FGF23,PIK3R1,RAC2,PIK3CG</t>
  </si>
  <si>
    <t xml:space="preserve">IL-10 Signaling</t>
  </si>
  <si>
    <t xml:space="preserve">FCGR2B,CD14,IL1RL2,IL4R,FCGR2A</t>
  </si>
  <si>
    <t xml:space="preserve">ErbB Signaling</t>
  </si>
  <si>
    <t xml:space="preserve">TGFA,TLR9,PRKCH,PIK3R1,FOXO1,PIK3CG</t>
  </si>
  <si>
    <t xml:space="preserve">CDK5 Signaling</t>
  </si>
  <si>
    <t xml:space="preserve">DRD1,MAPK4,ADCY5,CAPN1,MAPT,PPP1R1B</t>
  </si>
  <si>
    <t xml:space="preserve">IL-6 Signaling</t>
  </si>
  <si>
    <t xml:space="preserve">TNFRSF1B,CD14,IL6R,IL1RL2,TLR9,PIK3R1,PIK3CG</t>
  </si>
  <si>
    <t xml:space="preserve">MSP-RON Signaling Pathway</t>
  </si>
  <si>
    <t xml:space="preserve">CSF2RB,CSF1,TLR9,PIK3R1,PIK3CG</t>
  </si>
  <si>
    <t xml:space="preserve">GM-CSF Signaling</t>
  </si>
  <si>
    <t xml:space="preserve">CAMK2B,CSF2RB,TLR9,PIK3R1,PIK3CG</t>
  </si>
  <si>
    <t xml:space="preserve">Role of Macrophages, Fibroblasts and Endothelial Cells in Rheumatoid Arthritis</t>
  </si>
  <si>
    <t xml:space="preserve">CAMK2B,TLR1,TNFRSF1B,WNT7B,IL6R,CSF1,IL1RL2,TLR9,PRKCH,PIK3R1,CEBPA,PIK3CG</t>
  </si>
  <si>
    <t xml:space="preserve">CXCR4 Signaling</t>
  </si>
  <si>
    <t xml:space="preserve">GNB5,ADCY5,TLR9,CD4,PRKCH,PIK3R1,RND3,PIK3CG</t>
  </si>
  <si>
    <t xml:space="preserve">Clathrin-mediated Endocytosis Signaling</t>
  </si>
  <si>
    <t xml:space="preserve">FGF5,LYZ,ITGB5,TLR9,ITGB3,FGF14,FGF23,PIK3R1,PIK3CG</t>
  </si>
  <si>
    <t xml:space="preserve">Cardiac Hypertrophy Signaling</t>
  </si>
  <si>
    <t xml:space="preserve">TGFBR2,GNB5,ADCY5,IL6R,TLR9,TGFBR1,ADRA2B,PIK3R1,RND3,PIK3CG</t>
  </si>
  <si>
    <t xml:space="preserve">Phospholipase C Signaling</t>
  </si>
  <si>
    <t xml:space="preserve">LCP2,FCGR2B,GNB5,ADCY5,BTK,PLD4,PRKCH,PLA2G2F,RND3,FCGR2A</t>
  </si>
  <si>
    <t xml:space="preserve">Thrombin Signaling</t>
  </si>
  <si>
    <t xml:space="preserve">CAMK2B,GNB5,ADCY5,TLR9,PRKCH,CAMK1G,PIK3R1,RND3,PIK3CG</t>
  </si>
  <si>
    <t xml:space="preserve">Tec Kinase Signaling</t>
  </si>
  <si>
    <t xml:space="preserve">GNB5,BTK,FGR,TLR9,PRKCH,PIK3R1,RND3,PIK3CG</t>
  </si>
  <si>
    <t xml:space="preserve">IGF-1 Signaling</t>
  </si>
  <si>
    <t xml:space="preserve">IGFBP4,YWHAG,TLR9,PIK3R1,FOXO1,PIK3CG</t>
  </si>
  <si>
    <t xml:space="preserve">B Cell Development</t>
  </si>
  <si>
    <t xml:space="preserve">HLA-DOA,HLA-DOB,PTPRC</t>
  </si>
  <si>
    <t xml:space="preserve">Docosahexaenoic Acid (DHA) Signaling</t>
  </si>
  <si>
    <t xml:space="preserve">TLR9,PIK3R1,FOXO1,PIK3CG</t>
  </si>
  <si>
    <t xml:space="preserve">Paxillin Signaling</t>
  </si>
  <si>
    <t xml:space="preserve">ITGB5,TLR9,ITGB3,PIK3R1,ITGA9,PIK3CG</t>
  </si>
  <si>
    <t xml:space="preserve">Erythropoietin Signaling</t>
  </si>
  <si>
    <t xml:space="preserve">TLR9,PTPN6,PRKCH,PIK3R1,PIK3CG</t>
  </si>
  <si>
    <t xml:space="preserve">Altered T Cell and B Cell Signaling in Rheumatoid Arthritis</t>
  </si>
  <si>
    <t xml:space="preserve">HLA-DOA,TLR1,CSF1,HLA-DOB,TLR9</t>
  </si>
  <si>
    <t xml:space="preserve">OX40 Signaling Pathway</t>
  </si>
  <si>
    <t xml:space="preserve">HLA-DOA,HLA-DOB,CD4,B2M</t>
  </si>
  <si>
    <t xml:space="preserve">G Beta Gamma Signaling</t>
  </si>
  <si>
    <t xml:space="preserve">GNB5,BTK,PRKCH,PIK3CG,CACNG4,CACNA1H</t>
  </si>
  <si>
    <t xml:space="preserve">Signaling by Rho Family GTPases</t>
  </si>
  <si>
    <t xml:space="preserve">GNB5,MSN,TLR9,CDC42EP3,PIK3R1,CYBB,RND3,GFAP,NCF2,PIK3CG</t>
  </si>
  <si>
    <t xml:space="preserve">Leptin Signaling in Obesity</t>
  </si>
  <si>
    <t xml:space="preserve">ADCY5,TLR9,PIK3R1,FOXO1,PIK3CG</t>
  </si>
  <si>
    <t xml:space="preserve">Small Cell Lung Cancer Signaling</t>
  </si>
  <si>
    <t xml:space="preserve">TLR9,RXRG,PIK3R1,RARB,PIK3CG</t>
  </si>
  <si>
    <t xml:space="preserve">LPS-stimulated MAPK Signaling</t>
  </si>
  <si>
    <t xml:space="preserve">CD14,TLR9,PRKCH,PIK3R1,PIK3CG</t>
  </si>
  <si>
    <t xml:space="preserve">VEGF Family Ligand-Receptor Interactions</t>
  </si>
  <si>
    <t xml:space="preserve">TLR9,PRKCH,PIK3R1,PLA2G2F,PIK3CG</t>
  </si>
  <si>
    <t xml:space="preserve">RAR Activation</t>
  </si>
  <si>
    <t xml:space="preserve">DPF1,ADCY5,CSF2RB,PRKCH,RXRG,PIK3R1,RARB,PIK3CG</t>
  </si>
  <si>
    <t xml:space="preserve">Type II Diabetes Mellitus Signaling</t>
  </si>
  <si>
    <t xml:space="preserve">TNFRSF1B,TLR9,PRKCH,PIK3R1,PIK3CG,CACNG4,CACNA1H</t>
  </si>
  <si>
    <t xml:space="preserve">Crosstalk between Dendritic Cells and Natural Killer Cells</t>
  </si>
  <si>
    <t xml:space="preserve">CAMK2B,TNFRSF1B,CSF2RB,TLR9,TREM2</t>
  </si>
  <si>
    <t xml:space="preserve">Calcium-induced T Lymphocyte Apoptosis</t>
  </si>
  <si>
    <t xml:space="preserve">HLA-DOA,HLA-DOB,CD4,PRKCH</t>
  </si>
  <si>
    <t xml:space="preserve">p38 MAPK Signaling</t>
  </si>
  <si>
    <t xml:space="preserve">TGFBR2,TNFRSF1B,IL1RL2,TGFBR1,MAPT,PLA2G2F</t>
  </si>
  <si>
    <t xml:space="preserve">Renin-Angiotensin Signaling</t>
  </si>
  <si>
    <t xml:space="preserve">ADCY5,TLR9,PTPN6,PRKCH,PIK3R1,PIK3CG</t>
  </si>
  <si>
    <t xml:space="preserve">PDGF Signaling</t>
  </si>
  <si>
    <t xml:space="preserve">INPP5D,INPP5F,TLR9,PIK3R1,PIK3CG</t>
  </si>
  <si>
    <t xml:space="preserve">PI3K/AKT Signaling</t>
  </si>
  <si>
    <t xml:space="preserve">INPP5D,YWHAG,INPP5F,PIK3R1,FOXO1,PIK3CG</t>
  </si>
  <si>
    <t xml:space="preserve">Gap Junction Signaling</t>
  </si>
  <si>
    <t xml:space="preserve">DRD1,DRD2,ADCY5,GUCY2D,TLR9,PRKCH,PIK3R1,PIK3CG</t>
  </si>
  <si>
    <t xml:space="preserve">Dermatan Sulfate Degradation (Metazoa)</t>
  </si>
  <si>
    <t xml:space="preserve">HEXB,FGFRL1</t>
  </si>
  <si>
    <t xml:space="preserve">Ceramide Signaling</t>
  </si>
  <si>
    <t xml:space="preserve">TNFRSF1B,TLR9,PIK3R1,CTSD,PIK3CG</t>
  </si>
  <si>
    <t xml:space="preserve">Notch Signaling</t>
  </si>
  <si>
    <t xml:space="preserve">DLL1,HES7,NUMBL</t>
  </si>
  <si>
    <t xml:space="preserve">GABA Receptor Signaling</t>
  </si>
  <si>
    <t xml:space="preserve">SLC32A1,ADCY5,GABRD,CACNG4,CACNA1H</t>
  </si>
  <si>
    <t xml:space="preserve">CCR3 Signaling in Eosinophils</t>
  </si>
  <si>
    <t xml:space="preserve">GNB5,TLR9,PRKCH,PIK3R1,PLA2G2F,PIK3CG</t>
  </si>
  <si>
    <t xml:space="preserve">Cellular Effects of Sildenafil (Viagra)</t>
  </si>
  <si>
    <t xml:space="preserve">SLC4A11,ADCY5,GUCY2D,PDE1B,PDE1A,CACNG4</t>
  </si>
  <si>
    <t xml:space="preserve">Antigen Presentation Pathway</t>
  </si>
  <si>
    <t xml:space="preserve">HLA-DOA,HLA-DOB,B2M</t>
  </si>
  <si>
    <t xml:space="preserve">Thrombopoietin Signaling</t>
  </si>
  <si>
    <t xml:space="preserve">TLR9,PRKCH,PIK3R1,PIK3CG</t>
  </si>
  <si>
    <t xml:space="preserve">Molecular Mechanisms of Cancer</t>
  </si>
  <si>
    <t xml:space="preserve">CAMK2B,ADCY5,WNT7B,TLR9,PIK3R1,RAC2,PIK3CG,NAIP,TGFBR2,TGFBR1,PRKCH,FOXO1,RND3</t>
  </si>
  <si>
    <t xml:space="preserve">UVB-Induced MAPK Signaling</t>
  </si>
  <si>
    <t xml:space="preserve">Asparagine Degradation I</t>
  </si>
  <si>
    <t xml:space="preserve">ASPG,</t>
  </si>
  <si>
    <t xml:space="preserve">eNOS Signaling</t>
  </si>
  <si>
    <t xml:space="preserve">ADCY5,CHRNE,TLR9,BDKRB2,PRKCH,PIK3R1,PIK3CG</t>
  </si>
  <si>
    <t xml:space="preserve">Granulocyte Adhesion and Diapedesis</t>
  </si>
  <si>
    <t xml:space="preserve">TNFRSF1B,CSF3R,MSN,IL1RL2,ITGB3,CCL3L3,CCL4</t>
  </si>
  <si>
    <t xml:space="preserve">FAK Signaling</t>
  </si>
  <si>
    <t xml:space="preserve">CAPN3,CAPN1,TLR9,PIK3R1,PIK3CG</t>
  </si>
  <si>
    <t xml:space="preserve">Melanocyte Development and Pigmentation Signaling</t>
  </si>
  <si>
    <t xml:space="preserve">ADCY5,TLR9,PTPN6,PIK3R1,PIK3CG</t>
  </si>
  <si>
    <t xml:space="preserve">Chemokine Signaling</t>
  </si>
  <si>
    <t xml:space="preserve">CAMK2B,CAMK1G,CCL4,PIK3CG</t>
  </si>
  <si>
    <t xml:space="preserve">ErbB2-ErbB3 Signaling</t>
  </si>
  <si>
    <t xml:space="preserve">nNOS Signaling in Skeletal Muscle Cells</t>
  </si>
  <si>
    <t xml:space="preserve">CAPN3,CACNG4,CACNA1H</t>
  </si>
  <si>
    <t xml:space="preserve">Breast Cancer Regulation by Stathmin1</t>
  </si>
  <si>
    <t xml:space="preserve">CAMK2B,GNB5,ADCY5,TLR9,PRKCH,CAMK1G,PIK3R1,PIK3CG</t>
  </si>
  <si>
    <t xml:space="preserve">Role of JAK1 and JAK3 in γc Cytokine Signaling</t>
  </si>
  <si>
    <t xml:space="preserve">IL4R,TLR9,PIK3R1,PIK3CG</t>
  </si>
  <si>
    <t xml:space="preserve">VEGF Signaling</t>
  </si>
  <si>
    <t xml:space="preserve">TLR9,PTPN6,PIK3R1,FOXO1,PIK3CG</t>
  </si>
  <si>
    <t xml:space="preserve">Acute Phase Response Signaling</t>
  </si>
  <si>
    <t xml:space="preserve">C4A/C4B,TNFRSF1B,IL6R,SERPINF2,PIK3R1,OSMR,PIK3CG</t>
  </si>
  <si>
    <t xml:space="preserve">Germ Cell-Sertoli Cell Junction Signaling</t>
  </si>
  <si>
    <t xml:space="preserve">TGFBR2,TLR9,TGFBR1,PIK3R1,RAC2,RND3,PIK3CG</t>
  </si>
  <si>
    <t xml:space="preserve">ErbB4 Signaling</t>
  </si>
  <si>
    <t xml:space="preserve">Myc Mediated Apoptosis Signaling</t>
  </si>
  <si>
    <t xml:space="preserve">YWHAG,TLR9,PIK3R1,PIK3CG</t>
  </si>
  <si>
    <t xml:space="preserve">TREM1 Signaling</t>
  </si>
  <si>
    <t xml:space="preserve">LAT2,FCGR2B,TLR1,TLR9</t>
  </si>
  <si>
    <t xml:space="preserve">Osteoarthritis Pathway</t>
  </si>
  <si>
    <t xml:space="preserve">PTH1R,DLX5,TGFBR2,TNFRSF1B,IL1RL2,TGFBR1,P2RX7,GREM1</t>
  </si>
  <si>
    <t xml:space="preserve">Role of p14/p19ARF in Tumor Suppression</t>
  </si>
  <si>
    <t xml:space="preserve">TLR9,PIK3R1,PIK3CG</t>
  </si>
  <si>
    <t xml:space="preserve">D-myo-inositol (1,4,5)-trisphosphate Degradation</t>
  </si>
  <si>
    <t xml:space="preserve">INPP5D,INPP5F</t>
  </si>
  <si>
    <t xml:space="preserve">Huntington's Disease Signaling</t>
  </si>
  <si>
    <t xml:space="preserve">CAPN3,GNB5,PENK,CAPN1,TLR9,PRKCH,PIK3R1,CTSD,PIK3CG</t>
  </si>
  <si>
    <t xml:space="preserve">Insulin Receptor Signaling</t>
  </si>
  <si>
    <t xml:space="preserve">INPP5D,INPP5F,TLR9,PIK3R1,FOXO1,PIK3CG</t>
  </si>
  <si>
    <t xml:space="preserve">Phagosome Maturation</t>
  </si>
  <si>
    <t xml:space="preserve">CTSS,ATP6V1C2,B2M,CTSD,CYBB,NCF2</t>
  </si>
  <si>
    <t xml:space="preserve">Cardiac β-adrenergic Signaling</t>
  </si>
  <si>
    <t xml:space="preserve">GNB5,ADCY5,PDE7B,PDE1B,PDE1A,PDE10A</t>
  </si>
  <si>
    <t xml:space="preserve">Primary Immunodeficiency Signaling</t>
  </si>
  <si>
    <t xml:space="preserve">BTK,CD4,PTPRC</t>
  </si>
  <si>
    <t xml:space="preserve">Chronic Myeloid Leukemia Signaling</t>
  </si>
  <si>
    <t xml:space="preserve">TGFBR2,TLR9,TGFBR1,PIK3R1,PIK3CG</t>
  </si>
  <si>
    <t xml:space="preserve">D-myo-inositol (1,3,4)-trisphosphate Biosynthesis</t>
  </si>
  <si>
    <t xml:space="preserve">AMPK Signaling</t>
  </si>
  <si>
    <t xml:space="preserve">DPF1,CHRNE,TLR9,ADRA2B,PIK3R1,CFTR,FOXO1,PIK3CG</t>
  </si>
  <si>
    <t xml:space="preserve">STAT3 Pathway</t>
  </si>
  <si>
    <t xml:space="preserve">TGFBR2,TGFBR1,PTPN6,FGFRL1</t>
  </si>
  <si>
    <t xml:space="preserve">IL-9 Signaling</t>
  </si>
  <si>
    <t xml:space="preserve">Inflammasome pathway</t>
  </si>
  <si>
    <t xml:space="preserve">NAIP,P2RX7</t>
  </si>
  <si>
    <t xml:space="preserve">IL-12 Signaling and Production in Macrophages</t>
  </si>
  <si>
    <t xml:space="preserve">LYZ,IRF8,TLR9,PRKCH,PIK3R1,PIK3CG</t>
  </si>
  <si>
    <t xml:space="preserve">nNOS Signaling in Neurons</t>
  </si>
  <si>
    <t xml:space="preserve">CAPN3,CAPN1,PRKCH</t>
  </si>
  <si>
    <t xml:space="preserve">Dopamine Receptor Signaling</t>
  </si>
  <si>
    <t xml:space="preserve">DRD1,DRD2,ADCY5,PPP1R1B</t>
  </si>
  <si>
    <t xml:space="preserve">GDNF Family Ligand-Receptor Interactions</t>
  </si>
  <si>
    <t xml:space="preserve">GDNF,TLR9,PIK3R1,PIK3CG</t>
  </si>
  <si>
    <t xml:space="preserve">1,25-dihydroxyvitamin D3 Biosynthesis</t>
  </si>
  <si>
    <t xml:space="preserve">CYP27B1,</t>
  </si>
  <si>
    <t xml:space="preserve">1D-myo-inositol Hexakisphosphate Biosynthesis V (from Ins(1,3,4)P3)</t>
  </si>
  <si>
    <t xml:space="preserve">IPPK,</t>
  </si>
  <si>
    <t xml:space="preserve">Thyroid Hormone Biosynthesis</t>
  </si>
  <si>
    <t xml:space="preserve">CTSD,</t>
  </si>
  <si>
    <t xml:space="preserve">Angiopoietin Signaling</t>
  </si>
  <si>
    <t xml:space="preserve">Allograft Rejection Signaling</t>
  </si>
  <si>
    <t xml:space="preserve">Glutathione Redox Reactions I</t>
  </si>
  <si>
    <t xml:space="preserve">GPX3,GPX6</t>
  </si>
  <si>
    <t xml:space="preserve">Cancer Drug Resistance By Drug Efflux</t>
  </si>
  <si>
    <t xml:space="preserve">PIK3R1,FOXO1,PIK3CG</t>
  </si>
  <si>
    <t xml:space="preserve">Renal Cell Carcinoma Signaling</t>
  </si>
  <si>
    <t xml:space="preserve">TGFA,TLR9,PIK3R1,PIK3CG</t>
  </si>
  <si>
    <t xml:space="preserve">Rac Signaling</t>
  </si>
  <si>
    <t xml:space="preserve">TLR9,PIK3R1,CYBB,NCF2,PIK3CG</t>
  </si>
  <si>
    <t xml:space="preserve">Amyloid Processing</t>
  </si>
  <si>
    <t xml:space="preserve">CAPN3,CAPN1,MAPT</t>
  </si>
  <si>
    <t xml:space="preserve">FLT3 Signaling in Hematopoietic Progenitor Cells</t>
  </si>
  <si>
    <t xml:space="preserve">INPP5D,TLR9,PIK3R1,PIK3CG</t>
  </si>
  <si>
    <t xml:space="preserve">JAK/Stat Signaling</t>
  </si>
  <si>
    <t xml:space="preserve">TLR9,PTPN6,PIK3R1,PIK3CG</t>
  </si>
  <si>
    <t xml:space="preserve">Prolactin Signaling</t>
  </si>
  <si>
    <t xml:space="preserve">Thymine Degradation</t>
  </si>
  <si>
    <t xml:space="preserve">UPB1,</t>
  </si>
  <si>
    <t xml:space="preserve">Uracil Degradation II (Reductive)</t>
  </si>
  <si>
    <t xml:space="preserve">ILK Signaling</t>
  </si>
  <si>
    <t xml:space="preserve">ITGB5,TLR9,FLNC,ITGB3,PIK3R1,RND3,PIK3CG</t>
  </si>
  <si>
    <t xml:space="preserve">CDP-diacylglycerol Biosynthesis I</t>
  </si>
  <si>
    <t xml:space="preserve">GPAT2,LPCAT2</t>
  </si>
  <si>
    <t xml:space="preserve">Superpathway of D-myo-inositol (1,4,5)-trisphosphate Metabolism</t>
  </si>
  <si>
    <t xml:space="preserve">Sperm Motility</t>
  </si>
  <si>
    <t xml:space="preserve">PDE1B,PRKCH,PLA2G2F,PDE1A,CACNA1H</t>
  </si>
  <si>
    <t xml:space="preserve">Role of JAK family kinases in IL-6-type Cytokine Signaling</t>
  </si>
  <si>
    <t xml:space="preserve">IL6R,OSMR</t>
  </si>
  <si>
    <t xml:space="preserve">IL-7 Signaling Pathway</t>
  </si>
  <si>
    <t xml:space="preserve">Calcium Signaling</t>
  </si>
  <si>
    <t xml:space="preserve">CAMK2B,TRPC7,CHRNE,TRPC6,CAMK1G,CACNG4,CACNA1H</t>
  </si>
  <si>
    <t xml:space="preserve">PEDF Signaling</t>
  </si>
  <si>
    <t xml:space="preserve">Transcriptional Regulatory Network in Embryonic Stem Cells</t>
  </si>
  <si>
    <t xml:space="preserve">ISL1,SIX3,OTX1</t>
  </si>
  <si>
    <t xml:space="preserve">Dopamine-DARPP32 Feedback in cAMP Signaling</t>
  </si>
  <si>
    <t xml:space="preserve">DRD1,KCNJ2,DRD2,ADCY5,PRKCH,PPP1R1B</t>
  </si>
  <si>
    <t xml:space="preserve">Sphingosine-1-phosphate Signaling</t>
  </si>
  <si>
    <t xml:space="preserve">ADCY5,TLR9,PIK3R1,RND3,PIK3CG</t>
  </si>
  <si>
    <t xml:space="preserve">Glioblastoma Multiforme Signaling</t>
  </si>
  <si>
    <t xml:space="preserve">WNT7B,TLR9,PIK3R1,FOXO1,RND3,PIK3CG</t>
  </si>
  <si>
    <t xml:space="preserve">Antiproliferative Role of TOB in T Cell Signaling</t>
  </si>
  <si>
    <t xml:space="preserve">TGFBR2,TGFBR1</t>
  </si>
  <si>
    <t xml:space="preserve">Phosphatidylglycerol Biosynthesis II (Non-plastidic)</t>
  </si>
  <si>
    <t xml:space="preserve">Melanoma Signaling</t>
  </si>
  <si>
    <t xml:space="preserve">Glutamate Receptor Signaling</t>
  </si>
  <si>
    <t xml:space="preserve">GRM4,SLC1A2,SLC1A4</t>
  </si>
  <si>
    <t xml:space="preserve">Apoptosis Signaling</t>
  </si>
  <si>
    <t xml:space="preserve">NAIP,CAPN3,TNFRSF1B,CAPN1</t>
  </si>
  <si>
    <t xml:space="preserve">Lysine Degradation V</t>
  </si>
  <si>
    <t xml:space="preserve">PIPOX,</t>
  </si>
  <si>
    <t xml:space="preserve">Myo-inositol Biosynthesis</t>
  </si>
  <si>
    <t xml:space="preserve">INPP5F,</t>
  </si>
  <si>
    <t xml:space="preserve">Protein Citrullination</t>
  </si>
  <si>
    <t xml:space="preserve">PADI2,</t>
  </si>
  <si>
    <t xml:space="preserve">Tetrapyrrole Biosynthesis II</t>
  </si>
  <si>
    <t xml:space="preserve">ALAS2,</t>
  </si>
  <si>
    <t xml:space="preserve">Trehalose Degradation II (Trehalase)</t>
  </si>
  <si>
    <t xml:space="preserve">HK2,</t>
  </si>
  <si>
    <t xml:space="preserve">Heparan Sulfate Biosynthesis (Late Stages)</t>
  </si>
  <si>
    <t xml:space="preserve">PNPLA7,HS6ST2,CHST15</t>
  </si>
  <si>
    <t xml:space="preserve">Synaptic Long Term Depression</t>
  </si>
  <si>
    <t xml:space="preserve">GRM4,GUCY2D,PRKCH,PLA2G2F,CACNG4,CACNA1H</t>
  </si>
  <si>
    <t xml:space="preserve">HMGB1 Signaling</t>
  </si>
  <si>
    <t xml:space="preserve">TNFRSF1B,TLR9,PIK3R1,RND3,PIK3CG</t>
  </si>
  <si>
    <t xml:space="preserve">TNFR2 Signaling</t>
  </si>
  <si>
    <t xml:space="preserve">NAIP,TNFRSF1B</t>
  </si>
  <si>
    <t xml:space="preserve">CNTF Signaling</t>
  </si>
  <si>
    <t xml:space="preserve">Ephrin A Signaling</t>
  </si>
  <si>
    <t xml:space="preserve">Adipogenesis pathway</t>
  </si>
  <si>
    <t xml:space="preserve">PER2,DLK1,CEBPA,FOXO1,FGFRL1</t>
  </si>
  <si>
    <t xml:space="preserve">Prostate Cancer Signaling</t>
  </si>
  <si>
    <t xml:space="preserve">Corticotropin Releasing Hormone Signaling</t>
  </si>
  <si>
    <t xml:space="preserve">ADCY5,GUCY2D,PRKCH,CACNG4,CACNA1H</t>
  </si>
  <si>
    <t xml:space="preserve">TR/RXR Activation</t>
  </si>
  <si>
    <t xml:space="preserve">TLR9,RXRG,PIK3R1,PIK3CG</t>
  </si>
  <si>
    <t xml:space="preserve">Endometrial Cancer Signaling</t>
  </si>
  <si>
    <t xml:space="preserve">IL-2 Signaling</t>
  </si>
  <si>
    <t xml:space="preserve">Inhibition of Angiogenesis by TSP1</t>
  </si>
  <si>
    <t xml:space="preserve">Tryptophan Degradation to 2-amino-3-carboxymuconate Semialdehyde</t>
  </si>
  <si>
    <t xml:space="preserve">IDO1,</t>
  </si>
  <si>
    <t xml:space="preserve">Eicosanoid Signaling</t>
  </si>
  <si>
    <t xml:space="preserve">PTGER4,PLA2G2F,TBXAS1</t>
  </si>
  <si>
    <t xml:space="preserve">Heparan Sulfate Biosynthesis</t>
  </si>
  <si>
    <t xml:space="preserve">Netrin Signaling</t>
  </si>
  <si>
    <t xml:space="preserve">RAC2,CACNG4,CACNA1H</t>
  </si>
  <si>
    <t xml:space="preserve">SAPK/JNK Signaling</t>
  </si>
  <si>
    <t xml:space="preserve">TLR9,PIK3R1,RAC2,PIK3CG</t>
  </si>
  <si>
    <t xml:space="preserve">Lymphotoxin β Receptor Signaling</t>
  </si>
  <si>
    <t xml:space="preserve">Circadian Rhythm Signaling</t>
  </si>
  <si>
    <t xml:space="preserve">PER3,PER2</t>
  </si>
  <si>
    <t xml:space="preserve">Oncostatin M Signaling</t>
  </si>
  <si>
    <t xml:space="preserve">PLAU,OSMR</t>
  </si>
  <si>
    <t xml:space="preserve">EGF Signaling</t>
  </si>
  <si>
    <t xml:space="preserve">MIF-mediated Glucocorticoid Regulation</t>
  </si>
  <si>
    <t xml:space="preserve">CD14,PLA2G2F</t>
  </si>
  <si>
    <t xml:space="preserve">Role of IL-17A in Arthritis</t>
  </si>
  <si>
    <t xml:space="preserve">Xenobiotic Metabolism Signaling</t>
  </si>
  <si>
    <t xml:space="preserve">CAMK2B,TLR9,PRKCH,HS6ST2,CAMK1G,PIK3R1,PIK3CG,CHST15</t>
  </si>
  <si>
    <t xml:space="preserve">GDP-glucose Biosynthesis</t>
  </si>
  <si>
    <t xml:space="preserve">Heme Biosynthesis II</t>
  </si>
  <si>
    <t xml:space="preserve">Pathogenesis of Multiple Sclerosis</t>
  </si>
  <si>
    <t xml:space="preserve">CCL4,</t>
  </si>
  <si>
    <t xml:space="preserve">Prostanoid Biosynthesis</t>
  </si>
  <si>
    <t xml:space="preserve">TBXAS1,</t>
  </si>
  <si>
    <t xml:space="preserve">GPCR-Mediated Nutrient Sensing in Enteroendocrine Cells</t>
  </si>
  <si>
    <t xml:space="preserve">ADCY5,PRKCH,CACNG4,CACNA1H</t>
  </si>
  <si>
    <t xml:space="preserve">Neuroprotective Role of THOP1 in Alzheimer's Disease</t>
  </si>
  <si>
    <t xml:space="preserve">TAC1,NTS,MAPT,TMPRSS9</t>
  </si>
  <si>
    <t xml:space="preserve">Thyroid Cancer Signaling</t>
  </si>
  <si>
    <t xml:space="preserve">GDNF,RXRG</t>
  </si>
  <si>
    <t xml:space="preserve">Toll-like Receptor Signaling</t>
  </si>
  <si>
    <t xml:space="preserve">TLR1,CD14,TLR9</t>
  </si>
  <si>
    <t xml:space="preserve">HGF Signaling</t>
  </si>
  <si>
    <t xml:space="preserve">mTOR Signaling</t>
  </si>
  <si>
    <t xml:space="preserve">TLR9,PLD4,PRKCH,PIK3R1,RND3,PIK3CG</t>
  </si>
  <si>
    <t xml:space="preserve">Embryonic Stem Cell Differentiation into Cardiac Lineages</t>
  </si>
  <si>
    <t xml:space="preserve">ISL1,</t>
  </si>
  <si>
    <t xml:space="preserve">Glucose and Glucose-1-phosphate Degradation</t>
  </si>
  <si>
    <t xml:space="preserve">Glycine Betaine Degradation</t>
  </si>
  <si>
    <t xml:space="preserve">IL-15 Signaling</t>
  </si>
  <si>
    <t xml:space="preserve">Role of PI3K/AKT Signaling in the Pathogenesis of Influenza</t>
  </si>
  <si>
    <t xml:space="preserve">ERK/MAPK Signaling</t>
  </si>
  <si>
    <t xml:space="preserve">YWHAG,TLR9,PIK3R1,RAC2,PLA2G2F,PIK3CG</t>
  </si>
  <si>
    <t xml:space="preserve">HIF1α Signaling</t>
  </si>
  <si>
    <t xml:space="preserve">MAPK4,TLR9,PIK3R1,PIK3CG</t>
  </si>
  <si>
    <t xml:space="preserve">Neurotrophin/TRK Signaling</t>
  </si>
  <si>
    <t xml:space="preserve">Hepatic Cholestasis</t>
  </si>
  <si>
    <t xml:space="preserve">TNFRSF1B,CD14,ADCY5,IL1RL2,PRKCH</t>
  </si>
  <si>
    <t xml:space="preserve">CD40 Signaling</t>
  </si>
  <si>
    <t xml:space="preserve">IL-17A Signaling in Airway Cells</t>
  </si>
  <si>
    <t xml:space="preserve">Estrogen-Dependent Breast Cancer Signaling</t>
  </si>
  <si>
    <t xml:space="preserve">Autoimmune Thyroid Disease Signaling</t>
  </si>
  <si>
    <t xml:space="preserve">HLA-DOA,HLA-DOB</t>
  </si>
  <si>
    <t xml:space="preserve">Dermatan Sulfate Biosynthesis (Late Stages)</t>
  </si>
  <si>
    <t xml:space="preserve">HS6ST2,CHST15</t>
  </si>
  <si>
    <t xml:space="preserve">Hematopoiesis from Pluripotent Stem Cells</t>
  </si>
  <si>
    <t xml:space="preserve">CSF1,CD4</t>
  </si>
  <si>
    <t xml:space="preserve">Serotonin Receptor Signaling</t>
  </si>
  <si>
    <t xml:space="preserve">ADCY5,HTR4</t>
  </si>
  <si>
    <t xml:space="preserve">Glucocorticoid Receptor Signaling</t>
  </si>
  <si>
    <t xml:space="preserve">TGFBR2,DPF1,FKBP5,PLAU,TLR9,TGFBR1,PIK3R1,CEBPA,PIK3CG</t>
  </si>
  <si>
    <t xml:space="preserve">UDP-N-acetyl-D-galactosamine Biosynthesis II</t>
  </si>
  <si>
    <t xml:space="preserve">Role of NANOG in Mammalian Embryonic Stem Cell Pluripotency</t>
  </si>
  <si>
    <t xml:space="preserve">WNT7B,TLR9,PIK3R1,PIK3CG</t>
  </si>
  <si>
    <t xml:space="preserve">GNRH Signaling</t>
  </si>
  <si>
    <t xml:space="preserve">CAMK2B,ADCY5,PRKCH,CACNG4,CACNA1H</t>
  </si>
  <si>
    <t xml:space="preserve">MIF Regulation of Innate Immunity</t>
  </si>
  <si>
    <t xml:space="preserve">Graft-versus-Host Disease Signaling</t>
  </si>
  <si>
    <t xml:space="preserve">Triacylglycerol Biosynthesis</t>
  </si>
  <si>
    <t xml:space="preserve">Hematopoiesis from Multipotent Stem Cells</t>
  </si>
  <si>
    <t xml:space="preserve">CSF1,</t>
  </si>
  <si>
    <t xml:space="preserve">Chondroitin Sulfate Biosynthesis (Late Stages)</t>
  </si>
  <si>
    <t xml:space="preserve">PPARα/RXRα Activation</t>
  </si>
  <si>
    <t xml:space="preserve">TGFBR2,ITGB5,ADCY5,IL1RL2,TGFBR1</t>
  </si>
  <si>
    <t xml:space="preserve">IL-17 Signaling</t>
  </si>
  <si>
    <t xml:space="preserve">α-Adrenergic Signaling</t>
  </si>
  <si>
    <t xml:space="preserve">GNB5,ADCY5,PRKCH</t>
  </si>
  <si>
    <t xml:space="preserve">Wnt/β-catenin Signaling</t>
  </si>
  <si>
    <t xml:space="preserve">TGFBR2,WNT7B,TLE1,TGFBR1,RARB</t>
  </si>
  <si>
    <t xml:space="preserve">Choline Biosynthesis III</t>
  </si>
  <si>
    <t xml:space="preserve">PLD4,</t>
  </si>
  <si>
    <t xml:space="preserve">NAD biosynthesis II (from tryptophan)</t>
  </si>
  <si>
    <t xml:space="preserve">Neuregulin Signaling</t>
  </si>
  <si>
    <t xml:space="preserve">TGFA,PRKCH,PIK3R1</t>
  </si>
  <si>
    <t xml:space="preserve">Bladder Cancer Signaling</t>
  </si>
  <si>
    <t xml:space="preserve">FGF5,FGF14,FGF23</t>
  </si>
  <si>
    <t xml:space="preserve">Chondroitin Sulfate Degradation (Metazoa)</t>
  </si>
  <si>
    <t xml:space="preserve">HEXB,</t>
  </si>
  <si>
    <t xml:space="preserve">Factors Promoting Cardiogenesis in Vertebrates</t>
  </si>
  <si>
    <t xml:space="preserve">TGFBR2,TGFBR1,PRKCH</t>
  </si>
  <si>
    <t xml:space="preserve">Phototransduction Pathway</t>
  </si>
  <si>
    <t xml:space="preserve">GNB5,GUCY2D</t>
  </si>
  <si>
    <t xml:space="preserve">Gα12/13 Signaling</t>
  </si>
  <si>
    <t xml:space="preserve">BTK,TLR9,PIK3R1,PIK3CG</t>
  </si>
  <si>
    <t xml:space="preserve">Androgen Signaling</t>
  </si>
  <si>
    <t xml:space="preserve">GNB5,PRKCH,CACNG4,CACNA1H</t>
  </si>
  <si>
    <t xml:space="preserve">Aryl Hydrocarbon Receptor Signaling</t>
  </si>
  <si>
    <t xml:space="preserve">NFIB,RXRG,CTSD,RARB</t>
  </si>
  <si>
    <t xml:space="preserve">Extrinsic Prothrombin Activation Pathway</t>
  </si>
  <si>
    <t xml:space="preserve">PROS1,</t>
  </si>
  <si>
    <t xml:space="preserve">Chondroitin Sulfate Biosynthesis</t>
  </si>
  <si>
    <t xml:space="preserve">Nur77 Signaling in T Lymphocytes</t>
  </si>
  <si>
    <t xml:space="preserve">autophagy</t>
  </si>
  <si>
    <t xml:space="preserve">CTSS,CTSD</t>
  </si>
  <si>
    <t xml:space="preserve">Hereditary Breast Cancer Signaling</t>
  </si>
  <si>
    <t xml:space="preserve">DPF1,TLR9,PIK3R1,PIK3CG</t>
  </si>
  <si>
    <t xml:space="preserve">Dermatan Sulfate Biosynthesis</t>
  </si>
  <si>
    <t xml:space="preserve">Regulation of Cellular Mechanics by Calpain Protease</t>
  </si>
  <si>
    <t xml:space="preserve">CAPN3,CAPN1</t>
  </si>
  <si>
    <t xml:space="preserve">Ovarian Cancer Signaling</t>
  </si>
  <si>
    <t xml:space="preserve">Differential Regulation of Cytokine Production in Macrophages and T Helper Cells by IL-17A and IL-17F</t>
  </si>
  <si>
    <t xml:space="preserve">NRF2-mediated Oxidative Stress Response</t>
  </si>
  <si>
    <t xml:space="preserve">FKBP5,TLR9,PRKCH,PIK3R1,PIK3CG</t>
  </si>
  <si>
    <t xml:space="preserve">PAK Signaling</t>
  </si>
  <si>
    <t xml:space="preserve">RANK Signaling in Osteoclasts</t>
  </si>
  <si>
    <t xml:space="preserve">Phospholipases</t>
  </si>
  <si>
    <t xml:space="preserve">PLD4,PLA2G2F</t>
  </si>
  <si>
    <t xml:space="preserve">Retinoic acid Mediated Apoptosis Signaling</t>
  </si>
  <si>
    <t xml:space="preserve">RXRG,RARB</t>
  </si>
  <si>
    <t xml:space="preserve">Antioxidant Action of Vitamin C</t>
  </si>
  <si>
    <t xml:space="preserve">CSF2RB,PLD4,PLA2G2F</t>
  </si>
  <si>
    <t xml:space="preserve">Induction of Apoptosis by HIV1</t>
  </si>
  <si>
    <t xml:space="preserve">Mouse Embryonic Stem Cell Pluripotency</t>
  </si>
  <si>
    <t xml:space="preserve">UVA-Induced MAPK Signaling</t>
  </si>
  <si>
    <t xml:space="preserve">Type I Diabetes Mellitus Signaling</t>
  </si>
  <si>
    <t xml:space="preserve">HLA-DOA,TNFRSF1B,HLA-DOB</t>
  </si>
  <si>
    <t xml:space="preserve">Regulation of eIF4 and p70S6K Signaling</t>
  </si>
  <si>
    <t xml:space="preserve">TLR9,PIK3R1,PIK3CG,AGO4</t>
  </si>
  <si>
    <t xml:space="preserve">Telomerase Signaling</t>
  </si>
  <si>
    <t xml:space="preserve">p53 Signaling</t>
  </si>
  <si>
    <t xml:space="preserve">Differential Regulation of Cytokine Production in Intestinal Epithelial Cells by IL-17A and IL-17F</t>
  </si>
  <si>
    <t xml:space="preserve">Agrin Interactions at Neuromuscular Junction</t>
  </si>
  <si>
    <t xml:space="preserve">ITGB3,RAC2</t>
  </si>
  <si>
    <t xml:space="preserve">LPS/IL-1 Mediated Inhibition of RXR Function</t>
  </si>
  <si>
    <t xml:space="preserve">TNFRSF1B,CD14,IL1RL2,HS6ST2,CHST15</t>
  </si>
  <si>
    <t xml:space="preserve">Lipid Antigen Presentation by CD1</t>
  </si>
  <si>
    <t xml:space="preserve">B2M,</t>
  </si>
  <si>
    <t xml:space="preserve">Role of JAK1, JAK2 and TYK2 in Interferon Signaling</t>
  </si>
  <si>
    <t xml:space="preserve">PTPN6,</t>
  </si>
  <si>
    <t xml:space="preserve">Tryptophan Degradation III (Eukaryotic)</t>
  </si>
  <si>
    <t xml:space="preserve">Melatonin Signaling</t>
  </si>
  <si>
    <t xml:space="preserve">CAMK2B,PRKCH</t>
  </si>
  <si>
    <t xml:space="preserve">Tight Junction Signaling</t>
  </si>
  <si>
    <t xml:space="preserve">TGFBR2,TNFRSF1B,TGFBR1,CEBPA</t>
  </si>
  <si>
    <t xml:space="preserve">Aldosterone Signaling in Epithelial Cells</t>
  </si>
  <si>
    <t xml:space="preserve">Synaptic Long Term Potentiation</t>
  </si>
  <si>
    <t xml:space="preserve">CAMK2B,GRM4,PRKCH</t>
  </si>
  <si>
    <t xml:space="preserve">GPCR-Mediated Integration of Enteroendocrine Signaling Exemplified by an L Cell</t>
  </si>
  <si>
    <t xml:space="preserve">ADCY5,SSTR5</t>
  </si>
  <si>
    <t xml:space="preserve">NGF Signaling</t>
  </si>
  <si>
    <t xml:space="preserve">D-myo-inositol (1,4,5)-Trisphosphate Biosynthesis</t>
  </si>
  <si>
    <t xml:space="preserve">Ephrin B Signaling</t>
  </si>
  <si>
    <t xml:space="preserve">GNB5,RAC2</t>
  </si>
  <si>
    <t xml:space="preserve">RhoA Signaling</t>
  </si>
  <si>
    <t xml:space="preserve">MSN,CDC42EP3,RND3</t>
  </si>
  <si>
    <t xml:space="preserve">BMP signaling pathway</t>
  </si>
  <si>
    <t xml:space="preserve">FST,GREM1</t>
  </si>
  <si>
    <t xml:space="preserve">Ephrin Receptor Signaling</t>
  </si>
  <si>
    <t xml:space="preserve">SH2D3C,GNB5,RAC2,PIK3CG</t>
  </si>
  <si>
    <t xml:space="preserve">Atherosclerosis Signaling</t>
  </si>
  <si>
    <t xml:space="preserve">LYZ,CSF1,PLA2G2F</t>
  </si>
  <si>
    <t xml:space="preserve">FXR/RXR Activation</t>
  </si>
  <si>
    <t xml:space="preserve">C4A/C4B,SERPINF2,FOXO1</t>
  </si>
  <si>
    <t xml:space="preserve">Cdc42 Signaling</t>
  </si>
  <si>
    <t xml:space="preserve">Regulation of IL-2 Expression in Activated and Anergic T Lymphocytes</t>
  </si>
  <si>
    <t xml:space="preserve">Cytotoxic T Lymphocyte-mediated Apoptosis of Target Cells</t>
  </si>
  <si>
    <t xml:space="preserve">G Protein Signaling Mediated by Tubby</t>
  </si>
  <si>
    <t xml:space="preserve">GNB5,</t>
  </si>
  <si>
    <t xml:space="preserve">Role of JAK2 in Hormone-like Cytokine Signaling</t>
  </si>
  <si>
    <t xml:space="preserve">TWEAK Signaling</t>
  </si>
  <si>
    <t xml:space="preserve">NAIP,</t>
  </si>
  <si>
    <t xml:space="preserve">Regulation of Actin-based Motility by Rho</t>
  </si>
  <si>
    <t xml:space="preserve">RAC2,RND3</t>
  </si>
  <si>
    <t xml:space="preserve">TGF-β Signaling</t>
  </si>
  <si>
    <t xml:space="preserve">Epithelial Adherens Junction Signaling</t>
  </si>
  <si>
    <t xml:space="preserve">TGFBR2,DLL1,TGFBR1</t>
  </si>
  <si>
    <t xml:space="preserve">Death Receptor Signaling</t>
  </si>
  <si>
    <t xml:space="preserve">IL-1 Signaling</t>
  </si>
  <si>
    <t xml:space="preserve">GNB5,ADCY5</t>
  </si>
  <si>
    <t xml:space="preserve">PPAR Signaling</t>
  </si>
  <si>
    <t xml:space="preserve">TNFRSF1B,IL1RL2</t>
  </si>
  <si>
    <t xml:space="preserve">Triacylglycerol Degradation</t>
  </si>
  <si>
    <t xml:space="preserve">PNPLA7,</t>
  </si>
  <si>
    <t xml:space="preserve">Intrinsic Prothrombin Activation Pathway</t>
  </si>
  <si>
    <t xml:space="preserve">Mechanisms of Viral Exit from Host Cells</t>
  </si>
  <si>
    <t xml:space="preserve">PRKCH,</t>
  </si>
  <si>
    <t xml:space="preserve">Role of Hypercytokinemia/hyperchemokinemia in the Pathogenesis of Influenza</t>
  </si>
  <si>
    <t xml:space="preserve">Sumoylation Pathway</t>
  </si>
  <si>
    <t xml:space="preserve">CEBPA,RND3</t>
  </si>
  <si>
    <t xml:space="preserve">Role of IL-17F in Allergic Inflammatory Airway Diseases</t>
  </si>
  <si>
    <t xml:space="preserve">Stearate Biosynthesis I (Animals)</t>
  </si>
  <si>
    <t xml:space="preserve">UVC-Induced MAPK Signaling</t>
  </si>
  <si>
    <t xml:space="preserve">iNOS Signaling</t>
  </si>
  <si>
    <t xml:space="preserve">CD14,</t>
  </si>
  <si>
    <t xml:space="preserve">Cholecystokinin/Gastrin-mediated Signaling</t>
  </si>
  <si>
    <t xml:space="preserve">PRKCH,RND3</t>
  </si>
  <si>
    <t xml:space="preserve">TNFR1 Signaling</t>
  </si>
  <si>
    <t xml:space="preserve">Cell Cycle: G2/M DNA Damage Checkpoint Regulation</t>
  </si>
  <si>
    <t xml:space="preserve">YWHAG,</t>
  </si>
  <si>
    <t xml:space="preserve">Semaphorin Signaling in Neurons</t>
  </si>
  <si>
    <t xml:space="preserve">RND3,</t>
  </si>
  <si>
    <t xml:space="preserve">Actin Nucleation by ARP-WASP Complex</t>
  </si>
  <si>
    <t xml:space="preserve">Agranulocyte Adhesion and Diapedesis</t>
  </si>
  <si>
    <t xml:space="preserve">MSN,CCL3L3,CCL4</t>
  </si>
  <si>
    <t xml:space="preserve">Axonal Guidance Signaling</t>
  </si>
  <si>
    <t xml:space="preserve">GNB5,WNT7B,TLR9,PRKCH,PIK3R1,RAC2,PIK3CG</t>
  </si>
  <si>
    <t xml:space="preserve">Basal Cell Carcinoma Signaling</t>
  </si>
  <si>
    <t xml:space="preserve">WNT7B,</t>
  </si>
  <si>
    <t xml:space="preserve">Cell Cycle Control of Chromosomal Replication</t>
  </si>
  <si>
    <t xml:space="preserve">MCM6,</t>
  </si>
  <si>
    <t xml:space="preserve">Cell Cycle: G1/S Checkpoint Regulation</t>
  </si>
  <si>
    <t xml:space="preserve">FOXO1,</t>
  </si>
  <si>
    <t xml:space="preserve">EIF2 Signaling</t>
  </si>
  <si>
    <t xml:space="preserve">ERK5 Signaling</t>
  </si>
  <si>
    <t xml:space="preserve">HIPPO signaling</t>
  </si>
  <si>
    <t xml:space="preserve">Mitotic Roles of Polo-Like Kinase</t>
  </si>
  <si>
    <t xml:space="preserve">CAPN1,</t>
  </si>
  <si>
    <t xml:space="preserve">PCP pathway</t>
  </si>
  <si>
    <t xml:space="preserve">PXR/RXR Activation</t>
  </si>
  <si>
    <t xml:space="preserve">Protein Ubiquitination Pathway</t>
  </si>
  <si>
    <t xml:space="preserve">Pyridoxal 5'-phosphate Salvage Pathway</t>
  </si>
  <si>
    <t xml:space="preserve">RhoGDI Signaling</t>
  </si>
  <si>
    <t xml:space="preserve">GNB5,MSN,RND3</t>
  </si>
  <si>
    <t xml:space="preserve">Role of BRCA1 in DNA Damage Response</t>
  </si>
  <si>
    <t xml:space="preserve">DPF1,</t>
  </si>
  <si>
    <t xml:space="preserve">Role of CHK Proteins in Cell Cycle Checkpoint Control</t>
  </si>
  <si>
    <t xml:space="preserve">CLSPN,</t>
  </si>
  <si>
    <t xml:space="preserve">Role of MAPK Signaling in the Pathogenesis of Influenza</t>
  </si>
  <si>
    <t xml:space="preserve">PLA2G2F,</t>
  </si>
  <si>
    <t xml:space="preserve">Role of Wnt/GSK-3β Signaling in the Pathogenesis of Influenza</t>
  </si>
  <si>
    <t xml:space="preserve">Salvage Pathways of Pyrimidine Ribonucleotides</t>
  </si>
  <si>
    <t xml:space="preserve">Sirtuin Signaling Pathway</t>
  </si>
  <si>
    <t xml:space="preserve">MAPK4,FOXO1,RARB</t>
  </si>
  <si>
    <t xml:space="preserve">Unfolded protein response</t>
  </si>
  <si>
    <t xml:space="preserve">CEBPA,</t>
  </si>
  <si>
    <t xml:space="preserve">Transcriptomic network analysis analysis on miR-regulated gene transcripts in the hippocampus tissue of 2-month old rTG4510 mice</t>
  </si>
  <si>
    <t xml:space="preserve">ID</t>
  </si>
  <si>
    <t xml:space="preserve">Analysis</t>
  </si>
  <si>
    <t xml:space="preserve">Molecules in Network</t>
  </si>
  <si>
    <t xml:space="preserve">Score</t>
  </si>
  <si>
    <t xml:space="preserve">Focus Molecules</t>
  </si>
  <si>
    <t xml:space="preserve">Top Diseases and Functions</t>
  </si>
  <si>
    <t xml:space="preserve">ALL_MIRNA_TARGETS Dataset - 2018-02-23 02:21 PM - 2018-02-23 02:22 PM</t>
  </si>
  <si>
    <t xml:space="preserve">ADGRE1,BCL11B,BDKRB2,CAPN1,CCL4,CD14,CFTR,CSF1,CSF1R,Creb,DRD2,Hsp27,IDO1,IFN Beta,IL1RL2,IRF5,IRF8,LSP1,MAPT,NFkB (complex),NUMBL,P2RY6,PI3K (complex),PPP1R1B,PPP4R4,PTGER4,Pka,Pkc(s),RGS2,SYT6,TAC1,TNFRSF1B,TRAIP,TRPC6,UNC93B1</t>
  </si>
  <si>
    <t xml:space="preserve">Cell-To-Cell Signaling and Interaction, Cellular Movement, Hematological System Development and Function</t>
  </si>
  <si>
    <t xml:space="preserve">BCR (complex),C3AR1,C4A/C4B,CEBPA,CNR2,DRD1,ERK1/2,F Actin,FCGR2A,FGF23,FKBP5,GLIPR1,GPR183,HCLS1,HTR4,IL20RA,IL4R,INPP5D,ITGB5,Immunoglobulin,LAIR1,LAT2,LCP1,LY6E,NAIP,PTPN6,PTPRC,RAC2,Rac,SMAD1/5,SYK/ZAP,TBXAS1,TGFBR1,TLR9,p85 (pik3r)</t>
  </si>
  <si>
    <t xml:space="preserve">Cellular Movement, Cellular Development, Cellular Growth and Proliferation</t>
  </si>
  <si>
    <t xml:space="preserve">ADCY,ADORA2A,APBB1IP,Akt,BMF,CD3 group,CLEC7A,CSF2RB,CYBB,Cg,Collagen Alpha1,ERK,FCGR2B,FST,FYB1,GDNF,GNB5,HAVCR2,IL12 (complex),ITGB3,Ifn gamma,KCNA5,LCP2,LPCAT2,Lfa-1,NFIB,PADI2,PDCD1,PIK3CG,PLAU,RXFP1,SKAP2,STC1,TGFBR2,TMEM158</t>
  </si>
  <si>
    <t xml:space="preserve">Cellular Movement, Immune Cell Trafficking, Cell-To-Cell Signaling and Interaction</t>
  </si>
  <si>
    <t xml:space="preserve">Ap1,B2M,CAPG,CAPN3,CD3,CD4,CTSS,CYP27B1,Collagen type II,GFAP,GPX3,IgG,LILRB4,LY9,MAN1A1,MSN,Mapk,Mek,NCF1,NCF2,ORAI3,OSMR,P2RX7,P38 MAPK,PDGF BB,PIK3R1,RND3,RXRG,SCUBE3,SPINT1,TCR,TGFA,TLR1,Vegf,estrogen receptor</t>
  </si>
  <si>
    <t xml:space="preserve">Immunological Disease, Inflammatory Response, Organismal Injury and Abnormalities</t>
  </si>
  <si>
    <t xml:space="preserve">26s Proteasome,AUTS2,BTK,CDC42EP3,CH25H,CSF3R,CTSD,DEK,DHRS13,DLX5,DUSP16,EGLN,FLNC,FOXO1,FSH,GNLY,HK2,Hdac,Histone h3,Histone h4,Hsp90,IGFBP4,Interferon alpha,Jnk,LMO2,Lh,PRKCH,PRNP,PROS1,RARB,RNA polymerase II,TCF,TLE1,ULBP1,WNT7B</t>
  </si>
  <si>
    <t xml:space="preserve">Connective Tissue Disorders, Developmental Disorder, Organismal Injury and Abnormalities</t>
  </si>
  <si>
    <t xml:space="preserve">ATF4,BACE1,C2CD2L,CD14,CD300LF,CD38,CD84,CKAP2,CLSTN2,CXCL8,DACH1,DOCK2,EFR3A,ELMO2,F2,GRK2,GSK3A,IP6K3,NR3C1,P2RY2,PAX3,PENK,PIK3R1,PSEN1,PTGER4,RARA,SLC1A4,SLC7A11,SRC,SSTR5,TLR1,TNFRSF1A,TNFSF9,VAV1,YWHAG</t>
  </si>
  <si>
    <t xml:space="preserve">Cell-To-Cell Signaling and Interaction, Hematological System Development and Function, Immune Cell Trafficking</t>
  </si>
  <si>
    <t xml:space="preserve">ALAS2,BIK,CASP6,CASP7,CCDC88B,CD14,EIF2AK3,ETS2,F3,FGF5,HABP2,HSPA5,IDO1,IL6,IL6R,ISL1,JINK1/2,KCNJ2,LBP,LGALS9B,LYZ,MTA1,MYOC,NPC2,OTX1,PLG,POU5F1,REL,SERPINF2,SIX3,SLAMF8,SOX11,STAT1,TYK2,mir-145</t>
  </si>
  <si>
    <t xml:space="preserve">Cell Death and Survival, Cellular Development, Embryonic Development</t>
  </si>
  <si>
    <t xml:space="preserve">BCL2,BID,C1QB,C1QC,CD2,CD48,CHRNA7,CLDN7,CLIP4,DKK1,ESYT1,ESYT2,ESYT3,GREM1,GZMB,IFNG,IL23,MAPK14,MYC,NETO2,PIK3CD,PIPOX,PMP22,PPP1R1B,PRNP,RFX3,RPSA,SERPINB9,SH3RF2,STAT5a/b,TCFL5,TP73,ULBP1,ZNF217,calpain</t>
  </si>
  <si>
    <t xml:space="preserve">Molecular Transport, Cell Morphology, Cellular Function and Maintenance</t>
  </si>
  <si>
    <t xml:space="preserve">AJAP1,ANGEL1,ASPM,BOC,CBX8,CDCA2,CDKN2B,CHN2,COL3A1,COL6A1,COL6A3,CTNNB1,DKK1,DLK1,DLL1,DNMT3B,GPX2,GUSB,HR,Histone h3,LAMB3,LAMC2,LXN,MBD2,MXD3,NRSN2,NUPR1,PRKCD,PRNP,RPS6KA5,SERPINA3,SFRP1,TGFB1,TOP2A,TP63</t>
  </si>
  <si>
    <t xml:space="preserve">Organismal Injury and Abnormalities, Cell Death and Survival, Embryonic Development</t>
  </si>
  <si>
    <t xml:space="preserve">ABCC3,ADCY5,ARID3B,ATF2,BTG2,CASP9,CDH11,COL16A1,DDX58,DSG1,ETS2,FGF2,GSK3B,HS6ST2,IL6R,ISLR2,KCNAB1,KHSRP,KIF27,MPEG1,MTA1,OSMR,PIN1,PPP1R2,PRDM5,PTX3,REL,RGS14,SDC1,SELE,SLC1A2,STAC,TJP1,TNF,mir-145</t>
  </si>
  <si>
    <t xml:space="preserve">Cellular Growth and Proliferation, Cancer, Cell Cycle</t>
  </si>
  <si>
    <t xml:space="preserve">ABCB1,ARHGAP29,BCL2L1,CALB1,CAPN1,CD37,CDC25B,CLSPN,CSNK2A1,HERC2,HLA-DOB,IL13,MAPK4,MCM2,MCM4,MCM6,MGEA5,MITF,MSH6,NEK2,PDCD6IP,PDK1,PDLIM2,PIF1,PTH1R,SLC22A3,SNCA,ST14,TGFA,TNFSF9,TP53,TRPV2,USP9X,WDHD1,WWOX</t>
  </si>
  <si>
    <t xml:space="preserve">Cell Death and Survival, Cancer, Organismal Injury and Abnormalities</t>
  </si>
  <si>
    <t xml:space="preserve">ABCB1,ACTB,ADAM12,AP1S2,ATF3,F12,FAM198B,FHL2,GPR6,HEXB,ICAM2,IL20RB,ITGA3,ITGA9,ITGB1,KLK3,LGALS3,LPXN,MMP7,NEUROG1,NRP1,PCP4,PER3,PTPN7,PXN,REST,RUNX2,SCG2,SERPINB5,SIN3A,SLAMF9,SLC11A1,SMARCA4,STAT5A,TREM2</t>
  </si>
  <si>
    <t xml:space="preserve">Cell-To-Cell Signaling and Interaction, Cellular Movement, Cardiovascular System Development and Function</t>
  </si>
  <si>
    <t xml:space="preserve">AKAP12,ANXA7,CASP3,CD180,CD40LG,CFLAR,EPO,FGR,GAST,GGA3,HFE,HIF1A,ITCH,ITPR1,Iga,Ige,KITLG,LAPTM5,MAP3K8,MIF,PLD4,PLEK,PRKCA,PRTN3,PTBP1,PTPRN2,REL,SOX9,STX4,TBC1D10C,TFR2,TFRC,TMEM45A,TREML2,TRPC1</t>
  </si>
  <si>
    <t xml:space="preserve">Cellular Development, Cellular Growth and Proliferation, Cell Death and Survival</t>
  </si>
  <si>
    <t xml:space="preserve">ACSL5,CTTNBP2,CTTNBP2NL,EPDR1,ERBB3,GALNT13,GRB2,HNRNPA2B1,HSPA5,LAT,MEIS2,MOB4,NONO,NTS,PBX1,PDCD10,PDE10A,PDE1A,PDE1B,PDE7B,PLCG1,PPP2CA,PPP2R1A,SBDS,SHB,SIKE1,STK24,STK25,STK26,STRIP2,STRN,STRN3,STRN4,TRAF3IP3,p85 (pik3r)</t>
  </si>
  <si>
    <t xml:space="preserve">Cell Morphology, Cellular Assembly and Organization, DNA Replication, Recombination, and Repair</t>
  </si>
  <si>
    <t xml:space="preserve">CACNG4,CYTH4,Histone h3,JMJD1C,LDB1,LMO2,P2RY1,SERPINB2,SLC4A11,STYK1,SUV39H1,TAL1,TCF12,TP53</t>
  </si>
  <si>
    <t xml:space="preserve">Developmental Disorder, Embryonic Development, Organismal Development</t>
  </si>
  <si>
    <t xml:space="preserve">ANO2,HIC1</t>
  </si>
  <si>
    <t xml:space="preserve">Molecular Transport, Cellular Movement, Reproductive System Development and Function</t>
  </si>
  <si>
    <t xml:space="preserve">CNOT7,SLC14A1</t>
  </si>
  <si>
    <t xml:space="preserve">Hematological Disease, Organ Morphology, Organismal Development</t>
  </si>
  <si>
    <t xml:space="preserve">SPEN,WDR60</t>
  </si>
  <si>
    <t xml:space="preserve">Connective Tissue Disorders, Developmental Disorder, Hereditary Disorder</t>
  </si>
  <si>
    <t xml:space="preserve">CTLA4,FAM46C</t>
  </si>
  <si>
    <t xml:space="preserve">Cancer, Cardiovascular Disease, Cell Cycle</t>
  </si>
  <si>
    <t xml:space="preserve">DICER1,SERTAD4</t>
  </si>
  <si>
    <t xml:space="preserve">Cancer, Cardiac Fibrosis, Cardiac Proliferation</t>
  </si>
  <si>
    <t xml:space="preserve">ITGBL1,TFAP2A</t>
  </si>
  <si>
    <t xml:space="preserve">Cell Death and Survival, Cellular Development, Connective Tissue Development and Function</t>
  </si>
  <si>
    <t xml:space="preserve">SYK,YPEL2</t>
  </si>
  <si>
    <t xml:space="preserve">Cell Death and Survival, Cell-To-Cell Signaling and Interaction, Cellular Function and Maintenance</t>
  </si>
  <si>
    <t xml:space="preserve">FGFRL1,miR-210-3p (miRNAs w/seed UGUGCGU)</t>
  </si>
  <si>
    <t xml:space="preserve">Cancer, Cell Cycle, Organismal Injury and Abnormalities</t>
  </si>
  <si>
    <t xml:space="preserve">SCN4B,SCN5A</t>
  </si>
  <si>
    <t xml:space="preserve">Developmental Disorder, Cardiac Arrythmia, Cardiovascular Disease</t>
  </si>
  <si>
    <t xml:space="preserve">SLC32A1,UHRF2</t>
  </si>
  <si>
    <t xml:space="preserve">Amino Acid Metabolism, Lipid Metabolism, Small Molecule Biochemistry</t>
  </si>
  <si>
    <t xml:space="preserve">Diseases and BioFunction analysis on miR-regulated gene transcripts in the hippocampus tissue of 2-month old rTG4510 mice</t>
  </si>
  <si>
    <t xml:space="preserve">Categories</t>
  </si>
  <si>
    <t xml:space="preserve">Functions</t>
  </si>
  <si>
    <t xml:space="preserve">Diseases or Functions Annotation</t>
  </si>
  <si>
    <t xml:space="preserve">p-Value</t>
  </si>
  <si>
    <t xml:space="preserve">Predicted Activation State</t>
  </si>
  <si>
    <t xml:space="preserve">Activation z-score</t>
  </si>
  <si>
    <t xml:space="preserve">Notes</t>
  </si>
  <si>
    <t xml:space="preserve">Bias-corrected z-score</t>
  </si>
  <si>
    <t xml:space="preserve"># Molecules</t>
  </si>
  <si>
    <t xml:space="preserve">Neurological Disease</t>
  </si>
  <si>
    <t xml:space="preserve">neurological signs</t>
  </si>
  <si>
    <t xml:space="preserve">Neurological signs</t>
  </si>
  <si>
    <t xml:space="preserve"> </t>
  </si>
  <si>
    <t xml:space="preserve">CAMK2B,SEZ6,ADORA2A,CHRNE,FAM107A,CD48,RXRG,GABRD,MAN1A1,C4A/C4B,RGS2,GPR6,PPP1R1B,KCNA5,SLC1A2,PPP1R2,ADRA2B,GDNF,PRNP,GNB5,RGS14,SCG2,MEIS2,SSTR5,SCN4B,CALB1,KCNAB1,SLC32A1,LY6E,PENK,SPOCK3,B3GNT2,PDE10A,DRD1,DRD2,SERPINF2,PTPN5,MAPT,TAC1,BCL11B,ADCY5,PDE1B,SLC1A4,SLC14A1,CNR2,GFAP,RASD2,SLC35D3,GPR88,RARB</t>
  </si>
  <si>
    <t xml:space="preserve">dyskinesia</t>
  </si>
  <si>
    <t xml:space="preserve">Dyskinesia</t>
  </si>
  <si>
    <t xml:space="preserve">CAMK2B,SLC32A1,SEZ6,ADORA2A,LY6E,PENK,CHRNE,FAM107A,CD48,SPOCK3,RXRG,GABRD,B3GNT2,MAN1A1,PDE10A,DRD1,C4A/C4B,DRD2,RGS2,SERPINF2,PTPN5,GPR6,PPP1R1B,TAC1,BCL11B,ADCY5,KCNA5,PDE1B,SLC1A2,SLC1A4,PPP1R2,ADRA2B,SLC14A1,CNR2,GFAP,RASD2,GNB5,RGS14,SCG2,SLC35D3,GPR88,MEIS2,SCN4B,CALB1,RARB,KCNAB1</t>
  </si>
  <si>
    <t xml:space="preserve">Hereditary Disorder, Neurological Disease, Organismal Injury and Abnormalities, Psychological Disorders, Skeletal and Muscular Disorders</t>
  </si>
  <si>
    <t xml:space="preserve">Huntington disease</t>
  </si>
  <si>
    <t xml:space="preserve">Huntington's Disease</t>
  </si>
  <si>
    <t xml:space="preserve">CAMK2B,SLC32A1,SEZ6,ADORA2A,LY6E,PENK,FAM107A,CD48,SPOCK3,RXRG,GABRD,B3GNT2,MAN1A1,PDE10A,DRD1,C4A/C4B,DRD2,SERPINF2,PTPN5,GPR6,PPP1R1B,TAC1,ADCY5,BCL11B,KCNA5,PDE1B,SLC1A2,SLC1A4,PPP1R2,SLC14A1,CNR2,GFAP,RASD2,GNB5,RGS14,SCG2,SLC35D3,GPR88,MEIS2,SCN4B,CALB1,RARB,KCNAB1</t>
  </si>
  <si>
    <t xml:space="preserve">Neurological Disease, Skeletal and Muscular Disorders</t>
  </si>
  <si>
    <t xml:space="preserve">neuromuscular disease</t>
  </si>
  <si>
    <t xml:space="preserve">Neuromuscular disease</t>
  </si>
  <si>
    <t xml:space="preserve">CAMK2B,SEZ6,ADORA2A,CHRNE,FAM107A,CD48,RXRG,GABRD,MAN1A1,CAPN3,C4A/C4B,GPR6,PPP1R1B,CTSS,KCNA5,SLC1A2,PPP1R2,ADRA2B,KCNA4,FCGR2A,HAVCR2,PRNP,GNB5,RGS14,SCG2,MEIS2,SCN4B,CALB1,KCNAB1,SLC32A1,PENK,LY6E,SPOCK3,AP1S2,B3GNT2,PDE10A,DRD1,DRD2,SERPINF2,PTPN5,MAPT,TGFA,TAC1,BCL11B,ADCY5,PDE1B,SLC1A4,SLC14A1,CNR2,MXD3,GFAP,P2RX7,RASD2,FCGR2B,UNC13C,SLC35D3,GPR88,PTPRC,RARB</t>
  </si>
  <si>
    <t xml:space="preserve">Cancer, Dermatological Diseases and Conditions, Organismal Injury and Abnormalities</t>
  </si>
  <si>
    <t xml:space="preserve">cutaneous melanoma</t>
  </si>
  <si>
    <t xml:space="preserve">Cutaneous melanoma</t>
  </si>
  <si>
    <t xml:space="preserve">SLC4A11,AUTS2,SEZ6,KCNJ2,DLX5,CLCNKB,HEXB,PIPOX,FAM107A,LILRB4,GRM4,SNX25,GPX6,LAMB3,IL1RL2,NEUROD2,MYOC,MARCH4,LRRC1,LAIR1,LAPTM5,SLC1A2,HLA-DOB,C20orf27,CLIP4,BOC,COL16A1,PNPLA7,SCG2,DOC2A,RHOBTB2,PENK,SLAMF8,DLK1,RASAL3,RAB3IL1,STYK1,RFX3,FKBP5,PDE7B,PTPN5,NUMBL,TBXAS1,KIAA1211L,TMEM176A,EFR3A,BCL11B,ADCY5,LMO2,GUCY2D,PLA2G2F,IDO1,IRF5,RASD2,LY86,NCKAP1L,CSF1,SH3RF2,PPP4R4,CHST15,SH2D3C,ADORA2A,CD300LF,IL20RA,CSF3R,CRYBG3,LRTM2,CYTH4,NCF2,IRF8,ITGBL1,SERTAD4,PRKCH,DUSP16,SLC29A3,KIRREL3,TRPC6,IP6K3,HAVCR2,OSMR,C1QC,TGFBR2,ESYT3,PRNP,MYO7B,CFTR,CYBB,CLEC7A,KCNAB1,SIGLEC8,STAC,ADAMTSL3,PER2,DHRS13,PDE10A,CSF1R,FAM46C,INPP5D,SYNDIG1L,MAPT,CSF2RB,MYO1F,CHRDL2,PDCD1,ITGA9,GPR37L1,PIK3CG,GLIPR1,UNC13C,SHISA9,TBC1D10C,CAMK2B,IGFBP4,ATP6V1C2,TLR1,FGR,C3AR1,NRSN2,STK32A,CD84,WDR60,WFS1,CD180,CHN2,SLC11A1,ANGEL1,KLHL13,KCNA5,FAM198B,CNST,IL4R,CACNG4,IL6R,FGF23,FGFRL1,MAPK4,PER3,SERPINF2,APBB1IP,GIMAP8,TREML2,MCM6,P2RY1,ITGB5,SPATA13,INPP5F,CAPN1,PDE1B,TBC1D8,SLC1A4,PLD4,LY9,BDKRB2,FYB1,B2M,CEBPA,P2RX7,NAIP,NETO2,C2CD2L,HTR4,CBX8,KCTD8,TLE1,STC1,RXRG,MAN1A1,PBX3,SPINT1,C4A/C4B,GUSB,ANKRD63,CD4,FLNC,STRIP2,TMPRSS9,GALNT13,LRRTM4,ISL1,KIF27,ARHGAP29,FNDC9,TRAIP,CLEC5A,CADM3,KCNA4,FCGR2A,CACNA1H,DOCK2,SSTR5,ARL11,HS6ST2,CALB1,FGF5,HCLS1,CNTN5,KCNH4,COL6A1,SPOCK3,CLSTN2,SCRG1,B3GNT2,PIK3R1,RAC2,MYO1G,TRPC7,CCDC88B,DRD1,DRD2,PROS1,SCUBE3,KLHL6,PCP4,ITGB3,SEC14L1,MEGF11,PTPRN2,ANO2,ESYT2,PLEK,MSN,BTK,CNR2,PIF1,PTH1R,LAT2,UPB1,IL20RB,NTS,DLX6,FGF14,CH25H,PTPRC,RIC8B,PDE1A</t>
  </si>
  <si>
    <t xml:space="preserve">Cancer, Organismal Injury and Abnormalities</t>
  </si>
  <si>
    <t xml:space="preserve">melanoma</t>
  </si>
  <si>
    <t xml:space="preserve">Melanoma</t>
  </si>
  <si>
    <t xml:space="preserve">SLC4A11,AUTS2,SEZ6,KCNJ2,DLX5,CLCNKB,HEXB,PIPOX,FAM107A,LILRB4,GRM4,SNX25,GPX6,LAMB3,IL1RL2,NEUROD2,MYOC,MARCH4,LRRC1,LAIR1,LAPTM5,LGI4,SLC1A2,HLA-DOB,PTGER4,C20orf27,CLIP4,BOC,FAM110B,COL16A1,PNPLA7,SCG2,DOC2A,RHOBTB2,PENK,SLAMF8,DLK1,TREM2,RASAL3,RAB3IL1,STYK1,RFX3,FKBP5,PDE7B,PTPN5,HK2,NUMBL,TBXAS1,KIAA1211L,TMEM176A,EFR3A,HLA-DOA,BCL11B,ADCY5,LMO2,WNT7B,GUCY2D,PLA2G2F,IDO1,IRF5,MXD3,DEK,RASD2,LY86,NCKAP1L,CSF1,SH3RF2,PPP4R4,CHST15,SH2D3C,ADORA2A,CD300LF,PLAU,IL20RA,CD48,CSF3R,CRYBG3,LRTM2,CYTH4,NCF2,IRF8,ITGBL1,SERTAD4,PRKCH,CDC42EP3,PPP1R1B,DUSP16,SLC29A3,KIRREL3,TRPC6,IP6K3,HAVCR2,OSMR,C1QC,SLC22A3,TGFBR2,ESYT3,PRNP,MYO7B,CFTR,CYBB,CLEC7A,KCNAB1,SIGLEC8,STAC,ADAMTSL3,PER2,DHRS13,ASB11,PDE10A,CSF1R,FAM46C,INPP5D,SYNDIG1L,MAPT,SHB,CSF2RB,MYO1F,CHRDL2,PDCD1,ITGA9,GPR37L1,PIK3CG,GLIPR1,UNC13C,LGALS9B,SHISA9,TBC1D10C,CAMK2B,IGFBP4,ATP6V1C2,TLR1,NCF1,FGR,C3AR1,NRSN2,STK32A,CAPN3,CD84,WDR60,WFS1,CD180,CHN2,SLC11A1,ANGEL1,KLHL13,KCNA5,FAM198B,ALAS2,CNST,IL4R,CACNG4,RXFP1,LY6E,IL6R,FGF23,FGFRL1,SLAMF9,MAPK4,PER3,SERPINF2,APBB1IP,GIMAP8,TREML2,MCM6,P2RY1,ITGB5,SPATA13,INPP5F,CAPN1,BMF,PDE1B,TBC1D8,SLC1A4,PLD4,LY9,BDKRB2,FYB1,B2M,CEBPA,P2RX7,NAIP,NETO2,TIFAB,C2CD2L,TFCP2L1,HTR4,CBX8,KCTD8,TLE1,STC1,RXRG,MAN1A1,SKAP2,PBX3,SPINT1,C4A/C4B,GUSB,ANKRD63,CD4,FLNC,STRIP2,TMPRSS9,GALNT13,LRRTM4,MPEG1,ISL1,KIF27,ARHGAP29,FNDC9,TRAIP,CLEC5A,CADM3,KCNA4,FCGR2A,CACNA1H,DOCK2,SSTR5,ARL11,HS6ST2,CALB1,FGF5,HCLS1,CNTN5,KCNH4,COL6A1,SPOCK3,CLSTN2,SCRG1,B3GNT2,PIK3R1,RAC2,MYO1G,TRPC7,CCDC88B,DRD1,DRD2,PROS1,SCUBE3,KLHL6,PCP4,ITGB3,SEC14L1,MEGF11,CCL4,PTPRN2,ANO2,ESYT2,TRPV2,PLEK,MSN,BTK,CNR2,PIF1,PTH1R,LAT2,UPB1,IL20RB,NTS,DLX6,FGF14,CH25H,PTPRC,RIC8B,PDE1A</t>
  </si>
  <si>
    <t xml:space="preserve">Dermatological Diseases and Conditions, Organismal Injury and Abnormalities</t>
  </si>
  <si>
    <t xml:space="preserve">skin lesion</t>
  </si>
  <si>
    <t xml:space="preserve">Skin lesion</t>
  </si>
  <si>
    <t xml:space="preserve">SLC4A11,AUTS2,SEZ6,KCNJ2,DLX5,CLCNKB,HEXB,PIPOX,FAM107A,LILRB4,GRM4,SNX25,GPX6,LAMB3,IL1RL2,NEUROD2,MYOC,MARCH4,LRRC1,LAIR1,LAPTM5,SLC1A2,HLA-DOB,C20orf27,CLIP4,BOC,COL16A1,PNPLA7,SCG2,DOC2A,RHOBTB2,PENK,SLAMF8,DLK1,RASAL3,RAB3IL1,STYK1,RFX3,FKBP5,PDE7B,PTPN5,NUMBL,TBXAS1,KIAA1211L,TMEM176A,EFR3A,BCL11B,ADCY5,LMO2,WNT7B,GUCY2D,PLA2G2F,IDO1,IRF5,RASD2,LY86,NCKAP1L,CSF1,SH3RF2,PPP4R4,RARB,CHST15,SH2D3C,ADORA2A,CD300LF,IL20RA,CD48,CSF3R,CRYBG3,LRTM2,CYTH4,NCF2,IRF8,ITGBL1,SERTAD4,PRKCH,DUSP16,SLC29A3,KIRREL3,TRPC6,IP6K3,HAVCR2,OSMR,C1QC,TGFBR2,ESYT3,PRNP,MYO7B,CFTR,CYBB,CLEC7A,KCNAB1,SIGLEC8,STAC,ADAMTSL3,PER2,DHRS13,PDE10A,CSF1R,FAM46C,INPP5D,SYNDIG1L,MAPT,CSF2RB,MYO1F,CHRDL2,PDCD1,ITGA9,GPR37L1,PIK3CG,GLIPR1,UNC13C,SHISA9,TBC1D10C,CAMK2B,IGFBP4,ATP6V1C2,TLR1,FGR,C3AR1,NRSN2,STK32A,CD84,WDR60,WFS1,CD180,TGFBR1,CHN2,SLC11A1,ANGEL1,KLHL13,KCNA5,FAM198B,CNST,IL4R,CACNG4,IL6R,TLR9,LPCAT2,FGF23,FGFRL1,LCP1,MAPK4,PER3,SERPINF2,APBB1IP,GIMAP8,TREML2,MCM6,P2RY1,ITGB5,SPATA13,INPP5F,CAPN1,PDE1B,TBC1D8,SLC1A4,PLD4,LY9,BDKRB2,FYB1,B2M,CEBPA,P2RX7,NAIP,NETO2,C2CD2L,HTR4,CBX8,KCTD8,TLE1,STC1,RXRG,MAN1A1,PBX3,SPINT1,C4A/C4B,GUSB,ANKRD63,CD4,FLNC,STRIP2,TMPRSS9,GALNT13,LRRTM4,MPEG1,ISL1,KIF27,ARHGAP29,FNDC9,TRAIP,CLEC5A,CADM3,KCNA4,FCGR2A,CACNA1H,DOCK2,SSTR5,ARL11,HS6ST2,CALB1,FGF5,HCLS1,CNTN5,KCNH4,COL6A1,SPOCK3,CLSTN2,SCRG1,B3GNT2,PIK3R1,RAC2,MYO1G,TRPC7,CCDC88B,DRD1,DRD2,PROS1,SCUBE3,KLHL6,PCP4,ITGB3,SEC14L1,MEGF11,PTPRN2,ANO2,ESYT2,TGFA,PLEK,MSN,BTK,CNR2,PIF1,PTH1R,LAT2,UPB1,IL20RB,NTS,DLX6,FGF14,CH25H,PTPRC,RIC8B,PDE1A</t>
  </si>
  <si>
    <t xml:space="preserve">Neurological Disease, Organismal Injury and Abnormalities, Psychological Disorders</t>
  </si>
  <si>
    <t xml:space="preserve">disorder of basal ganglia</t>
  </si>
  <si>
    <t xml:space="preserve">Disorder of basal ganglia</t>
  </si>
  <si>
    <t xml:space="preserve">CAMK2B,SEZ6,ADORA2A,FAM107A,CD48,RXRG,GABRD,MAN1A1,CAPN3,C4A/C4B,RGS2,GPR6,PPP1R1B,KCNA5,SLC1A2,PPP1R2,ADRA2B,GDNF,PRNP,GNB5,RGS14,SCG2,MEIS2,SCN4B,CALB1,KCNAB1,SLC32A1,PENK,LY6E,SPOCK3,AP1S2,B3GNT2,PDE10A,DRD1,DRD2,SERPINF2,PTPN5,MAPT,TAC1,ADCY5,BCL11B,PDE1B,SLC1A4,SLC14A1,CNR2,GFAP,RASD2,UNC13C,SLC35D3,GPR88,RARB</t>
  </si>
  <si>
    <t xml:space="preserve">Cellular Development, Cellular Growth and Proliferation</t>
  </si>
  <si>
    <t xml:space="preserve">proliferation</t>
  </si>
  <si>
    <t xml:space="preserve">Proliferation of blood cells</t>
  </si>
  <si>
    <t xml:space="preserve">CSF3R,CD48,IL6R,TLR9,RAC2,CSF1R,LILRB4,IRF8,CD84,CD37,CD4,ITGB3,PTPN6,CCL4,FOXO1,LAIR1,TNFRSF1B,CD14,CSF2RB,MSN,PDCD1,IDO1,GPR183,HAVCR2,PIK3CG,FCGR2B,DLL1,NCKAP1L,CSF1,IL4R,PTPRC</t>
  </si>
  <si>
    <t xml:space="preserve">skin cancer</t>
  </si>
  <si>
    <t xml:space="preserve">Skin cancer</t>
  </si>
  <si>
    <t xml:space="preserve">SLC4A11,AUTS2,SEZ6,KCNJ2,DLX5,CLCNKB,HEXB,PIPOX,FAM107A,LILRB4,GRM4,SNX25,GPX6,LAMB3,IL1RL2,NEUROD2,MYOC,MARCH4,LRRC1,LAIR1,LAPTM5,SLC1A2,HLA-DOB,C20orf27,CLIP4,BOC,COL16A1,PNPLA7,SCG2,DOC2A,RHOBTB2,PENK,SLAMF8,DLK1,RASAL3,RAB3IL1,STYK1,RFX3,FKBP5,PDE7B,PTPN5,NUMBL,TBXAS1,KIAA1211L,TMEM176A,EFR3A,BCL11B,ADCY5,LMO2,WNT7B,GUCY2D,PLA2G2F,IDO1,IRF5,RASD2,LY86,NCKAP1L,CSF1,SH3RF2,PPP4R4,RARB,CHST15,SH2D3C,ADORA2A,CD300LF,IL20RA,CD48,CSF3R,CRYBG3,LRTM2,CYTH4,NCF2,IRF8,ITGBL1,SERTAD4,PRKCH,DUSP16,SLC29A3,KIRREL3,TRPC6,IP6K3,HAVCR2,OSMR,C1QC,TGFBR2,ESYT3,PRNP,MYO7B,CFTR,CYBB,CLEC7A,KCNAB1,SIGLEC8,STAC,ADAMTSL3,PER2,DHRS13,PDE10A,CSF1R,FAM46C,INPP5D,SYNDIG1L,MAPT,CSF2RB,MYO1F,CHRDL2,PDCD1,ITGA9,GPR37L1,PIK3CG,GLIPR1,UNC13C,SHISA9,TBC1D10C,CAMK2B,IGFBP4,ATP6V1C2,TLR1,FGR,C3AR1,NRSN2,STK32A,CD84,WDR60,WFS1,CD180,CHN2,SLC11A1,ANGEL1,KLHL13,KCNA5,FAM198B,CNST,IL4R,CACNG4,IL6R,TLR9,LPCAT2,FGF23,FGFRL1,LCP1,MAPK4,PER3,SERPINF2,APBB1IP,GIMAP8,TREML2,MCM6,P2RY1,ITGB5,SPATA13,INPP5F,CAPN1,PDE1B,TBC1D8,SLC1A4,PLD4,LY9,BDKRB2,FYB1,B2M,CEBPA,P2RX7,NAIP,NETO2,C2CD2L,HTR4,CBX8,KCTD8,TLE1,STC1,RXRG,MAN1A1,PBX3,SPINT1,C4A/C4B,GUSB,ANKRD63,CD4,FLNC,STRIP2,TMPRSS9,GALNT13,LRRTM4,MPEG1,ISL1,KIF27,ARHGAP29,FNDC9,TRAIP,CLEC5A,CADM3,KCNA4,FCGR2A,CACNA1H,DOCK2,SSTR5,ARL11,HS6ST2,CALB1,FGF5,HCLS1,CNTN5,KCNH4,COL6A1,SPOCK3,CLSTN2,SCRG1,B3GNT2,PIK3R1,RAC2,MYO1G,TRPC7,CCDC88B,DRD1,DRD2,PROS1,SCUBE3,KLHL6,PCP4,ITGB3,SEC14L1,MEGF11,PTPRN2,ANO2,ESYT2,TGFA,PLEK,MSN,BTK,CNR2,PIF1,PTH1R,LAT2,UPB1,IL20RB,NTS,DLX6,FGF14,CH25H,PTPRC,RIC8B,PDE1A</t>
  </si>
  <si>
    <t xml:space="preserve">Cell-To-Cell Signaling and Interaction</t>
  </si>
  <si>
    <t xml:space="preserve">communication</t>
  </si>
  <si>
    <t xml:space="preserve">Communication</t>
  </si>
  <si>
    <t xml:space="preserve">CAMK2B,IGFBP4,ADORA2A,PLAU,CHRNE,TLR1,TLE1,GABRD,GPR52,SKAP2,LILRB4,IL1RL2,CD4,CDC42EP3,PRKCH,TGFBR1,GPR6,PPP1R1B,NTSR2,CD14,LILRB3,CLEC5A,ADRA2B,GDNF,SCG2,IL4R,CFTR,CLEC7A,FGF5,HCLS1,SIGLEC8,PENK,LY6E,RAC2,CSF1R,INPP5D,PDE7B,PTPN6,P2RY1,CCL4,SHB,NPBWR1,BTK,FYB1,BDKRB2,GPR183,DEK,PIK3CG,P2RX7,LAT2,FCGR2B,PTPRC,FGF14,RARB</t>
  </si>
  <si>
    <t xml:space="preserve">Communication of cells</t>
  </si>
  <si>
    <t xml:space="preserve">CAMK2B,IGFBP4,PLAU,CHRNE,TLR1,TLE1,GABRD,GPR52,SKAP2,LILRB4,IL1RL2,CD4,CDC42EP3,PRKCH,TGFBR1,GPR6,PPP1R1B,NTSR2,CD14,LILRB3,CLEC5A,GDNF,SCG2,IL4R,CFTR,CLEC7A,HCLS1,SIGLEC8,PENK,LY6E,RAC2,CSF1R,INPP5D,PDE7B,PTPN6,P2RY1,CCL4,SHB,NPBWR1,BTK,FYB1,BDKRB2,GPR183,DEK,PIK3CG,P2RX7,LAT2,FCGR2B,PTPRC,FGF14,RARB</t>
  </si>
  <si>
    <t xml:space="preserve">movement disorder</t>
  </si>
  <si>
    <t xml:space="preserve">Movement Disorders</t>
  </si>
  <si>
    <t xml:space="preserve">CAMK2B,SEZ6,ADORA2A,CHRNE,FAM107A,CD48,RXRG,GABRD,MAN1A1,CAPN3,C4A/C4B,RGS2,GPR6,PPP1R1B,BEAN1,KCNA5,SLC1A2,PPP1R2,ADRA2B,ALAS2,CACNA1H,GDNF,PRNP,GNB5,RGS14,SCG2,MEIS2,SCN4B,CALB1,KCNAB1,SLC32A1,PENK,LY6E,SPOCK3,AP1S2,B3GNT2,PDE10A,DRD1,DRD2,SERPINF2,PTPN5,MAPT,TAC1,ADCY5,BCL11B,PDE1B,SLC1A4,SLC14A1,CNR2,GFAP,RASD2,UNC13C,SLC35D3,GPR88,FGF14,RARB</t>
  </si>
  <si>
    <t xml:space="preserve">Inflammatory Disease</t>
  </si>
  <si>
    <t xml:space="preserve">chronic inflammatory disorder</t>
  </si>
  <si>
    <t xml:space="preserve">Chronic inflammatory disorder</t>
  </si>
  <si>
    <t xml:space="preserve">ADORA2A,TLR1,CSF3R,NCF1,TLE1,GABRD,C3AR1,NRSN2,NCF2,C4A/C4B,GUSB,PADI2,CD180,CDC42EP3,CTSD,TNFRSF1B,KCNA5,SLC1A2,HLA-DOB,ADRA2B,PTGER4,KCNA4,IP6K3,FCGR2A,HAVCR2,ALAS2,CACNA1H,LYZ,SYT6,PRNP,IL4R,CFTR,CYBB,HCLS1,LY6E,IL6R,TLR9,CLSTN2,RFX3,LCP1,DRD1,CAPG,DRD2,FKBP5,PPTC7,PDE7B,ITGB3,CCL4,PTPRN2,FOXO1,TGFA,TAC1,HLA-DOA,WNT7B,CSF2RB,B2M,PDCD1,IDO1,IRF5,GFAP,DEK,PIK3CG,PTH1R,FCGR2B,CSF1,PTPRC,HTR4</t>
  </si>
  <si>
    <t xml:space="preserve">activation</t>
  </si>
  <si>
    <t xml:space="preserve">Activation of cells</t>
  </si>
  <si>
    <t xml:space="preserve">ADORA2A,CD300LF,PLAU,TLR1,CD48,TLR9,DACH1,PROS1,CD84,CD180,CD4,ITGB3,MAPT,TREML2,SLC11A1,CTSS,TGFA,TAC1,TNFRSF1B,CD14,BTK,B2M,KCNA4,CLEC12A,FCGR2A,HAVCR2,PIK3CG,P2RX7,LAT2,FCGR2B,CSF1,PTPRC,CLEC7A</t>
  </si>
  <si>
    <t xml:space="preserve">signal transduction</t>
  </si>
  <si>
    <t xml:space="preserve">Signal transduction</t>
  </si>
  <si>
    <t xml:space="preserve">CAMK2B,IGFBP4,HCLS1,SIGLEC8,PLAU,PENK,CHRNE,TLR1,LY6E,TLE1,GABRD,RAC2,GPR52,SKAP2,CSF1R,LILRB4,INPP5D,PDE7B,IL1RL2,CD4,CDC42EP3,PRKCH,PTPN6,TGFBR1,P2RY1,CCL4,GPR6,PPP1R1B,SHB,NPBWR1,NTSR2,CD14,LILRB3,BTK,CLEC5A,FYB1,BDKRB2,GPR183,DEK,PIK3CG,GDNF,LAT2,FCGR2B,SCG2,IL4R,PTPRC,FGF14,RARB</t>
  </si>
  <si>
    <t xml:space="preserve">Connective Tissue Disorders, Immunological Disease, Inflammatory Disease, Inflammatory Response, Organismal Injury and Abnormalities, Skeletal and Muscular Disorders</t>
  </si>
  <si>
    <t xml:space="preserve">rheumatoid arthritis</t>
  </si>
  <si>
    <t xml:space="preserve">Rheumatoid arthritis</t>
  </si>
  <si>
    <t xml:space="preserve">ADORA2A,TLR1,CSF3R,GABRD,C3AR1,NRSN2,GUSB,PADI2,CD180,TNFRSF1B,SLC1A2,HLA-DOB,ADRA2B,PTGER4,IP6K3,FCGR2A,HAVCR2,ALAS2,CACNA1H,LYZ,SYT6,PRNP,IL4R,HCLS1,LY6E,IL6R,TLR9,CLSTN2,RFX3,LCP1,DRD2,FKBP5,PPTC7,CCL4,PTPRN2,FOXO1,TGFA,TAC1,HLA-DOA,WNT7B,CSF2RB,B2M,PDCD1,IRF5,GFAP,DEK,PIK3CG,PTH1R,FCGR2B,CSF1,PTPRC</t>
  </si>
  <si>
    <t xml:space="preserve">epithelial cancer</t>
  </si>
  <si>
    <t xml:space="preserve">Carcinoma</t>
  </si>
  <si>
    <t xml:space="preserve">SLC4A11,AUTS2,SEZ6,KCNJ2,HEXB,CLCNKB,PIPOX,FAM107A,DACH1,LILRB4,LCP2,DPF1,GRM4,SNX25,GPX6,LAMB3,IL1RL2,NEUROD2,MYOC,MARCH4,BEAN1,LRRC1,YWHAG,LILRB3,LAPTM5,LGI4,SLC1A2,HLA-DOB,NECAB2,PTGER4,C20orf27,CLIP4,BOC,FAM110B,ISLR2,GREM1,GDNF,LYZ,SYT6,COL16A1,PNPLA7,GNB5,SCG2,FST,ASPG,DOC2A,RHOBTB2,PENK,SLAMF8,DLK1,TREM2,RASAL3,ZCCHC9,RAB3IL1,STYK1,RFX3,FAM84A,FKBP5,CYP27B1,PDE7B,PTPN5,ANKRD6,HK2,NUMBL,TBXAS1,KIAA1211L,TAC1,TMEM176A,NPBWR1,EFR3A,HLA-DOA,ADCY5,BCL11B,WNT7B,AJAP1,GUCY2D,IDO1,MXD3,IRF5,DEK,RASD2,IPPK,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ASB11,KCNQ4,PDE10A,CSF1R,FAM46C,INPP5D,SYNDIG1L,CDCA2,MAPT,SHB,PMP22,CSF2RB,MYO1F,CHRDL2,PDCD1,ITGA9,GPR37L1,PIK3CG,GLIPR1,FCGR2B,UNC13C,TCF15,LGALS9B,SHISA9,TBC1D10C,CAMK2B,IGFBP4,ATP6V1C2,TLR1,NCF1,CLSPN,FGR,GABRD,C3AR1,STK32A,CAPN3,CD84,EPDR1,WDR60,RGS2,GPAT2,PADI2,WFS1,CD180,TGFBR1,CHN2,SLC11A1,ANGEL1,KLHL13,TNFRSF1B,KCNA5,FAM198B,ALAS2,TMEM91,RGS14,IL4R,PTPN7,CACNG4,RXFP1,TBR1,LY6E,IL6R,LPCAT2,TLR9,FGF23,FGFRL1,LCP1,SLAMF9,MAPK4,PER3,CD37,SERPINF2,APBB1IP,GIMAP8,TREML2,MCM6,P2RY1,FOXO1,ITGB5,SPATA13,LSP1,INPP5F,CAPN1,PDE1B,TBC1D8,SLC1A4,PLD4,LY9,BDKRB2,FYB1,B2M,CEBPA,CLEC12A,GPR183,GFAP,NETO2,TIFAB,C2CD2L,TFCP2L1,HTR4,CBX8,KCTD8,TLE1,RHBDL3,STC1,RXRG,TMEM45A,GPR52,MAN1A1,SKAP2,SPINT1,PBX3,C4A/C4B,GUSB,FAM84B,CD4,FLNC,TCFL5,C15orf41,RND3,STRIP2,GALNT13,TMPRSS9,LRRTM4,MPEG1,ISL1,KIF27,ARHGAP29,SLC2A6,FNDC9,NTSR2,ORAI3,CD14,TRAIP,NFIB,PPP1R2,CADM3,KCNA4,CACNA1H,DOCK2,MEIS2,SSTR5,ARL11,HS6ST2,CALB1,CCDC42,SLC32A1,FGF5,HCLS1,CNTN5,KCNH4,SYNC,ANXA7,OTX1,COL6A1,SPOCK3,CLSTN2,SCRG1,AP1S2,B3GNT2,PIK3R1,RAC2,FAM102B,MYO1G,TRPC7,CCDC88B,DRD1,CAPG,PROS1,DRD2,SHISA2,PPTC7,SCUBE3,KLHL6,PCP4,TDRP,ITGB3,PTPN6,SEC14L1,MEGF11,CCL4,PTPRN2,ANO2,ESYT2,TGFA,TRPV2,PLEK,MSN,BTK,CNR2,PTH1R,PIF1,LAT2,UPB1,DLL1,IL20RB,NTS,DLX6,LXN,FGF14,CH25H,PTPRC,CAMK1G,TMEM158,RIC8B,PDE1A</t>
  </si>
  <si>
    <t xml:space="preserve">Immunological Disease</t>
  </si>
  <si>
    <t xml:space="preserve">immunodeficiency</t>
  </si>
  <si>
    <t xml:space="preserve">Immunodeficiency</t>
  </si>
  <si>
    <t xml:space="preserve">TLR1,LY6E,CSF3R,NCF1,PIK3R1,RAC2,CSF1R,NCF2,IRF8,C4A/C4B,DRD2,CD180,BCL11B,C1QB,BTK,MSN,ADRA2B,B2M,FCGR2A,C1QC,FCGR2B,DOCK2,IL4R,PTPRC,CYBB</t>
  </si>
  <si>
    <t xml:space="preserve">abdominal cancer</t>
  </si>
  <si>
    <t xml:space="preserve">Abdominal cancer</t>
  </si>
  <si>
    <t xml:space="preserve">Increased</t>
  </si>
  <si>
    <t xml:space="preserve">SLC4A11,AUTS2,SEZ6,KCNJ2,HEXB,CLCNKB,PIPOX,FAM107A,DACH1,LILRB4,LCP2,DPF1,GRM4,SNX25,GPX6,LAMB3,IL1RL2,NEUROD2,MYOC,MARCH4,BEAN1,LRRC1,YWHAG,LILRB3,LAPTM5,LGI4,SLC1A2,HLA-DOB,NECAB2,PTGER4,C20orf27,CLIP4,BOC,FAM110B,ISLR2,GREM1,GDNF,LYZ,SYT6,COL16A1,PNPLA7,GNB5,SCG2,FST,ASPG,DOC2A,RHOBTB2,PENK,DLK1,TREM2,RASAL3,ZCCHC9,RAB3IL1,STYK1,RFX3,FAM84A,FKBP5,CYP27B1,PDE7B,PTPN5,ANKRD6,HK2,NUMBL,TBXAS1,KIAA1211L,TAC1,TMEM176A,NPBWR1,EFR3A,HLA-DOA,ADCY5,BCL11B,WNT7B,AJAP1,GUCY2D,IDO1,MXD3,IRF5,DEK,RASD2,IPPK,NCKAP1L,CSF1,SLC35D3,SH3RF2,TFR2,PPP4R4,P2RY6,RARB,CHST15,SH2D3C,SIX3,ADORA2A,PLAU,CD300LF,CHRNE,IL20RA,CD48,CSF3R,CRYBG3,LRTM2,CYTH4,NCF2,IRF8,ITGBL1,SERTAD4,CDC42EP3,PRKCH,GPR6,CTSD,PPP1R1B,DUSP16,SLC29A3,KIRREL3,CTSS,ADRA2B,TRPC6,IP6K3,HAVCR2,OSMR,C1QC,SLC22A3,TGFBR2,ESYT3,PRNP,GPX3,MYO7B,SCN4B,CFTR,SP9,CYBB,LRRC10B,KCNAB1,SIGLEC8,STAC,ADAMTSL3,PER2,DHRS13,ASB11,KCNQ4,PDE10A,CSF1R,FAM46C,INPP5D,CDCA2,MAPT,SHB,PMP22,CSF2RB,MYO1F,CHRDL2,PDCD1,ITGA9,PIK3CG,GLIPR1,FCGR2B,UNC13C,TCF15,LGALS9B,SHISA9,TBC1D10C,CAMK2B,IGFBP4,ATP6V1C2,TLR1,CLSPN,FGR,GABRD,C3AR1,STK32A,CAPN3,CD84,EPDR1,WDR60,RGS2,GPAT2,PADI2,WFS1,CD180,TGFBR1,CHN2,SLC11A1,ANGEL1,KLHL13,TNFRSF1B,KCNA5,FAM198B,ALAS2,TMEM91,RGS14,IL4R,PTPN7,CACNG4,RXFP1,TBR1,LY6E,IL6R,LPCAT2,TLR9,FGF23,FGFRL1,LCP1,SLAMF9,MAPK4,PER3,CD37,SERPINF2,APBB1IP,GIMAP8,TREML2,MCM6,P2RY1,FOXO1,ITGB5,SPATA13,LSP1,INPP5F,CAPN1,PDE1B,TBC1D8,SLC1A4,PLD4,LY9,BDKRB2,FYB1,B2M,CEBPA,CLEC12A,GPR183,GFAP,P2RX7,NETO2,TIFAB,C2CD2L,TFCP2L1,HTR4,CBX8,KCTD8,TLE1,RHBDL3,STC1,RXRG,TMEM45A,GPR52,MAN1A1,SKAP2,SPINT1,PBX3,C4A/C4B,GUSB,FAM84B,CD4,FLNC,TCFL5,C15orf41,RND3,STRIP2,GALNT13,TMPRSS9,LRRTM4,ISL1,KIF27,ARHGAP29,SLC2A6,FNDC9,NTSR2,ORAI3,CD14,TRAIP,NFIB,PPP1R2,CADM3,KCNA4,FCGR2A,CACNA1H,DOCK2,MEIS2,SSTR5,ARL11,HS6ST2,CALB1,SLC32A1,FGF5,HCLS1,CNTN5,KCNH4,SYNC,ANXA7,OTX1,COL6A1,SPOCK3,CLSTN2,AP1S2,B3GNT2,PIK3R1,RAC2,FAM102B,MYO1G,TRPC7,CCDC88B,DRD1,CAPG,PROS1,DRD2,SHISA2,PPTC7,SCUBE3,KLHL6,PCP4,TDRP,ITGB3,PTPN6,SEC14L1,MEGF11,CCL4,PTPRN2,ANO2,ESYT2,TGFA,TRPV2,PLEK,MSN,BTK,CNR2,PTH1R,PIF1,LAT2,UPB1,DLL1,IL20RB,DLX6,LXN,FGF14,CH25H,PTPRC,CAMK1G,TMEM158,RIC8B,PDE1A</t>
  </si>
  <si>
    <t xml:space="preserve">nonhematologic malignant neoplasm</t>
  </si>
  <si>
    <t xml:space="preserve">Nonhematologic malignant neoplasm</t>
  </si>
  <si>
    <t xml:space="preserve">SLC4A11,AUTS2,SEZ6,KCNJ2,DLX5,HEXB,CLCNKB,PIPOX,FAM107A,DACH1,LILRB4,LCP2,DPF1,GRM4,SNX25,GPX6,LAMB3,IL1RL2,NEUROD2,MYOC,MARCH4,BEAN1,LRRC1,LAIR1,YWHAG,LILRB3,LAPTM5,LGI4,SLC1A2,HLA-DOB,NECAB2,PTGER4,C20orf27,CLIP4,BOC,FAM110B,ISLR2,GREM1,GDNF,LYZ,SYT6,COL16A1,PNPLA7,GNB5,SCG2,FST,ASPG,DOC2A,RHOBTB2,PENK,SLAMF8,DLK1,TREM2,RASAL3,ZCCHC9,RAB3IL1,STYK1,RFX3,FAM84A,FKBP5,CYP27B1,PDE7B,PTPN5,ANKRD6,HK2,NUMBL,TBXAS1,KIAA1211L,TAC1,TMEM176A,NPBWR1,EFR3A,HLA-DOA,ADCY5,BCL11B,LMO2,WNT7B,AJAP1,GUCY2D,PLA2G2F,IDO1,MXD3,IRF5,DEK,RASD2,IPPK,LY86,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DHRS13,ASB11,KCNQ4,PDE10A,CSF1R,FAM46C,INPP5D,SYNDIG1L,CDCA2,MAPT,SHB,PMP22,CSF2RB,MYO1F,CHRDL2,PDCD1,ITGA9,GPR37L1,PIK3CG,GLIPR1,FCGR2B,UNC13C,TCF15,LGALS9B,SHISA9,TBC1D10C,CAMK2B,IGFBP4,ATP6V1C2,TLR1,NCF1,CLSPN,FGR,GABRD,C3AR1,NRSN2,STK32A,CAPN3,CD84,EPDR1,WDR60,RGS2,GPAT2,PADI2,WFS1,CD180,TGFBR1,CHN2,SLC11A1,ANGEL1,KLHL13,TNFRSF1B,KCNA5,FAM198B,ALAS2,TMEM91,RGS14,CNST,IL4R,PTPN7,CACNG4,RXFP1,TBR1,LY6E,IL6R,LPCAT2,TLR9,FGF23,FGFRL1,LCP1,SLAMF9,MAPK4,PER3,CD37,SERPINF2,APBB1IP,GIMAP8,TREML2,MCM6,P2RY1,FOXO1,ITGB5,SPATA13,LSP1,INPP5F,CAPN1,BMF,PDE1B,TBC1D8,SLC1A4,PLD4,LY9,BDKRB2,FYB1,B2M,CEBPA,CLEC12A,GPR183,GFAP,P2RX7,NAIP,NETO2,TIFAB,C2CD2L,TFCP2L1,HTR4,CBX8,KCTD8,TLE1,RHBDL3,STC1,RXRG,TMEM45A,GPR52,MAN1A1,SKAP2,SPINT1,PBX3,C4A/C4B,GUSB,FAM84B,ANKRD63,CD4,FLNC,TCFL5,C15orf41,RND3,STRIP2,GALNT13,TMPRSS9,LRRTM4,MPEG1,ISL1,KIF27,ARHGAP29,SLC2A6,FNDC9,NTSR2,ORAI3,CD14,TRAIP,NFIB,CLEC5A,PPP1R2,CADM3,KCNA4,FCGR2A,CACNA1H,DOCK2,MEIS2,SSTR5,ARL11,HS6ST2,CALB1,CCDC42,SLC32A1,FGF5,HCLS1,CNTN5,KCNH4,SYNC,ANXA7,OTX1,COL6A1,SPOCK3,CLSTN2,SCRG1,AP1S2,B3GNT2,PIK3R1,RAC2,FAM102B,MYO1G,TRPC7,CCDC88B,DRD1,CAPG,PROS1,DRD2,SHISA2,PPTC7,SCUBE3,KLHL6,PCP4,TDRP,ITGB3,PTPN6,SEC14L1,MEGF11,CCL4,PTPRN2,ANO2,ESYT2,TGFA,TRPV2,PLEK,MSN,BTK,CNR2,PTH1R,PIF1,LAT2,UPB1,DLL1,IL20RB,NTS,DLX6,LXN,FGF14,CH25H,PTPRC,CAMK1G,TMEM158,RIC8B,PDE1A</t>
  </si>
  <si>
    <t xml:space="preserve">non-melanoma solid tumor</t>
  </si>
  <si>
    <t xml:space="preserve">Non-melanoma solid tumor</t>
  </si>
  <si>
    <t xml:space="preserve">SLC4A11,AUTS2,SEZ6,KCNJ2,HEXB,CLCNKB,PIPOX,FAM107A,DACH1,LILRB4,LCP2,DPF1,GRM4,SNX25,GPX6,LAMB3,IL1RL2,NEUROD2,MYOC,MARCH4,BEAN1,LRRC1,LAIR1,YWHAG,LILRB3,LAPTM5,LGI4,SLC1A2,HLA-DOB,NECAB2,PTGER4,C20orf27,CLIP4,BOC,FAM110B,ISLR2,GREM1,GDNF,LYZ,SYT6,COL16A1,PNPLA7,GNB5,SCG2,FST,ASPG,DOC2A,RHOBTB2,PENK,SLAMF8,DLK1,TREM2,RASAL3,ZCCHC9,RAB3IL1,STYK1,RFX3,FAM84A,FKBP5,CYP27B1,PDE7B,PTPN5,ANKRD6,HK2,NUMBL,TBXAS1,KIAA1211L,TAC1,TMEM176A,NPBWR1,EFR3A,HLA-DOA,ADCY5,BCL11B,WNT7B,AJAP1,GUCY2D,IDO1,MXD3,IRF5,DEK,RASD2,IPPK,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ASB11,KCNQ4,PDE10A,CSF1R,FAM46C,INPP5D,SYNDIG1L,CDCA2,MAPT,SHB,PMP22,CSF2RB,MYO1F,CHRDL2,PDCD1,ITGA9,GPR37L1,PIK3CG,GLIPR1,FCGR2B,UNC13C,TCF15,LGALS9B,SHISA9,TBC1D10C,CAMK2B,IGFBP4,ATP6V1C2,TLR1,NCF1,CLSPN,FGR,GABRD,C3AR1,STK32A,CAPN3,CD84,EPDR1,WDR60,RGS2,GPAT2,PADI2,WFS1,CD180,TGFBR1,CHN2,SLC11A1,ANGEL1,KLHL13,TNFRSF1B,KCNA5,FAM198B,ALAS2,TMEM91,RGS14,IL4R,PTPN7,CACNG4,RXFP1,TBR1,LY6E,IL6R,LPCAT2,TLR9,FGF23,FGFRL1,LCP1,SLAMF9,MAPK4,PER3,CD37,SERPINF2,APBB1IP,GIMAP8,TREML2,MCM6,P2RY1,FOXO1,ITGB5,SPATA13,LSP1,INPP5F,CAPN1,BMF,PDE1B,TBC1D8,SLC1A4,PLD4,LY9,BDKRB2,FYB1,B2M,CEBPA,CLEC12A,GPR183,GFAP,NETO2,TIFAB,C2CD2L,TFCP2L1,HTR4,CBX8,KCTD8,TLE1,RHBDL3,STC1,RXRG,TMEM45A,GPR52,MAN1A1,SKAP2,SPINT1,PBX3,C4A/C4B,GUSB,FAM84B,CD4,FLNC,TCFL5,C15orf41,RND3,STRIP2,GALNT13,TMPRSS9,LRRTM4,MPEG1,ISL1,KIF27,ARHGAP29,SLC2A6,FNDC9,NTSR2,ORAI3,CD14,TRAIP,NFIB,PPP1R2,CADM3,KCNA4,FCGR2A,CACNA1H,DOCK2,MEIS2,SSTR5,ARL11,HS6ST2,CALB1,CCDC42,SLC32A1,FGF5,HCLS1,CNTN5,KCNH4,SYNC,ANXA7,OTX1,COL6A1,SPOCK3,CLSTN2,SCRG1,AP1S2,B3GNT2,PIK3R1,RAC2,FAM102B,MYO1G,TRPC7,CCDC88B,DRD1,CAPG,PROS1,DRD2,SHISA2,PPTC7,SCUBE3,KLHL6,PCP4,TDRP,ITGB3,PTPN6,SEC14L1,MEGF11,CCL4,PTPRN2,ANO2,ESYT2,TGFA,TRPV2,PLEK,MSN,BTK,CNR2,PTH1R,PIF1,LAT2,UPB1,DLL1,IL20RB,NTS,DLX6,LXN,FGF14,CH25H,PTPRC,CAMK1G,TMEM158,RIC8B,PDE1A</t>
  </si>
  <si>
    <t xml:space="preserve">Cellular Development, Cellular Growth and Proliferation, Hematological System Development and Function, Lymphoid Tissue Structure and Development</t>
  </si>
  <si>
    <t xml:space="preserve">Proliferation of immune cells</t>
  </si>
  <si>
    <t xml:space="preserve">CD48,IL6R,TLR9,CSF1R,LILRB4,CD84,CD37,CD4,ITGB3,PTPN6,CCL4,FOXO1,LAIR1,TNFRSF1B,CD14,MSN,PDCD1,IDO1,HAVCR2,GPR183,PIK3CG,FCGR2B,NCKAP1L,CSF1,IL4R,PTPRC</t>
  </si>
  <si>
    <t xml:space="preserve">tumorigenesis</t>
  </si>
  <si>
    <t xml:space="preserve">Tumorigenesis of tissue</t>
  </si>
  <si>
    <t xml:space="preserve">SLC4A11,AUTS2,SEZ6,KCNJ2,HEXB,CLCNKB,PIPOX,FAM107A,DACH1,LILRB4,LCP2,DPF1,GRM4,SNX25,GPX6,LAMB3,IL1RL2,NEUROD2,MYOC,MARCH4,BEAN1,LRRC1,YWHAG,LILRB3,LAPTM5,LGI4,SLC1A2,HLA-DOB,NECAB2,PTGER4,C20orf27,CLIP4,BOC,FAM110B,ISLR2,GREM1,GDNF,LYZ,SYT6,COL16A1,PNPLA7,GNB5,SCG2,FST,ASPG,DOC2A,RHOBTB2,PENK,SLAMF8,DLK1,TREM2,RASAL3,ZCCHC9,RAB3IL1,STYK1,RFX3,FAM84A,FKBP5,CYP27B1,PDE7B,PTPN5,ANKRD6,HK2,NUMBL,TBXAS1,KIAA1211L,TAC1,TMEM176A,NPBWR1,EFR3A,HLA-DOA,ADCY5,BCL11B,WNT7B,AJAP1,GUCY2D,IDO1,MXD3,IRF5,DEK,RASD2,IPPK,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ASB11,KCNQ4,PDE10A,CSF1R,FAM46C,INPP5D,SYNDIG1L,CDCA2,MAPT,SHB,PMP22,CSF2RB,MYO1F,CHRDL2,PDCD1,ITGA9,GPR37L1,PIK3CG,GLIPR1,FCGR2B,UNC13C,TCF15,LGALS9B,SHISA9,TBC1D10C,CAMK2B,IGFBP4,ATP6V1C2,TLR1,NCF1,CLSPN,FGR,GABRD,C3AR1,STK32A,CAPN3,CD84,EPDR1,WDR60,RGS2,GPAT2,PADI2,WFS1,CD180,TGFBR1,CHN2,SLC11A1,ANGEL1,KLHL13,TNFRSF1B,KCNA5,FAM198B,ALAS2,TMEM91,RGS14,IL4R,PTPN7,CACNG4,RXFP1,TBR1,LY6E,IL6R,LPCAT2,TLR9,FGF23,FGFRL1,LCP1,SLAMF9,MAPK4,PER3,CD37,SERPINF2,APBB1IP,GIMAP8,TREML2,MCM6,P2RY1,FOXO1,ITGB5,SPATA13,LSP1,INPP5F,CAPN1,PDE1B,TBC1D8,SLC1A4,PLD4,LY9,BDKRB2,FYB1,B2M,CEBPA,CLEC12A,GPR183,GFAP,NETO2,TIFAB,C2CD2L,TFCP2L1,HTR4,CBX8,KCTD8,TLE1,RHBDL3,STC1,RXRG,TMEM45A,GPR52,MAN1A1,SKAP2,SPINT1,PBX3,C4A/C4B,GUSB,FAM84B,CD4,FLNC,TCFL5,C15orf41,RND3,STRIP2,GALNT13,TMPRSS9,LRRTM4,MPEG1,ISL1,KIF27,ARHGAP29,SLC2A6,FNDC9,NTSR2,ORAI3,CD14,TRAIP,NFIB,PPP1R2,CADM3,KCNA4,FCGR2A,CACNA1H,DOCK2,MEIS2,SSTR5,ARL11,HS6ST2,CALB1,CCDC42,SLC32A1,FGF5,HCLS1,CNTN5,KCNH4,SYNC,ANXA7,OTX1,COL6A1,SPOCK3,CLSTN2,SCRG1,AP1S2,B3GNT2,PIK3R1,RAC2,FAM102B,MYO1G,TRPC7,CCDC88B,DRD1,CAPG,PROS1,DRD2,SHISA2,PPTC7,SCUBE3,KLHL6,PCP4,TDRP,ITGB3,PTPN6,SEC14L1,MEGF11,CCL4,PTPRN2,ANO2,ESYT2,TGFA,TRPV2,PLEK,MSN,BTK,CNR2,PTH1R,PIF1,LAT2,UPB1,DLL1,IL20RB,NTS,DLX6,LXN,FGF14,CH25H,PTPRC,CAMK1G,TMEM158,RIC8B,PDE1A</t>
  </si>
  <si>
    <t xml:space="preserve">Connective Tissue Disorders, Inflammatory Disease, Organismal Injury and Abnormalities, Skeletal and Muscular Disorders</t>
  </si>
  <si>
    <t xml:space="preserve">rheumatic disease</t>
  </si>
  <si>
    <t xml:space="preserve">Rheumatic Disease</t>
  </si>
  <si>
    <t xml:space="preserve">CAMK2B,ADORA2A,TLR1,CSF3R,GABRD,C3AR1,NRSN2,NCF2,GUSB,PADI2,CD180,TNFRSF1B,C1QB,SLC1A2,HLA-DOB,ADRA2B,PTGER4,IP6K3,FCGR2A,HAVCR2,ALAS2,CACNA1H,LYZ,SYT6,PRNP,IL4R,SCN4B,RXFP1,HCLS1,LY6E,IL6R,TLR9,CLSTN2,RFX3,CSF1R,LCP1,DRD2,FKBP5,PPTC7,PDE7B,PTPN6,CCL4,SHB,PTPRN2,FOXO1,TGFA,TAC1,HLA-DOA,WNT7B,CSF2RB,SLC1A4,LY9,B2M,PDCD1,IDO1,IRF5,GFAP,DEK,PIK3CG,PTH1R,FCGR2B,CSF1,PTPRC</t>
  </si>
  <si>
    <t xml:space="preserve">Cell-To-Cell Signaling and Interaction, Hematological System Development and Function, Immune Cell Trafficking, Inflammatory Response</t>
  </si>
  <si>
    <t xml:space="preserve">Activation of leukocytes</t>
  </si>
  <si>
    <t xml:space="preserve">CTSS,TAC1,ADORA2A,CD300LF,TLR1,TNFRSF1B,CD14,CD48,BTK,TLR9,HAVCR2,FCGR2A,PIK3CG,PROS1,LAT2,FCGR2B,CD84,CSF1,CD180,CD4,TREML2,PTPRC,SLC11A1,CLEC7A</t>
  </si>
  <si>
    <t xml:space="preserve">Cell-To-Cell Signaling and Interaction, Hematological System Development and Function</t>
  </si>
  <si>
    <t xml:space="preserve">Activation of blood cells</t>
  </si>
  <si>
    <t xml:space="preserve">ADORA2A,CD300LF,TLR1,CD48,TLR9,PROS1,CD84,CD180,CD4,ITGB3,TREML2,SLC11A1,CTSS,TAC1,TNFRSF1B,CD14,BTK,HAVCR2,FCGR2A,PIK3CG,LAT2,FCGR2B,CSF1,PTPRC,CLEC7A</t>
  </si>
  <si>
    <t xml:space="preserve">Cardiovascular Disease, Organismal Injury and Abnormalities</t>
  </si>
  <si>
    <t xml:space="preserve">infarction</t>
  </si>
  <si>
    <t xml:space="preserve">Infarction</t>
  </si>
  <si>
    <t xml:space="preserve">KCNJ2,ADORA2A,KCNA5,CD14,CSF3R,IL6R,PTGER4,ADRA2B,KCNA4,PDE10A,FCGR2A,DRD1,C4A/C4B,DRD2,PROS1,FCGR2B,SERPINF2,ITGB3,PRKCH,MAPT,P2RY1</t>
  </si>
  <si>
    <t xml:space="preserve">Connective Tissue Disorders, Organismal Injury and Abnormalities, Skeletal and Muscular Disorders</t>
  </si>
  <si>
    <t xml:space="preserve">non-traumatic arthropathy</t>
  </si>
  <si>
    <t xml:space="preserve">Non-traumatic arthropathy</t>
  </si>
  <si>
    <t xml:space="preserve">ADORA2A,TLR1,CSF3R,GABRD,C3AR1,NRSN2,GUSB,PADI2,CD180,TNFRSF1B,SLC1A2,HLA-DOB,ADRA2B,PTGER4,IP6K3,FCGR2A,HAVCR2,ALAS2,CACNA1H,LYZ,SYT6,PRNP,IL4R,SCN4B,HCLS1,LY6E,IL6R,TLR9,CLSTN2,RFX3,LCP1,DRD2,FKBP5,PPTC7,CCL4,PTPRN2,FOXO1,TGFA,TAC1,HLA-DOA,WNT7B,CSF2RB,SLC1A4,B2M,PDCD1,GFAP,IRF5,DEK,PIK3CG,PTH1R,FCGR2B,CSF1,PTPRC</t>
  </si>
  <si>
    <t xml:space="preserve">Connective Tissue Disorders, Inflammatory Disease, Inflammatory Response, Organismal Injury and Abnormalities, Skeletal and Muscular Disorders</t>
  </si>
  <si>
    <t xml:space="preserve">inflammation</t>
  </si>
  <si>
    <t xml:space="preserve">Inflammation of joint</t>
  </si>
  <si>
    <t xml:space="preserve">ADORA2A,TLR1,CSF3R,GABRD,C3AR1,NRSN2,GUSB,PADI2,CD180,TNFRSF1B,SLC1A2,HLA-DOB,ADRA2B,PTGER4,IP6K3,FCGR2A,HAVCR2,ALAS2,CACNA1H,LYZ,SYT6,PRNP,IL4R,SCN4B,HCLS1,LY6E,IL6R,TLR9,CLSTN2,RFX3,CSF1R,LCP1,DRD2,FKBP5,PPTC7,PDE7B,PTPN6,CCL4,PTPRN2,FOXO1,TGFA,TAC1,HLA-DOA,WNT7B,CSF2RB,SLC1A4,B2M,PDCD1,IRF5,GFAP,DEK,PIK3CG,PTH1R,FCGR2B,CSF1,PTPRC</t>
  </si>
  <si>
    <t xml:space="preserve">adenocarcinoma</t>
  </si>
  <si>
    <t xml:space="preserve">Adenocarcinoma</t>
  </si>
  <si>
    <t xml:space="preserve">SLC4A11,AUTS2,SEZ6,KCNJ2,HEXB,CLCNKB,PIPOX,FAM107A,LILRB4,LCP2,DPF1,GRM4,SNX25,GPX6,LAMB3,IL1RL2,NEUROD2,MYOC,MARCH4,BEAN1,LRRC1,YWHAG,LILRB3,LAPTM5,LGI4,SLC1A2,HLA-DOB,NECAB2,PTGER4,C20orf27,CLIP4,BOC,FAM110B,ISLR2,GREM1,GDNF,LYZ,SYT6,COL16A1,PNPLA7,GNB5,SCG2,FST,ASPG,DOC2A,RHOBTB2,PENK,DLK1,RASAL3,RAB3IL1,STYK1,RFX3,FAM84A,FKBP5,CYP27B1,PDE7B,PTPN5,ANKRD6,HK2,NUMBL,TBXAS1,KIAA1211L,TMEM176A,NPBWR1,EFR3A,HLA-DOA,ADCY5,BCL11B,WNT7B,AJAP1,GUCY2D,IDO1,MXD3,IRF5,DEK,RASD2,IPPK,NCKAP1L,CSF1,SLC35D3,SH3RF2,TFR2,PPP4R4,P2RY6,RARB,CHST15,SH2D3C,SIX3,ADORA2A,PLAU,CD300LF,CHRNE,IL20RA,CD48,CSF3R,CRYBG3,CYTH4,NCF2,IRF8,ITGBL1,CDC42EP3,PRKCH,GPR6,CTSD,PPP1R1B,DUSP16,SLC29A3,KIRREL3,ADRA2B,TRPC6,IP6K3,HAVCR2,OSMR,C1QC,SLC22A3,TGFBR2,ESYT3,PRNP,GPX3,MYO7B,SCN4B,CFTR,SP9,CYBB,LRRC10B,KCNAB1,SIGLEC8,STAC,ADAMTSL3,PER2,ASB11,KCNQ4,PDE10A,CSF1R,FAM46C,INPP5D,SYNDIG1L,CDCA2,MAPT,SHB,PMP22,CSF2RB,MYO1F,CHRDL2,PDCD1,ITGA9,PIK3CG,GLIPR1,FCGR2B,UNC13C,TCF15,LGALS9B,SHISA9,TBC1D10C,CAMK2B,IGFBP4,ATP6V1C2,TLR1,CLSPN,FGR,GABRD,C3AR1,STK32A,CAPN3,CD84,EPDR1,WDR60,RGS2,GPAT2,PADI2,WFS1,CD180,TGFBR1,CHN2,SLC11A1,ANGEL1,KLHL13,KCNA5,FAM198B,ALAS2,TMEM91,RGS14,IL4R,PTPN7,CACNG4,RXFP1,TBR1,LY6E,IL6R,TLR9,FGF23,FGFRL1,LCP1,SLAMF9,MAPK4,PER3,CD37,SERPINF2,APBB1IP,GIMAP8,TREML2,MCM6,P2RY1,FOXO1,ITGB5,SPATA13,LSP1,INPP5F,CAPN1,PDE1B,TBC1D8,SLC1A4,PLD4,LY9,BDKRB2,FYB1,B2M,CEBPA,CLEC12A,GPR183,GFAP,NETO2,C2CD2L,TFCP2L1,HTR4,KCTD8,TLE1,RHBDL3,STC1,TMEM45A,GPR52,MAN1A1,SKAP2,SPINT1,PBX3,C4A/C4B,GUSB,FAM84B,CD4,FLNC,TCFL5,RND3,STRIP2,TMPRSS9,LRRTM4,ISL1,KIF27,ARHGAP29,SLC2A6,NTSR2,CD14,TRAIP,PPP1R2,CADM3,KCNA4,CACNA1H,DOCK2,MEIS2,SSTR5,ARL11,HS6ST2,SLC32A1,FGF5,HCLS1,CNTN5,KCNH4,SYNC,ANXA7,OTX1,COL6A1,SPOCK3,CLSTN2,AP1S2,B3GNT2,PIK3R1,RAC2,MYO1G,TRPC7,CCDC88B,DRD1,CAPG,PROS1,DRD2,SHISA2,PPTC7,SCUBE3,KLHL6,PCP4,TDRP,ITGB3,PTPN6,SEC14L1,MEGF11,CCL4,PTPRN2,ANO2,ESYT2,TGFA,TRPV2,PLEK,MSN,BTK,CNR2,PTH1R,LAT2,UPB1,DLL1,IL20RB,NTS,DLX6,LXN,FGF14,CH25H,PTPRC,CAMK1G,TMEM158,RIC8B,PDE1A</t>
  </si>
  <si>
    <t xml:space="preserve">primary immunodeficiency disorder</t>
  </si>
  <si>
    <t xml:space="preserve">Primary immunodeficiency disorder</t>
  </si>
  <si>
    <t xml:space="preserve">TLR1,LY6E,BCL11B,NCF1,CSF3R,MSN,BTK,ADRA2B,FCGR2A,NCF2,C4A/C4B,IRF8,DRD2,FCGR2B,CD180,IL4R,PTPRC,CYBB</t>
  </si>
  <si>
    <t xml:space="preserve">Proliferation of mononuclear leukocytes</t>
  </si>
  <si>
    <t xml:space="preserve">LAIR1,TNFRSF1B,CD14,CD48,MSN,TLR9,PDCD1,IDO1,HAVCR2,CSF1R,GPR183,PIK3CG,LILRB4,FCGR2B,NCKAP1L,CD84,CSF1,CD37,IL4R,CD4,ITGB3,PTPN6,PTPRC,CCL4</t>
  </si>
  <si>
    <t xml:space="preserve">peripheral vascular disease</t>
  </si>
  <si>
    <t xml:space="preserve">Peripheral vascular disease</t>
  </si>
  <si>
    <t xml:space="preserve">HCLS1,CHRNE,COL6A1,SCRG1,GABRD,C3AR1,PDE10A,LCP1,DRD1,IRF8,PROS1,CAPG,DRD2,PDE7B,ITGB3,MAPT,PRKCH,ANKRD6,P2RY1,CTSS,LAIR1,KCNA5,CSF2RB,LAPTM5,SLC1A2,ADRA2B,FYB1,PTGER4,B2M,FCGR2A,SLC22A3,PRNP</t>
  </si>
  <si>
    <t xml:space="preserve">abdominal neoplasm</t>
  </si>
  <si>
    <t xml:space="preserve">Abdominal neoplasm</t>
  </si>
  <si>
    <t xml:space="preserve">SLC4A11,AUTS2,SEZ6,KCNJ2,DLX5,HEXB,CLCNKB,PIPOX,FAM107A,DACH1,LILRB4,LCP2,DPF1,GRM4,SNX25,GPX6,LAMB3,IL1RL2,NEUROD2,MYOC,MARCH4,BEAN1,LRRC1,LAIR1,YWHAG,LILRB3,LAPTM5,LGI4,SLC1A2,HLA-DOB,NECAB2,PTGER4,C20orf27,CLIP4,BOC,FAM110B,ISLR2,GREM1,GDNF,LYZ,SYT6,COL16A1,PNPLA7,GNB5,SCG2,FST,ASPG,DOC2A,RHOBTB2,PENK,DLK1,TREM2,RASAL3,ZCCHC9,RAB3IL1,STYK1,RFX3,FAM84A,FKBP5,CYP27B1,PDE7B,PTPN5,ANKRD6,HK2,NUMBL,TBXAS1,KIAA1211L,TAC1,TMEM176A,NPBWR1,EFR3A,HLA-DOA,ADCY5,BCL11B,WNT7B,AJAP1,GUCY2D,SLC14A1,IDO1,MXD3,IRF5,DEK,RASD2,IPPK,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DHRS13,ASB11,KCNQ4,PDE10A,CSF1R,FAM46C,INPP5D,CDCA2,MAPT,SHB,PMP22,CSF2RB,MYO1F,CHRDL2,PDCD1,ITGA9,PIK3CG,GLIPR1,FCGR2B,UNC13C,TCF15,LGALS9B,SHISA9,TBC1D10C,CAMK2B,IGFBP4,ATP6V1C2,TLR1,NCF1,CLSPN,FGR,GABRD,C3AR1,STK32A,CAPN3,CD84,EPDR1,WDR60,RGS2,GPAT2,PADI2,WFS1,CD180,TGFBR1,CHN2,SLC11A1,ANGEL1,KLHL13,TNFRSF1B,KCNA5,FAM198B,ALAS2,TMEM91,RGS14,CNST,IL4R,PTPN7,CACNG4,RXFP1,TBR1,LY6E,IL6R,LPCAT2,TLR9,FGF23,FGFRL1,LCP1,SLAMF9,MAPK4,PER3,CD37,SERPINF2,APBB1IP,GIMAP8,TREML2,MCM6,P2RY1,FOXO1,ITGB5,SPATA13,LSP1,INPP5F,CAPN1,PDE1B,TBC1D8,SLC1A4,PLD4,LY9,BDKRB2,FYB1,B2M,CEBPA,CLEC12A,GPR183,GFAP,P2RX7,NAIP,NETO2,TIFAB,C2CD2L,TFCP2L1,HTR4,CBX8,KCTD8,TLE1,RHBDL3,STC1,RXRG,TMEM45A,GPR52,MAN1A1,SKAP2,SPINT1,PBX3,C4A/C4B,GUSB,FAM84B,ANKRD63,CD4,FLNC,TCFL5,C15orf41,RND3,STRIP2,GALNT13,TMPRSS9,LRRTM4,MPEG1,ISL1,KIF27,ARHGAP29,SLC2A6,FNDC9,NTSR2,ORAI3,CD14,TRAIP,NFIB,PPP1R2,CADM3,KCNA4,FCGR2A,CACNA1H,DOCK2,MEIS2,SSTR5,ARL11,HS6ST2,CALB1,SLC32A1,FGF5,HCLS1,CNTN5,KCNH4,SYNC,ANXA7,OTX1,COL6A1,SPOCK3,CLSTN2,AP1S2,B3GNT2,PIK3R1,RAC2,FAM102B,MYO1G,TRPC7,CCDC88B,DRD1,CAPG,PROS1,DRD2,SHISA2,PPTC7,SCUBE3,KLHL6,PCP4,TDRP,ITGB3,PTPN6,SEC14L1,MEGF11,CCL4,PTPRN2,ANO2,ESYT2,TGFA,TRPV2,PLEK,MSN,BTK,CNR2,PTH1R,PIF1,LAT2,UPB1,DLL1,IL20RB,NTS,DLX6,LXN,FGF14,CH25H,PTPRC,CAMK1G,TMEM158,RIC8B,PDE1A</t>
  </si>
  <si>
    <t xml:space="preserve">Cellular Movement</t>
  </si>
  <si>
    <t xml:space="preserve">cell movement</t>
  </si>
  <si>
    <t xml:space="preserve">Cell movement</t>
  </si>
  <si>
    <t xml:space="preserve">STK26,SH2D3C,IGFBP4,ADORA2A,PLAU,IL20RA,CD48,CSF3R,STC1,DACH1,SPINT1,NCF2,LCP2,C4A/C4B,ITGBL1,LAMB3,GPAT2,CD4,FLNC,TGFBR1,CHN2,MYOC,TNFRSF1B,PTGER4,FCGR2A,HAVCR2,GDNF,TGFBR2,PRNP,SCG2,DOCK2,SSTR5,RXFP1,FGF5,HCLS1,PENK,COL6A1,SPOCK3,IL6R,PIK3R1,RAC2,CSF1R,LCP1,PROS1,INPP5D,ITGB3,MAPT,CCL4,FOXO1,NUMBL,PMP22,TBXAS1,TGFA,TAC1,ITGB5,SPATA13,LSP1,BCL11B,AJAP1,CAPN1,MSN,BDKRB2,FYB1,CNR2,ITGA9,GPR183,GFAP,DEK,PIK3CG,P2RX7,NCKAP1L,CSF1</t>
  </si>
  <si>
    <t xml:space="preserve">systemic autoimmune syndrome</t>
  </si>
  <si>
    <t xml:space="preserve">Systemic autoimmune syndrome</t>
  </si>
  <si>
    <t xml:space="preserve">ADORA2A,TLR1,CSF3R,GABRD,C3AR1,NRSN2,NCF2,C4A/C4B,GUSB,PADI2,CD180,CDC42EP3,TNFRSF1B,SLC1A2,HLA-DOB,ADRA2B,PTGER4,IP6K3,FCGR2A,HAVCR2,ALAS2,CACNA1H,LYZ,SYT6,PRNP,IL4R,HCLS1,LY6E,COL6A1,IL6R,TLR9,CLSTN2,RFX3,LCP1,DRD2,FKBP5,PPTC7,CCL4,PTPRN2,FOXO1,TGFA,TAC1,HLA-DOA,WNT7B,CSF2RB,LY9,B2M,PDCD1,IRF5,GFAP,DEK,PIK3CG,PTH1R,FCGR2B,CSF1,PTPRC,FGF14</t>
  </si>
  <si>
    <t xml:space="preserve">Cellular Function and Maintenance</t>
  </si>
  <si>
    <t xml:space="preserve">ion homeostasis</t>
  </si>
  <si>
    <t xml:space="preserve">Ion homeostasis of cells</t>
  </si>
  <si>
    <t xml:space="preserve">KCNJ2,PENK,STC1,FGF23,C3AR1,TRPC7,LCP2,CYP27B1,RGS2,WFS1,SLC11A1,P2RY1,CCL4,TAC1,ORAI3,ADCY5,BTK,TRPC6,BDKRB2,GPR183,P2RX7,GDNF,TFR2,PTPRC,CFTR</t>
  </si>
  <si>
    <t xml:space="preserve">Hematological Disease</t>
  </si>
  <si>
    <t xml:space="preserve">blood protein disorder</t>
  </si>
  <si>
    <t xml:space="preserve">Blood protein disorder</t>
  </si>
  <si>
    <t xml:space="preserve">HCLS1,ADORA2A,LY6E,TLR1,CSF3R,CD48,IL6R,PIK3R1,CSF1R,LCP2,PROS1,FAM46C,C4A/C4B,PDE7B,CD180,ITGB3,CCL4,TBXAS1,CSF2RB,BTK,LAPTM5,PPP1R2,FYB1,B2M,PDCD1,CEBPA,KCNA4,FCGR2A,GFAP,OSMR,FCGR2B,PTPRC</t>
  </si>
  <si>
    <t xml:space="preserve">Proliferation of lymphocytes</t>
  </si>
  <si>
    <t xml:space="preserve">LAIR1,TNFRSF1B,CD14,CD48,MSN,TLR9,PDCD1,IDO1,HAVCR2,GPR183,PIK3CG,LILRB4,FCGR2B,NCKAP1L,CD84,CD37,IL4R,CD4,ITGB3,PTPN6,PTPRC,CCL4</t>
  </si>
  <si>
    <t xml:space="preserve">Cell movement of blood cells</t>
  </si>
  <si>
    <t xml:space="preserve">HCLS1,ADORA2A,PLAU,PENK,CD48,IL6R,RAC2,LCP1,LCP2,C4A/C4B,INPP5D,CD4,ITGB3,CCL4,TAC1,TNFRSF1B,MSN,FYB1,ITGA9,GPR183,FCGR2A,DEK,PIK3CG,PRNP,NCKAP1L,SCG2,CSF1</t>
  </si>
  <si>
    <t xml:space="preserve">Cancer, Gastrointestinal Disease, Organismal Injury and Abnormalities</t>
  </si>
  <si>
    <t xml:space="preserve">digestive system cancer</t>
  </si>
  <si>
    <t xml:space="preserve">Digestive system cancer</t>
  </si>
  <si>
    <t xml:space="preserve">SLC4A11,AUTS2,SEZ6,KCNJ2,HEXB,CLCNKB,PIPOX,FAM107A,LILRB4,LCP2,DPF1,GRM4,SNX25,GPX6,LAMB3,IL1RL2,NEUROD2,MYOC,MARCH4,BEAN1,LRRC1,YWHAG,LGI4,SLC1A2,HLA-DOB,PTGER4,C20orf27,CLIP4,BOC,FAM110B,ISLR2,GREM1,GDNF,SYT6,COL16A1,PNPLA7,GNB5,SCG2,FST,ASPG,DOC2A,RHOBTB2,PENK,DLK1,TREM2,RASAL3,ZCCHC9,RAB3IL1,STYK1,RFX3,FAM84A,FKBP5,CYP27B1,PDE7B,PTPN5,ANKRD6,HK2,NUMBL,TBXAS1,KIAA1211L,TAC1,TMEM176A,NPBWR1,EFR3A,HLA-DOA,ADCY5,BCL11B,WNT7B,AJAP1,GUCY2D,IDO1,MXD3,IRF5,DEK,RASD2,IPPK,NCKAP1L,CSF1,SLC35D3,SH3RF2,TFR2,PPP4R4,P2RY6,RARB,CHST15,SH2D3C,SIX3,ADORA2A,PLAU,CD300LF,CHRNE,IL20RA,CD48,CSF3R,CRYBG3,LRTM2,CYTH4,NCF2,IRF8,ITGBL1,SERTAD4,CDC42EP3,PRKCH,GPR6,CTSD,PPP1R1B,DUSP16,SLC29A3,KIRREL3,ADRA2B,TRPC6,IP6K3,HAVCR2,OSMR,C1QC,SLC22A3,TGFBR2,PRNP,MYO7B,SCN4B,CFTR,SP9,CYBB,LRRC10B,KCNAB1,SIGLEC8,STAC,ADAMTSL3,PER2,DHRS13,ASB11,KCNQ4,PDE10A,CSF1R,FAM46C,INPP5D,SYNDIG1L,CDCA2,MAPT,SHB,PMP22,CSF2RB,MYO1F,CHRDL2,PDCD1,ITGA9,GPR37L1,PIK3CG,GLIPR1,FCGR2B,UNC13C,TCF15,SHISA9,TBC1D10C,CAMK2B,IGFBP4,ATP6V1C2,TLR1,CLSPN,FGR,GABRD,C3AR1,STK32A,CAPN3,CD84,EPDR1,WDR60,GPAT2,PADI2,WFS1,CD180,TGFBR1,CHN2,SLC11A1,ANGEL1,KLHL13,TNFRSF1B,KCNA5,FAM198B,ALAS2,TMEM91,RGS14,IL4R,PTPN7,CACNG4,TBR1,LY6E,IL6R,LPCAT2,TLR9,FGF23,FGFRL1,LCP1,SLAMF9,MAPK4,PER3,CD37,SERPINF2,APBB1IP,GIMAP8,TREML2,MCM6,P2RY1,FOXO1,ITGB5,SPATA13,LSP1,INPP5F,CAPN1,PDE1B,TBC1D8,SLC1A4,PLD4,LY9,BDKRB2,FYB1,B2M,CEBPA,CLEC12A,GPR183,GFAP,NETO2,TIFAB,C2CD2L,TFCP2L1,CBX8,KCTD8,TLE1,STC1,RXRG,TMEM45A,MAN1A1,SKAP2,SPINT1,PBX3,FAM84B,CD4,FLNC,TCFL5,C15orf41,RND3,STRIP2,GALNT13,TMPRSS9,LRRTM4,ISL1,KIF27,ARHGAP29,SLC2A6,NTSR2,ORAI3,CD14,NFIB,PPP1R2,CADM3,KCNA4,FCGR2A,CACNA1H,DOCK2,MEIS2,SSTR5,ARL11,HS6ST2,CALB1,SLC32A1,FGF5,HCLS1,CNTN5,KCNH4,ANXA7,OTX1,COL6A1,SPOCK3,CLSTN2,AP1S2,B3GNT2,PIK3R1,FAM102B,MYO1G,TRPC7,CCDC88B,DRD1,CAPG,PROS1,SHISA2,PPTC7,SCUBE3,KLHL6,TDRP,PTPN6,SEC14L1,MEGF11,CCL4,PTPRN2,ANO2,ESYT2,TGFA,TRPV2,MSN,BTK,CNR2,PTH1R,PIF1,LAT2,DLL1,IL20RB,DLX6,FGF14,CH25H,PTPRC,CAMK1G,TMEM158,RIC8B,PDE1A</t>
  </si>
  <si>
    <t xml:space="preserve">Metabolic Disease</t>
  </si>
  <si>
    <t xml:space="preserve">amyloidosis</t>
  </si>
  <si>
    <t xml:space="preserve">Amyloidosis</t>
  </si>
  <si>
    <t xml:space="preserve">CAMK2B,PLAU,PENK,CHRNE,LY6E,IL6R,CSF3R,PIK3R1,GABRD,DRD1,PROS1,C4A/C4B,DRD2,PPTC7,PTPN5,CDC42EP3,MAPT,CCL4,CTSD,CTSS,CD14,KCNA5,CAPN1,SLC1A2,ADRA2B,PTGER4,B2M,CNR2,FCGR2A,GFAP,OSMR,GDNF,LYZ,NAIP,TGFBR2,FCGR2B,PRNP,DLL1,CH25H,CALB1</t>
  </si>
  <si>
    <t xml:space="preserve">Hematological Disease, Metabolic Disease</t>
  </si>
  <si>
    <t xml:space="preserve">hypoproteinemia</t>
  </si>
  <si>
    <t xml:space="preserve">Hypoproteinemia</t>
  </si>
  <si>
    <t xml:space="preserve">ADORA2A,C4A/C4B,FCGR2B,TLR1,PDE7B,BTK,B2M,PIK3R1,FCGR2A</t>
  </si>
  <si>
    <t xml:space="preserve">Cellular Movement, Immune Cell Trafficking</t>
  </si>
  <si>
    <t xml:space="preserve">migration</t>
  </si>
  <si>
    <t xml:space="preserve">Leukocyte migration</t>
  </si>
  <si>
    <t xml:space="preserve">HCLS1,ADORA2A,PLAU,PENK,CD48,IL6R,RAC2,LCP1,LCP2,C4A/C4B,INPP5D,CD4,ITGB3,CCL4,TAC1,TNFRSF1B,MSN,FYB1,ITGA9,GPR183,DEK,PIK3CG,PRNP,NCKAP1L,SCG2,CSF1</t>
  </si>
  <si>
    <t xml:space="preserve">Migration of cells</t>
  </si>
  <si>
    <t xml:space="preserve">STK26,SH2D3C,IGFBP4,ADORA2A,PLAU,IL20RA,CD48,CSF3R,STC1,DACH1,SPINT1,NCF2,LCP2,C4A/C4B,ITGBL1,LAMB3,GPAT2,CD4,FLNC,TGFBR1,CHN2,MYOC,TNFRSF1B,PTGER4,HAVCR2,GDNF,TGFBR2,PRNP,SCG2,SSTR5,RXFP1,FGF5,HCLS1,PENK,COL6A1,SPOCK3,IL6R,PIK3R1,RAC2,CSF1R,LCP1,PROS1,INPP5D,ITGB3,CCL4,FOXO1,NUMBL,PMP22,TGFA,TAC1,ITGB5,SPATA13,LSP1,MSN,BDKRB2,FYB1,CNR2,ITGA9,GPR183,DEK,PIK3CG,NCKAP1L,CSF1</t>
  </si>
  <si>
    <t xml:space="preserve">Molecular Transport</t>
  </si>
  <si>
    <t xml:space="preserve">quantity</t>
  </si>
  <si>
    <t xml:space="preserve">Quantity of metal</t>
  </si>
  <si>
    <t xml:space="preserve">TAC1,PLAU,TRPC6,B2M,BDKRB2,CCL3L3,FCGR2A,P2RX7,LILRB4,LYZ,PTH1R,LAT2,PRNP,CSF1,WFS1,PTPRC,P2RY1,CCL4,PPP1R1B,SHB</t>
  </si>
  <si>
    <t xml:space="preserve">Cell Signaling, Molecular Transport, Vitamin and Mineral Metabolism</t>
  </si>
  <si>
    <t xml:space="preserve">Quantity of Ca2+</t>
  </si>
  <si>
    <t xml:space="preserve">TAC1,PLAU,TRPC6,BDKRB2,CCL3L3,FCGR2A,P2RX7,LILRB4,LYZ,PTH1R,LAT2,PRNP,CSF1,WFS1,PTPRC,P2RY1,CCL4,PPP1R1B,SHB</t>
  </si>
  <si>
    <t xml:space="preserve">Cell Death and Survival</t>
  </si>
  <si>
    <t xml:space="preserve">apoptosis</t>
  </si>
  <si>
    <t xml:space="preserve">Apoptosis</t>
  </si>
  <si>
    <t xml:space="preserve">STK26,IGFBP4,ADORA2A,PLAU,TLR1,CD48,CSF3R,FGR,STC1,PBX3,IRF8,CAPN3,DPF1,GRM4,GPAT2,CD4,WFS1,TGFBR1,PRKCH,CTSD,PPP1R1B,MYOC,RND3,LAIR1,CD14,TNFRSF1B,TRAIP,NFIB,GREM1,GDNF,TGFBR2,PRNP,IL4R,ARL11,FST,CALB1,FGF5,ANXA7,SIGLEC8,RHOBTB2,IL6R,TLR9,PIK3R1,RAC2,CSF1R,FKBP5,INPP5D,CDCA2,PTPN6,MAPT,CCL4,HK2,FOXO1,NUMBL,PMP22,TGFA,TRPV2,LSP1,LMO2,CSF2RB,BMF,MSN,BTK,PDE1B,B2M,PDCD1,CEBPA,IDO1,IRF5,DEK,P2RX7,NAIP,GLIPR1,DLL1,LY86,IPPK,NCKAP1L,CSF1,PTPRC,RARB</t>
  </si>
  <si>
    <t xml:space="preserve">Inflammatory Response</t>
  </si>
  <si>
    <t xml:space="preserve">inflammatory response</t>
  </si>
  <si>
    <t xml:space="preserve">Inflammatory response</t>
  </si>
  <si>
    <t xml:space="preserve">ADORA2A,PLAU,PENK,IL6R,TLR9,CCL3L3,RAC2,C3AR1,CSF1R,LCP1,PROS1,CD4,CCL4,TAC1,CD14,PTGER4,GPR183,DEK,PIK3CG,LYZ,FCGR2B,PRNP,NCKAP1L,SCG2,CSF1</t>
  </si>
  <si>
    <t xml:space="preserve">Migration of lymphatic system cells</t>
  </si>
  <si>
    <t xml:space="preserve">HCLS1,ADORA2A,PLAU,TNFRSF1B,CD48,MSN,FYB1,ITGA9,DEK,PIK3CG,LCP1,LCP2,INPP5D,CD4,ITGB3,CCL4</t>
  </si>
  <si>
    <t xml:space="preserve">Infectious Diseases</t>
  </si>
  <si>
    <t xml:space="preserve">infection</t>
  </si>
  <si>
    <t xml:space="preserve">Viral Infection</t>
  </si>
  <si>
    <t xml:space="preserve">CAMK2B,ADORA2A,CD300LF,PLAU,CD48,CSF3R,NCF1,RXRG,GABRD,MAN1A1,C3AR1,LCP2,IRF8,C4A/C4B,CAPN3,CD4,CDC42EP3,TGFBR1,TCFL5,PRKCH,DUSP16,CD14,TNFRSF1B,LAPTM5,ADRA2B,FCGR2A,HAVCR2,AGO4,PRNP,IL4R,CNST,CFTR,CYBB,SOWAHA,CACNG4,KCNH4,LY6E,IL6R,TLR9,PROS1,DRD2,PER3,PDE7B,APBB1IP,ITGB3,PTPN6,SEC14L1,ANKRD6,P2RY1,CCL4,PTPRN2,NUMBL,TRPV2,TAC1,ITGB5,HLA-DOA,CSF2RB,MYO1F,B2M,PDCD1,DEK,PIK3CG,P2RX7,PTH1R,FCGR2B,CSF1,UNC93B1,CH25H,PTPRC,RARB,HTR4</t>
  </si>
  <si>
    <t xml:space="preserve">Cellular Development, Cellular Growth and Proliferation, Hematological System Development and Function, Hematopoiesis, Lymphoid Tissue Structure and Development, Tissue Development</t>
  </si>
  <si>
    <t xml:space="preserve">hematopoiesis</t>
  </si>
  <si>
    <t xml:space="preserve">Hematopoiesis of phagocytes</t>
  </si>
  <si>
    <t xml:space="preserve">LAIR1,TLR1,CSF2RB,TREM2,CEBPA,CSF1R,GREM1,DEK,P2RX7,DLL1,CSF1,CD4,ITGB3</t>
  </si>
  <si>
    <t xml:space="preserve">large intestine carcinoma</t>
  </si>
  <si>
    <t xml:space="preserve">Large intestine carcinoma</t>
  </si>
  <si>
    <t xml:space="preserve">SLC4A11,AUTS2,SEZ6,KCNJ2,CLCNKB,HEXB,PIPOX,FAM107A,LILRB4,LCP2,GRM4,SNX25,LAMB3,IL1RL2,NEUROD2,MYOC,MARCH4,BEAN1,LRRC1,YWHAG,LGI4,SLC1A2,C20orf27,CLIP4,BOC,FAM110B,ISLR2,GDNF,SYT6,COL16A1,PNPLA7,GNB5,SCG2,FST,ASPG,DOC2A,PENK,DLK1,RASAL3,RAB3IL1,RFX3,FAM84A,FKBP5,CYP27B1,PDE7B,PTPN5,ANKRD6,HK2,NUMBL,TBXAS1,KIAA1211L,NPBWR1,EFR3A,BCL11B,ADCY5,WNT7B,AJAP1,GUCY2D,IDO1,IRF5,MXD3,DEK,RASD2,IPPK,CSF1,SLC35D3,SH3RF2,TFR2,PPP4R4,P2RY6,RARB,CHST15,SH2D3C,SIX3,ADORA2A,CD300LF,PLAU,CHRNE,IL20RA,CD48,CSF3R,CRYBG3,CYTH4,NCF2,IRF8,ITGBL1,PRKCH,CDC42EP3,GPR6,CTSD,PPP1R1B,DUSP16,SLC29A3,KIRREL3,IP6K3,HAVCR2,OSMR,C1QC,TGFBR2,PRNP,MYO7B,SCN4B,CFTR,SP9,CYBB,LRRC10B,KCNAB1,SIGLEC8,ADAMTSL3,PER2,ASB11,KCNQ4,PDE10A,CSF1R,INPP5D,CDCA2,MAPT,SHB,PMP22,CSF2RB,MYO1F,CHRDL2,PDCD1,ITGA9,PIK3CG,GLIPR1,FCGR2B,UNC13C,TCF15,SHISA9,TBC1D10C,CAMK2B,IGFBP4,ATP6V1C2,TLR1,CLSPN,FGR,GABRD,STK32A,CAPN3,EPDR1,WDR60,PADI2,WFS1,CD180,SLC11A1,ANGEL1,KLHL13,KCNA5,ALAS2,TMEM91,RGS14,IL4R,PTPN7,TBR1,LY6E,IL6R,TLR9,FGF23,FGFRL1,LCP1,SLAMF9,MAPK4,PER3,CD37,SERPINF2,APBB1IP,GIMAP8,TREML2,P2RY1,FOXO1,ITGB5,SPATA13,LSP1,INPP5F,CAPN1,PDE1B,TBC1D8,SLC1A4,PLD4,LY9,BDKRB2,FYB1,B2M,CEBPA,CLEC12A,GFAP,GPR183,NETO2,C2CD2L,TFCP2L1,KCTD8,TLE1,STC1,TMEM45A,SKAP2,PBX3,SPINT1,CD4,FLNC,TCFL5,RND3,STRIP2,TMPRSS9,LRRTM4,ISL1,KIF27,SLC2A6,NTSR2,PPP1R2,CADM3,KCNA4,CACNA1H,DOCK2,MEIS2,SSTR5,ARL11,HS6ST2,FGF5,SLC32A1,ANXA7,HCLS1,CNTN5,KCNH4,OTX1,COL6A1,SPOCK3,CLSTN2,B3GNT2,PIK3R1,MYO1G,TRPC7,CCDC88B,CAPG,PROS1,SHISA2,PPTC7,SCUBE3,KLHL6,TDRP,PTPN6,SEC14L1,MEGF11,PTPRN2,TGFA,TRPV2,MSN,BTK,CNR2,PTH1R,DLL1,IL20RB,DLX6,FGF14,CH25H,PTPRC,CAMK1G,TMEM158,RIC8B,PDE1A</t>
  </si>
  <si>
    <t xml:space="preserve">Cellular Movement, Hematological System Development and Function, Immune Cell Trafficking</t>
  </si>
  <si>
    <t xml:space="preserve">Cell movement of leukocytes</t>
  </si>
  <si>
    <t xml:space="preserve">HCLS1,TAC1,ADORA2A,PLAU,TNFRSF1B,PENK,CD48,IL6R,MSN,FYB1,RAC2,GPR183,LCP1,DEK,PIK3CG,LCP2,INPP5D,PRNP,NCKAP1L,SCG2,CSF1,CD4,ITGB3,CCL4</t>
  </si>
  <si>
    <t xml:space="preserve">leukopoiesis</t>
  </si>
  <si>
    <t xml:space="preserve">Leukopoiesis</t>
  </si>
  <si>
    <t xml:space="preserve">HCLS1,LAIR1,TLR1,CD14,CSF2RB,BTK,MSN,TLR9,TREM2,CEBPA,CSF1R,GREM1,DEK,P2RX7,LILRB4,C1QC,DLL1,CSF1,CD4,ITGB3</t>
  </si>
  <si>
    <t xml:space="preserve">digestive organ tumor</t>
  </si>
  <si>
    <t xml:space="preserve">Digestive organ tumor</t>
  </si>
  <si>
    <t xml:space="preserve">SLC4A11,AUTS2,SEZ6,KCNJ2,DLX5,HEXB,CLCNKB,PIPOX,FAM107A,LILRB4,LCP2,DPF1,GRM4,SNX25,GPX6,LAMB3,IL1RL2,NEUROD2,MYOC,MARCH4,BEAN1,LRRC1,LAIR1,YWHAG,LGI4,SLC1A2,HLA-DOB,PTGER4,C20orf27,CLIP4,BOC,FAM110B,ISLR2,GREM1,GDNF,SYT6,COL16A1,PNPLA7,GNB5,SCG2,FST,ASPG,DOC2A,RHOBTB2,PENK,DLK1,TREM2,RASAL3,ZCCHC9,RAB3IL1,STYK1,RFX3,FAM84A,FKBP5,CYP27B1,PDE7B,PTPN5,ANKRD6,HK2,NUMBL,TBXAS1,KIAA1211L,TAC1,TMEM176A,NPBWR1,EFR3A,HLA-DOA,ADCY5,BCL11B,WNT7B,AJAP1,GUCY2D,SLC14A1,IDO1,MXD3,IRF5,DEK,RASD2,IPPK,NCKAP1L,CSF1,SLC35D3,SH3RF2,TFR2,PPP4R4,P2RY6,RARB,CHST15,SH2D3C,SIX3,ADORA2A,PLAU,CD300LF,CHRNE,IL20RA,CD48,CSF3R,CRYBG3,LRTM2,CYTH4,NCF2,IRF8,ITGBL1,SERTAD4,CDC42EP3,PRKCH,GPR6,CTSD,PPP1R1B,DUSP16,SLC29A3,KIRREL3,CTSS,ADRA2B,TRPC6,IP6K3,HAVCR2,OSMR,C1QC,SLC22A3,TGFBR2,PRNP,MYO7B,SCN4B,CFTR,SP9,CYBB,CLEC7A,LRRC10B,KCNAB1,SIGLEC8,STAC,ADAMTSL3,PER2,DHRS13,ASB11,KCNQ4,PDE10A,CSF1R,FAM46C,INPP5D,SYNDIG1L,CDCA2,MAPT,SHB,PMP22,CSF2RB,MYO1F,CHRDL2,PDCD1,ITGA9,GPR37L1,PIK3CG,GLIPR1,FCGR2B,UNC13C,TCF15,LGALS9B,SHISA9,TBC1D10C,CAMK2B,IGFBP4,ATP6V1C2,TLR1,NCF1,CLSPN,FGR,GABRD,C3AR1,STK32A,CAPN3,CD84,EPDR1,WDR60,RGS2,GPAT2,PADI2,WFS1,CD180,TGFBR1,CHN2,SLC11A1,ANGEL1,KLHL13,TNFRSF1B,KCNA5,FAM198B,ALAS2,TMEM91,RGS14,CNST,IL4R,PTPN7,CACNG4,TBR1,LY6E,IL6R,LPCAT2,TLR9,FGF23,FGFRL1,LCP1,SLAMF9,MAPK4,PER3,CD37,SERPINF2,APBB1IP,GIMAP8,TREML2,MCM6,P2RY1,FOXO1,ITGB5,SPATA13,LSP1,INPP5F,CAPN1,PDE1B,TBC1D8,SLC1A4,PLD4,LY9,BDKRB2,FYB1,B2M,CEBPA,CLEC12A,GPR183,GFAP,NAIP,NETO2,TIFAB,C2CD2L,TFCP2L1,HTR4,CBX8,KCTD8,TLE1,RHBDL3,STC1,RXRG,TMEM45A,MAN1A1,SKAP2,SPINT1,PBX3,C4A/C4B,GUSB,FAM84B,ANKRD63,CD4,FLNC,TCFL5,C15orf41,RND3,STRIP2,GALNT13,TMPRSS9,LRRTM4,MPEG1,ISL1,KIF27,ARHGAP29,SLC2A6,FNDC9,NTSR2,ORAI3,CD14,NFIB,PPP1R2,CADM3,KCNA4,FCGR2A,CACNA1H,DOCK2,MEIS2,SSTR5,ARL11,HS6ST2,CALB1,SLC32A1,FGF5,HCLS1,CNTN5,KCNH4,ANXA7,OTX1,COL6A1,SPOCK3,CLSTN2,AP1S2,B3GNT2,PIK3R1,FAM102B,MYO1G,TRPC7,CCDC88B,DRD1,CAPG,PROS1,DRD2,SHISA2,PPTC7,SCUBE3,KLHL6,PCP4,TDRP,PTPN6,SEC14L1,MEGF11,CCL4,PTPRN2,ANO2,ESYT2,TGFA,TRPV2,MSN,BTK,CNR2,PTH1R,PIF1,LAT2,DLL1,IL20RB,NTS,DLX6,FGF14,CH25H,PTPRC,CAMK1G,TMEM158,RIC8B,PDE1A</t>
  </si>
  <si>
    <t xml:space="preserve">large intestine adenocarcinoma</t>
  </si>
  <si>
    <t xml:space="preserve">Large intestine adenocarcinoma</t>
  </si>
  <si>
    <t xml:space="preserve">SLC4A11,AUTS2,SEZ6,KCNJ2,CLCNKB,HEXB,PIPOX,FAM107A,LILRB4,LCP2,GRM4,SNX25,LAMB3,IL1RL2,NEUROD2,MYOC,MARCH4,BEAN1,LRRC1,YWHAG,LGI4,SLC1A2,C20orf27,CLIP4,BOC,FAM110B,ISLR2,GDNF,SYT6,COL16A1,PNPLA7,GNB5,SCG2,FST,ASPG,DOC2A,PENK,DLK1,RASAL3,RAB3IL1,RFX3,FAM84A,FKBP5,CYP27B1,PDE7B,PTPN5,ANKRD6,HK2,NUMBL,TBXAS1,KIAA1211L,NPBWR1,EFR3A,BCL11B,ADCY5,WNT7B,AJAP1,GUCY2D,IDO1,IRF5,MXD3,DEK,RASD2,IPPK,CSF1,SLC35D3,SH3RF2,TFR2,PPP4R4,P2RY6,RARB,CHST15,SH2D3C,SIX3,ADORA2A,CD300LF,PLAU,CHRNE,IL20RA,CD48,CSF3R,CRYBG3,CYTH4,NCF2,IRF8,ITGBL1,PRKCH,CDC42EP3,GPR6,CTSD,PPP1R1B,DUSP16,SLC29A3,KIRREL3,IP6K3,HAVCR2,OSMR,C1QC,TGFBR2,PRNP,MYO7B,SCN4B,CFTR,SP9,CYBB,LRRC10B,KCNAB1,SIGLEC8,ADAMTSL3,PER2,ASB11,KCNQ4,PDE10A,CSF1R,INPP5D,CDCA2,MAPT,SHB,PMP22,CSF2RB,MYO1F,CHRDL2,ITGA9,PIK3CG,GLIPR1,FCGR2B,UNC13C,TCF15,SHISA9,TBC1D10C,CAMK2B,IGFBP4,ATP6V1C2,TLR1,CLSPN,FGR,GABRD,STK32A,CAPN3,EPDR1,WDR60,PADI2,WFS1,CD180,SLC11A1,ANGEL1,KLHL13,KCNA5,ALAS2,TMEM91,RGS14,IL4R,PTPN7,TBR1,IL6R,TLR9,FGF23,FGFRL1,LCP1,SLAMF9,MAPK4,PER3,CD37,SERPINF2,APBB1IP,GIMAP8,TREML2,P2RY1,FOXO1,ITGB5,SPATA13,LSP1,INPP5F,CAPN1,PDE1B,TBC1D8,SLC1A4,PLD4,LY9,BDKRB2,FYB1,B2M,CEBPA,CLEC12A,GFAP,GPR183,NETO2,C2CD2L,TFCP2L1,KCTD8,TLE1,STC1,TMEM45A,SKAP2,PBX3,SPINT1,CD4,FLNC,TCFL5,RND3,STRIP2,TMPRSS9,LRRTM4,ISL1,KIF27,SLC2A6,NTSR2,PPP1R2,CADM3,KCNA4,CACNA1H,DOCK2,MEIS2,SSTR5,ARL11,HS6ST2,FGF5,SLC32A1,ANXA7,HCLS1,CNTN5,KCNH4,OTX1,COL6A1,SPOCK3,CLSTN2,B3GNT2,PIK3R1,MYO1G,TRPC7,CCDC88B,CAPG,PROS1,SHISA2,PPTC7,SCUBE3,KLHL6,TDRP,PTPN6,SEC14L1,MEGF11,PTPRN2,TGFA,TRPV2,MSN,BTK,CNR2,PTH1R,DLL1,IL20RB,DLX6,FGF14,CH25H,PTPRC,CAMK1G,TMEM158,RIC8B,PDE1A</t>
  </si>
  <si>
    <t xml:space="preserve">Cardiovascular Disease, Organismal Injury and Abnormalities, Skeletal and Muscular Disorders</t>
  </si>
  <si>
    <t xml:space="preserve">myocardial infarction</t>
  </si>
  <si>
    <t xml:space="preserve">Myocardial infarction</t>
  </si>
  <si>
    <t xml:space="preserve">KCNJ2,ADORA2A,KCNA5,CD14,CSF3R,IL6R,PTGER4,ADRA2B,KCNA4,FCGR2A,C4A/C4B,DRD2,FCGR2B,SERPINF2,ITGB3,P2RY1</t>
  </si>
  <si>
    <t xml:space="preserve">Lymphocyte migration</t>
  </si>
  <si>
    <t xml:space="preserve">HCLS1,ADORA2A,PLAU,TNFRSF1B,CD48,MSN,FYB1,DEK,PIK3CG,LCP1,LCP2,INPP5D,CD4,ITGB3,CCL4</t>
  </si>
  <si>
    <t xml:space="preserve">Hematological Disease, Immunological Disease, Metabolic Disease</t>
  </si>
  <si>
    <t xml:space="preserve">hypogammaglobulinemia</t>
  </si>
  <si>
    <t xml:space="preserve">Hypogammaglobulinemia</t>
  </si>
  <si>
    <t xml:space="preserve">C4A/C4B,FCGR2B,TLR1,BTK,B2M,PIK3R1,FCGR2A</t>
  </si>
  <si>
    <t xml:space="preserve">tauopathy</t>
  </si>
  <si>
    <t xml:space="preserve">Tauopathy</t>
  </si>
  <si>
    <t xml:space="preserve">CAMK2B,PLAU,PENK,CHRNE,LY6E,IL6R,PIK3R1,GABRD,DRD1,PROS1,C4A/C4B,DRD2,PPTC7,PTPN5,CDC42EP3,MAPT,CCL4,CTSD,CTSS,CD14,KCNA5,CAPN1,SLC1A2,SLC1A4,ADRA2B,PTGER4,CNR2,FCGR2A,GFAP,GDNF,NAIP,TGFBR2,FCGR2B,PRNP,DLL1,SCN4B,CH25H,CALB1</t>
  </si>
  <si>
    <t xml:space="preserve">peripheral arterial disease</t>
  </si>
  <si>
    <t xml:space="preserve">Intermediate disease stage peripheral arterial disease</t>
  </si>
  <si>
    <t xml:space="preserve">CTSS,HCLS1,LAIR1,CSF2RB,LAPTM5,PTGER4,FYB1,SCRG1,C3AR1,FCGR2A,LCP1,IRF8,SLC22A3,CAPG,ANKRD6</t>
  </si>
  <si>
    <t xml:space="preserve">differentiation</t>
  </si>
  <si>
    <t xml:space="preserve">Differentiation of phagocytes</t>
  </si>
  <si>
    <t xml:space="preserve">LAIR1,TLR1,CSF2RB,TREM2,CEBPA,CSF1R,GREM1,DEK,P2RX7,C1QC,DLL1,CSF1,CD4,ITGB3</t>
  </si>
  <si>
    <t xml:space="preserve">acute myocardial infarction</t>
  </si>
  <si>
    <t xml:space="preserve">Acute myocardial infarction</t>
  </si>
  <si>
    <t xml:space="preserve">KCNJ2,ADORA2A,KCNA5,IL6R,CSF3R,PTGER4,KCNA4,FCGR2A,C4A/C4B,DRD2,FCGR2B,ITGB3,P2RY1</t>
  </si>
  <si>
    <t xml:space="preserve">solid tumor</t>
  </si>
  <si>
    <t xml:space="preserve">Solid tumor</t>
  </si>
  <si>
    <t xml:space="preserve">SLC4A11,AUTS2,SEZ6,KCNJ2,DLX5,HEXB,CLCNKB,PIPOX,FAM107A,DACH1,LILRB4,LCP2,DPF1,GRM4,SNX25,GPX6,LAMB3,IL1RL2,NEUROD2,MYOC,MARCH4,BEAN1,LRRC1,LAIR1,YWHAG,LILRB3,LAPTM5,LGI4,HLA-DOB,SLC1A2,NECAB2,PTGER4,C20orf27,CLIP4,BOC,FAM110B,ISLR2,GREM1,GDNF,LYZ,SYT6,COL16A1,PNPLA7,GNB5,SCG2,FST,ASPG,DOC2A,RHOBTB2,PENK,SLAMF8,DLK1,TREM2,RASAL3,ZCCHC9,RAB3IL1,STYK1,RFX3,FAM84A,FKBP5,CYP27B1,PDE7B,PTPN5,ANKRD6,HK2,NUMBL,TBXAS1,KIAA1211L,TAC1,TMEM176A,NPBWR1,EFR3A,HLA-DOA,ADCY5,BCL11B,LMO2,WNT7B,AJAP1,GUCY2D,SLC14A1,PLA2G2F,IDO1,MXD3,IRF5,DEK,RASD2,IPPK,LY86,NCKAP1L,CSF1,SLC35D3,SH3RF2,TFR2,PPP4R4,P2RY6,RARB,CHST15,SH2D3C,SIX3,ADORA2A,PLAU,CD300LF,CHRNE,IL20RA,CD48,CSF3R,CRYBG3,LRTM2,CYTH4,NCF2,IRF8,ITGBL1,SERTAD4,CDC42EP3,PRKCH,GPR6,CTSD,PPP1R1B,DUSP16,SLC29A3,KIRREL3,CTSS,ADRA2B,TRPC6,IP6K3,HAVCR2,OSMR,C1QC,SLC22A3,TGFBR2,ESYT3,PRNP,GPX3,MYO7B,SCN4B,CFTR,SP9,CYBB,CLEC7A,LRRC10B,KCNAB1,SIGLEC8,STAC,ADAMTSL3,PER2,DHRS13,ASB11,KCNQ4,PDE10A,CSF1R,FAM46C,INPP5D,SYNDIG1L,CDCA2,MAPT,SHB,PMP22,CSF2RB,MYO1F,CHRDL2,PDCD1,ITGA9,GPR37L1,PIK3CG,GLIPR1,FCGR2B,UNC13C,TCF15,LGALS9B,SHISA9,TBC1D10C,CAMK2B,IGFBP4,ATP6V1C2,TLR1,NCF1,CLSPN,FGR,GABRD,C3AR1,NRSN2,STK32A,CAPN3,CD84,EPDR1,WDR60,RGS2,GPAT2,PADI2,WFS1,CD180,TGFBR1,CHN2,SLC11A1,ANGEL1,KLHL13,TNFRSF1B,KCNA5,FAM198B,ALAS2,TMEM91,RGS14,CNST,IL4R,PTPN7,CACNG4,RXFP1,TBR1,LY6E,IL6R,LPCAT2,TLR9,FGF23,FGFRL1,LCP1,SLAMF9,MAPK4,PER3,CD37,SERPINF2,APBB1IP,GIMAP8,TREML2,MCM6,P2RY1,FOXO1,ITGB5,SPATA13,LSP1,INPP5F,CAPN1,BMF,PDE1B,TBC1D8,SLC1A4,PLD4,LY9,BDKRB2,FYB1,B2M,CEBPA,CLEC12A,GPR183,GFAP,P2RX7,NAIP,NETO2,TIFAB,C2CD2L,TFCP2L1,HTR4,CBX8,KCTD8,TLE1,RHBDL3,STC1,RXRG,TMEM45A,GPR52,MAN1A1,SKAP2,SPINT1,PBX3,C4A/C4B,GUSB,FAM84B,ANKRD63,CD4,FLNC,TCFL5,C15orf41,RND3,STRIP2,GALNT13,TMPRSS9,LRRTM4,MPEG1,ISL1,KIF27,ARHGAP29,SLC2A6,FNDC9,NTSR2,ORAI3,CD14,TRAIP,NFIB,CLEC5A,PPP1R2,CADM3,KCNA4,FCGR2A,CACNA1H,DOCK2,MEIS2,SSTR5,ARL11,HS6ST2,CALB1,CCDC42,SLC32A1,FGF5,HCLS1,CNTN5,KCNH4,SYNC,ANXA7,OTX1,COL6A1,SPOCK3,CLSTN2,SCRG1,AP1S2,B3GNT2,PIK3R1,RAC2,FAM102B,MYO1G,TRPC7,CCDC88B,DRD1,CAPG,PROS1,DRD2,SHISA2,PPTC7,SCUBE3,KLHL6,PCP4,TDRP,ITGB3,PTPN6,SEC14L1,MEGF11,CCL4,PTPRN2,ANO2,ESYT2,TGFA,TRPV2,PLEK,MSN,BTK,CNR2,PTH1R,PIF1,LAT2,UPB1,DLL1,IL20RB,NTS,DLX6,LXN,FGF14,CH25H,PTPRC,CAMK1G,TMEM158,RIC8B,PDE1A</t>
  </si>
  <si>
    <t xml:space="preserve">acute coronary syndrome</t>
  </si>
  <si>
    <t xml:space="preserve">Acute coronary syndrome</t>
  </si>
  <si>
    <t xml:space="preserve">KCNJ2,ADORA2A,KCNA5,CD14,CSF3R,IL6R,TLR9,PTGER4,ADRA2B,GABRD,KCNA4,FCGR2A,C4A/C4B,DRD2,FCGR2B,SERPINF2,ITGB3,P2RY1</t>
  </si>
  <si>
    <t xml:space="preserve">Organismal Injury and Abnormalities</t>
  </si>
  <si>
    <t xml:space="preserve">discomfort</t>
  </si>
  <si>
    <t xml:space="preserve">Discomfort</t>
  </si>
  <si>
    <t xml:space="preserve">KCNJ2,TAC1,ADORA2A,CHRNE,KCNA5,CD14,IL6R,ADRA2B,GABRD,CNR2,KCNA4,PDE10A,CACNA1H,DRD1,PTH1R,DRD2,INPP5D,PDE7B,ITGB3,SCN4B,P2RY1,HTR4</t>
  </si>
  <si>
    <t xml:space="preserve">transport</t>
  </si>
  <si>
    <t xml:space="preserve">Transport of molecule</t>
  </si>
  <si>
    <t xml:space="preserve">SLC4A11,KCNH4,KCNJ2,CLCNKB,CHRNE,STC1,PIK3R1,GABRD,FGF23,KCNQ4,C3AR1,ASIC4,DRD2,GRM4,ITGB3,SEC14L1,SLC11A1,SLC29A3,DUSP16,TRPV2,TGFA,TAC1,CD14,KCNA5,MSN,SLC1A2,SLC1A4,ADRA2B,TRPC6,BDKRB2,B2M,SLC14A1,KCNA4,FCGR2A,P2RX7,CACNA1H,GDNF,SLC22A3,FCGR2B,SCG2,SSTR5,TFR2,SCN4B,FST,CFTR,KCNAB1,CACNG4</t>
  </si>
  <si>
    <t xml:space="preserve">mobilization</t>
  </si>
  <si>
    <t xml:space="preserve">Mobilization of Ca2+</t>
  </si>
  <si>
    <t xml:space="preserve">TAC1,ADORA2A,LAIR1,NTSR2,CD48,BTK,CNR2,C3AR1,FCGR2A,P2RX7,C4A/C4B,DRD2,FCGR2B,CD84,NTS,CD4,PTPRC,CCL4</t>
  </si>
  <si>
    <t xml:space="preserve">Activation of phagocytes</t>
  </si>
  <si>
    <t xml:space="preserve">TAC1,PROS1,FCGR2B,CD300LF,CD84,TNFRSF1B,CD14,CSF1,CD48,BTK,TLR9,HAVCR2</t>
  </si>
  <si>
    <t xml:space="preserve">Developmental Disorder, Hereditary Disorder, Metabolic Disease, Organismal Injury and Abnormalities</t>
  </si>
  <si>
    <t xml:space="preserve">familial amyloidosis</t>
  </si>
  <si>
    <t xml:space="preserve">Familial amyloidosis</t>
  </si>
  <si>
    <t xml:space="preserve">LYZ,PRNP,PLAU,MAPT,B2M,CH25H,CTSD,OSMR</t>
  </si>
  <si>
    <t xml:space="preserve">Hematopoiesis of mononuclear leukocytes</t>
  </si>
  <si>
    <t xml:space="preserve">LAIR1,TLR1,CD14,CSF2RB,MSN,BTK,TLR9,CEBPA,CSF1R,GREM1,P2RX7,LILRB4,DLL1,CSF1,CD4,ITGB3</t>
  </si>
  <si>
    <t xml:space="preserve">Metabolic Disease, Neurological Disease, Organismal Injury and Abnormalities, Psychological Disorders</t>
  </si>
  <si>
    <t xml:space="preserve">Alzheimer disease</t>
  </si>
  <si>
    <t xml:space="preserve">CAMK2B,PLAU,PENK,CHRNE,LY6E,IL6R,PIK3R1,GABRD,DRD1,PROS1,C4A/C4B,DRD2,PPTC7,PTPN5,CDC42EP3,MAPT,CCL4,CTSD,CTSS,CD14,KCNA5,CAPN1,SLC1A2,ADRA2B,PTGER4,CNR2,FCGR2A,GFAP,GDNF,NAIP,TGFBR2,FCGR2B,PRNP,DLL1,CH25H,CALB1</t>
  </si>
  <si>
    <t xml:space="preserve">Cell-mediated Immune Response, Cellular Movement, Hematological System Development and Function, Immune Cell Trafficking</t>
  </si>
  <si>
    <t xml:space="preserve">T cell migration</t>
  </si>
  <si>
    <t xml:space="preserve">LCP2,ADORA2A,INPP5D,PLAU,MSN,CD4,ITGB3,FYB1,CCL4,LCP1,DEK,PIK3CG</t>
  </si>
  <si>
    <t xml:space="preserve">Cell Signaling</t>
  </si>
  <si>
    <t xml:space="preserve">cell surface receptor linked signal transduction</t>
  </si>
  <si>
    <t xml:space="preserve">Cell surface receptor linked signal transduction</t>
  </si>
  <si>
    <t xml:space="preserve">PLEK,ITGB5,IL6R,GUCY2D,FGR,BDKRB2,CSF1R,LCP2,COL16A1,CSF1,CD4,ITGB3,NUMBL</t>
  </si>
  <si>
    <t xml:space="preserve">tumor</t>
  </si>
  <si>
    <t xml:space="preserve">Tumor in nervous system</t>
  </si>
  <si>
    <t xml:space="preserve">TLR1,CBX8,FAM107A,CD48,CSF3R,FGR,SPINT1,CAPN3,EPDR1,WDR60,FLNC,CD180,CDC42EP3,PRKCH,C15orf41,SLC1A2,ADRA2B,TRPC6,BOC,OSMR,GDNF,TGFBR2,MYO7B,CALB1,CFTR,KCNAB1,FGF5,ANXA7,LY6E,TBR1,SPOCK3,DLK1,PIK3R1,RASAL3,CSF1R,LCP1,MYO1G,ITGB3,SHB,HK2,ANO2,NUMBL,TRPV2,ITGB5,CSF2RB,BMF,GUCY2D,BDKRB2,PDCD1,IRF5,GFAP,PIK3CG,PTH1R,GLIPR1,CSF1,FGF14,SH3RF2,RARB,TBC1D10C</t>
  </si>
  <si>
    <t xml:space="preserve">myelopoiesis</t>
  </si>
  <si>
    <t xml:space="preserve">Myelopoiesis of leukocytes</t>
  </si>
  <si>
    <t xml:space="preserve">C1QC,HCLS1,LAIR1,DLL1,TLR1,CSF2RB,CSF1,CD4,ITGB3,CEBPA,CSF1R,GREM1</t>
  </si>
  <si>
    <t xml:space="preserve">Hereditary Disorder, Organismal Injury and Abnormalities</t>
  </si>
  <si>
    <t xml:space="preserve">autosomal dominant disease</t>
  </si>
  <si>
    <t xml:space="preserve">Autosomal dominant disease</t>
  </si>
  <si>
    <t xml:space="preserve">AUTS2,KCNJ2,SIX3,PLAU,CSF3R,GABRD,IRF8,LAMB3,WFS1,FLNC,TGFBR1,KIRREL3,BEAN1,KCNA5,SLC1A2,ADRA2B,FCGR2A,GREM1,OSMR,GDNF,LYZ,TGFBR2,PRNP,IL4R,MEIS2,SSTR5,SCN4B,FST,CFTR,CNTN5,COL6A1,PER2,FGF23,PIK3R1,KCNQ4,PDE10A,CSF1R,PROS1,DRD2,PER3,ITGB3,MAPT,PMP22,TBXAS1,ADCY5,BCL11B,GUCY2D,SLC1A4,FYB1,B2M,CEBPA,GFAP,PTH1R,FCGR2B,FGF14,PTPRC,RARB</t>
  </si>
  <si>
    <t xml:space="preserve">Cancer, Neurological Disease, Organismal Injury and Abnormalities</t>
  </si>
  <si>
    <t xml:space="preserve">central nervous system solid tumor</t>
  </si>
  <si>
    <t xml:space="preserve">Central nervous system solid tumor</t>
  </si>
  <si>
    <t xml:space="preserve">TLR1,CBX8,FAM107A,CD48,CSF3R,FGR,SPINT1,CAPN3,EPDR1,WDR60,FLNC,CD180,CDC42EP3,PRKCH,C15orf41,SLC1A2,ADRA2B,TRPC6,BOC,OSMR,TGFBR2,MYO7B,CALB1,CFTR,KCNAB1,FGF5,ANXA7,LY6E,TBR1,SPOCK3,DLK1,PIK3R1,RASAL3,CSF1R,LCP1,MYO1G,ITGB3,SHB,HK2,ANO2,NUMBL,TRPV2,ITGB5,CSF2RB,BMF,GUCY2D,BDKRB2,PDCD1,IRF5,GFAP,PIK3CG,PTH1R,GLIPR1,CSF1,FGF14,SH3RF2,RARB,TBC1D10C</t>
  </si>
  <si>
    <t xml:space="preserve">Cellular Movement, Hematological System Development and Function, Immune Cell Trafficking, Inflammatory Response</t>
  </si>
  <si>
    <t xml:space="preserve">Cell movement of neutrophils</t>
  </si>
  <si>
    <t xml:space="preserve">TAC1,ADORA2A,INPP5D,PLAU,PENK,NCKAP1L,CSF1,ITGB3,CCL4,RAC2,DEK,PIK3CG</t>
  </si>
  <si>
    <t xml:space="preserve">Activation of mononuclear leukocytes</t>
  </si>
  <si>
    <t xml:space="preserve">ADORA2A,TLR1,CD14,BTK,TLR9,PIK3CG,LAT2,FCGR2B,CSF1,CD180,CD4,TREML2,PTPRC,SLC11A1,CLEC7A</t>
  </si>
  <si>
    <t xml:space="preserve">Peripheral arterial disease</t>
  </si>
  <si>
    <t xml:space="preserve">CTSS,HCLS1,LAIR1,CSF2RB,COL6A1,LAPTM5,PTGER4,FYB1,B2M,SCRG1,C3AR1,FCGR2A,LCP1,IRF8,SLC22A3,CAPG,ANKRD6,P2RY1</t>
  </si>
  <si>
    <t xml:space="preserve">gastrointestinal carcinoma</t>
  </si>
  <si>
    <t xml:space="preserve">Gastrointestinal carcinoma</t>
  </si>
  <si>
    <t xml:space="preserve">SLC4A11,AUTS2,SEZ6,KCNJ2,CLCNKB,HEXB,PIPOX,FAM107A,LILRB4,LCP2,GRM4,SNX25,GPX6,LAMB3,IL1RL2,NEUROD2,MYOC,MARCH4,BEAN1,LRRC1,YWHAG,LGI4,SLC1A2,HLA-DOB,C20orf27,CLIP4,BOC,FAM110B,ISLR2,GDNF,SYT6,COL16A1,PNPLA7,GNB5,SCG2,FST,ASPG,DOC2A,PENK,DLK1,RASAL3,RAB3IL1,STYK1,RFX3,FAM84A,FKBP5,CYP27B1,PDE7B,PTPN5,ANKRD6,HK2,NUMBL,TBXAS1,KIAA1211L,NPBWR1,EFR3A,BCL11B,ADCY5,WNT7B,AJAP1,GUCY2D,IDO1,IRF5,MXD3,DEK,RASD2,IPPK,CSF1,SLC35D3,SH3RF2,TFR2,PPP4R4,P2RY6,RARB,CHST15,SH2D3C,SIX3,ADORA2A,CD300LF,PLAU,CHRNE,IL20RA,CD48,CSF3R,CRYBG3,CYTH4,NCF2,IRF8,ITGBL1,PRKCH,CDC42EP3,GPR6,CTSD,PPP1R1B,DUSP16,SLC29A3,KIRREL3,IP6K3,HAVCR2,OSMR,C1QC,SLC22A3,TGFBR2,PRNP,MYO7B,SCN4B,CFTR,SP9,CYBB,LRRC10B,KCNAB1,SIGLEC8,ADAMTSL3,PER2,ASB11,KCNQ4,PDE10A,CSF1R,INPP5D,SYNDIG1L,CDCA2,MAPT,SHB,PMP22,CSF2RB,MYO1F,CHRDL2,PDCD1,ITGA9,GPR37L1,PIK3CG,GLIPR1,FCGR2B,UNC13C,TCF15,SHISA9,TBC1D10C,CAMK2B,IGFBP4,ATP6V1C2,TLR1,CLSPN,FGR,GABRD,STK32A,CAPN3,EPDR1,WDR60,PADI2,WFS1,CD180,SLC11A1,ANGEL1,KLHL13,KCNA5,ALAS2,TMEM91,RGS14,IL4R,PTPN7,TBR1,LY6E,IL6R,TLR9,FGF23,FGFRL1,LCP1,SLAMF9,MAPK4,PER3,CD37,SERPINF2,APBB1IP,GIMAP8,TREML2,P2RY1,FOXO1,ITGB5,SPATA13,LSP1,INPP5F,CAPN1,PDE1B,TBC1D8,SLC1A4,PLD4,LY9,BDKRB2,FYB1,B2M,CEBPA,CLEC12A,GFAP,GPR183,NETO2,C2CD2L,TFCP2L1,KCTD8,TLE1,STC1,TMEM45A,SKAP2,PBX3,SPINT1,CD4,FLNC,TCFL5,RND3,STRIP2,TMPRSS9,LRRTM4,ISL1,KIF27,SLC2A6,NTSR2,PPP1R2,CADM3,KCNA4,CACNA1H,DOCK2,MEIS2,SSTR5,ARL11,HS6ST2,FGF5,SLC32A1,ANXA7,HCLS1,CNTN5,KCNH4,OTX1,COL6A1,SPOCK3,CLSTN2,B3GNT2,PIK3R1,MYO1G,TRPC7,CCDC88B,CAPG,PROS1,SHISA2,PPTC7,SCUBE3,KLHL6,TDRP,PTPN6,SEC14L1,MEGF11,PTPRN2,TGFA,TRPV2,MSN,BTK,CNR2,PTH1R,LAT2,DLL1,IL20RB,DLX6,PTPRC,CAMK1G,FGF14,CH25H,TMEM158,RIC8B,PDE1A</t>
  </si>
  <si>
    <t xml:space="preserve">Bacterial Infections</t>
  </si>
  <si>
    <t xml:space="preserve">LILRB3,TLR1,CD14,C1QB,TLR9,ADRA2B,PDE10A,FCGR2A,C4A/C4B,DRD2,FCGR2B,LY86,PDE7B,CD4,MAPT,SLC11A1,CCL4,CYBB</t>
  </si>
  <si>
    <t xml:space="preserve">homeostasis</t>
  </si>
  <si>
    <t xml:space="preserve">Cellular homeostasis</t>
  </si>
  <si>
    <t xml:space="preserve">KCNJ2,ANXA7,PLAU,PENK,STC1,FGF23,C3AR1,TRPC7,LILRB4,LCP2,CAPN3,CYP27B1,RGS2,WFS1,CD4,PTPN6,MAPT,SLC11A1,P2RY1,CCL4,PPP1R1B,FOXO1,TGFA,TAC1,ORAI3,ADCY5,KCNA5,CAPN1,BMF,BTK,TRPC6,B2M,BDKRB2,GPR183,PIK3CG,P2RX7,CACNA1H,GDNF,TFR2,PTPRC,CFTR,TBC1D10C</t>
  </si>
  <si>
    <t xml:space="preserve">monocytopoiesis</t>
  </si>
  <si>
    <t xml:space="preserve">Monocytopoiesis</t>
  </si>
  <si>
    <t xml:space="preserve">LAIR1,DLL1,TLR1,CSF2RB,CSF1,CD4,ITGB3,CEBPA,CSF1R,GREM1</t>
  </si>
  <si>
    <t xml:space="preserve">dementia</t>
  </si>
  <si>
    <t xml:space="preserve">Dementia</t>
  </si>
  <si>
    <t xml:space="preserve">CAMK2B,PLAU,PENK,CHRNE,LY6E,IL6R,PIK3R1,GABRD,CSF1R,DRD1,PROS1,C4A/C4B,DRD2,PPTC7,PTPN5,CDC42EP3,MAPT,CCL4,CTSD,CTSS,CD14,KCNA5,CAPN1,SLC1A2,ADRA2B,PTGER4,CNR2,FCGR2A,GFAP,GDNF,NAIP,TGFBR2,FCGR2B,PRNP,DLL1,CH25H,CALB1</t>
  </si>
  <si>
    <t xml:space="preserve">neurological disorder</t>
  </si>
  <si>
    <t xml:space="preserve">Progressive neurological disorder</t>
  </si>
  <si>
    <t xml:space="preserve">ADORA2A,LY6E,AP1S2,GABRD,KCNQ4,DRD1,CAPN3,C4A/C4B,DRD2,PTPN5,WFS1,CDC42EP3,MAPT,FOXO1,PMP22,TGFA,CTSS,TAC1,KCNA5,SLC1A2,SLC1A4,ADRA2B,CNR2,CEBPA,KCNA4,MXD3,FCGR2A,HAVCR2,GFAP,P2RX7,FCGR2B,PRNP,UNC13C,SCN4B,PTPRC</t>
  </si>
  <si>
    <t xml:space="preserve">Hematological Disease, Hereditary Disorder, Immunological Disease, Metabolic Disease, Organismal Injury and Abnormalities</t>
  </si>
  <si>
    <t xml:space="preserve">agammaglobulinemia</t>
  </si>
  <si>
    <t xml:space="preserve">Agammaglobulinemia</t>
  </si>
  <si>
    <t xml:space="preserve">C4A/C4B,FCGR2B,TLR1,BTK,PIK3R1,FCGR2A</t>
  </si>
  <si>
    <t xml:space="preserve">progressive motor neuropathy</t>
  </si>
  <si>
    <t xml:space="preserve">Progressive motor neuropathy</t>
  </si>
  <si>
    <t xml:space="preserve">ADORA2A,LY6E,AP1S2,GABRD,DRD1,CAPN3,C4A/C4B,DRD2,PTPN5,CDC42EP3,MAPT,FOXO1,CTSS,TGFA,TAC1,KCNA5,SLC1A2,SLC1A4,ADRA2B,CNR2,CEBPA,KCNA4,MXD3,FCGR2A,HAVCR2,GFAP,P2RX7,UNC13C,FCGR2B,PRNP,SCN4B,PTPRC</t>
  </si>
  <si>
    <t xml:space="preserve">Inflammation of absolute anatomical region</t>
  </si>
  <si>
    <t xml:space="preserve">ADORA2A,PLAU,CHRNE,TLR1,CSF3R,CD48,IL6R,TLR9,GABRD,C3AR1,CSF1R,DRD1,C4A/C4B,CAPG,DRD2,PDE7B,CD180,ITGB3,CDC42EP3,CCL4,CTSD,CSF2RB,ADRA2B,CNR2,PDCD1,FCGR2A,FCGR2B,CSF1,UNC93B1,PTPRC,CFTR</t>
  </si>
  <si>
    <t xml:space="preserve">purpura</t>
  </si>
  <si>
    <t xml:space="preserve">Purpura</t>
  </si>
  <si>
    <t xml:space="preserve">C4A/C4B,PROS1,FCGR2B,ITGB3,RXRG,FCGR2A,RARB</t>
  </si>
  <si>
    <t xml:space="preserve">malignant neoplasm of large intestine</t>
  </si>
  <si>
    <t xml:space="preserve">Malignant neoplasm of large intestine</t>
  </si>
  <si>
    <t xml:space="preserve">SLC4A11,AUTS2,SEZ6,KCNJ2,CLCNKB,HEXB,PIPOX,FAM107A,LILRB4,LCP2,GRM4,SNX25,LAMB3,IL1RL2,NEUROD2,MYOC,MARCH4,BEAN1,LRRC1,YWHAG,LGI4,SLC1A2,PTGER4,C20orf27,CLIP4,BOC,FAM110B,ISLR2,GDNF,SYT6,COL16A1,PNPLA7,GNB5,SCG2,FST,ASPG,DOC2A,PENK,DLK1,RASAL3,RAB3IL1,RFX3,FAM84A,FKBP5,CYP27B1,PDE7B,PTPN5,ANKRD6,HK2,NUMBL,TBXAS1,KIAA1211L,NPBWR1,EFR3A,HLA-DOA,BCL11B,ADCY5,WNT7B,AJAP1,GUCY2D,IDO1,IRF5,MXD3,DEK,RASD2,IPPK,CSF1,SLC35D3,SH3RF2,TFR2,PPP4R4,P2RY6,RARB,CHST15,SH2D3C,SIX3,ADORA2A,CD300LF,PLAU,CHRNE,IL20RA,CD48,CSF3R,CRYBG3,CYTH4,NCF2,IRF8,ITGBL1,PRKCH,CDC42EP3,GPR6,CTSD,PPP1R1B,DUSP16,SLC29A3,KIRREL3,IP6K3,HAVCR2,OSMR,C1QC,TGFBR2,PRNP,MYO7B,SCN4B,CFTR,SP9,CYBB,LRRC10B,KCNAB1,SIGLEC8,ADAMTSL3,PER2,DHRS13,ASB11,KCNQ4,PDE10A,CSF1R,INPP5D,CDCA2,MAPT,SHB,PMP22,CSF2RB,MYO1F,CHRDL2,PDCD1,ITGA9,PIK3CG,GLIPR1,FCGR2B,UNC13C,TCF15,SHISA9,TBC1D10C,CAMK2B,IGFBP4,ATP6V1C2,TLR1,CLSPN,FGR,GABRD,STK32A,CAPN3,EPDR1,WDR60,PADI2,WFS1,CD180,SLC11A1,ANGEL1,KLHL13,KCNA5,FAM198B,ALAS2,TMEM91,RGS14,IL4R,PTPN7,TBR1,LY6E,IL6R,TLR9,LPCAT2,FGF23,FGFRL1,LCP1,SLAMF9,MAPK4,PER3,CD37,SERPINF2,APBB1IP,GIMAP8,TREML2,P2RY1,FOXO1,ITGB5,SPATA13,LSP1,INPP5F,CAPN1,PDE1B,TBC1D8,SLC1A4,PLD4,LY9,BDKRB2,FYB1,B2M,CEBPA,CLEC12A,GFAP,GPR183,NETO2,C2CD2L,TFCP2L1,KCTD8,TLE1,STC1,TMEM45A,SKAP2,PBX3,SPINT1,CD4,FLNC,TCFL5,RND3,STRIP2,TMPRSS9,LRRTM4,ISL1,KIF27,SLC2A6,NTSR2,PPP1R2,CADM3,KCNA4,FCGR2A,CACNA1H,DOCK2,MEIS2,SSTR5,ARL11,HS6ST2,FGF5,SLC32A1,ANXA7,HCLS1,CNTN5,KCNH4,OTX1,COL6A1,SPOCK3,CLSTN2,B3GNT2,PIK3R1,MYO1G,TRPC7,CCDC88B,CAPG,PROS1,SHISA2,PPTC7,SCUBE3,KLHL6,TDRP,PTPN6,SEC14L1,MEGF11,PTPRN2,TGFA,TRPV2,MSN,BTK,CNR2,PTH1R,DLL1,IL20RB,DLX6,FGF14,CH25H,PTPRC,CAMK1G,TMEM158,RIC8B,PDE1A</t>
  </si>
  <si>
    <t xml:space="preserve">Differentiation of antigen presenting cells</t>
  </si>
  <si>
    <t xml:space="preserve">C1QC,LAIR1,DLL1,TLR1,CSF1,TREM2,CEBPA,CSF1R,GREM1,DEK,P2RX7</t>
  </si>
  <si>
    <t xml:space="preserve">Inflammatory Response, Organismal Injury and Abnormalities</t>
  </si>
  <si>
    <t xml:space="preserve">Inflammation of organ</t>
  </si>
  <si>
    <t xml:space="preserve">ADORA2A,STAC,PLAU,CHRNE,TLR1,CD48,IL6R,CSF3R,FGR,TLR9,RXRG,GABRD,C3AR1,CSF1R,DRD1,CAPG,C4A/C4B,DRD2,PDE7B,CD4,CD180,ITGB3,CDC42EP3,CCL4,CTSD,TAC1,BCL11B,CSF2RB,MSN,ADRA2B,CNR2,PDCD1,IDO1,FCGR2A,HAVCR2,OSMR,FCGR2B,CSF1,IL4R,UNC93B1,PTPRC,CFTR,RARB</t>
  </si>
  <si>
    <t xml:space="preserve">X-linked agammaglobulinemia</t>
  </si>
  <si>
    <t xml:space="preserve">C4A/C4B,FCGR2B,TLR1,BTK,FCGR2A</t>
  </si>
  <si>
    <t xml:space="preserve">cell death</t>
  </si>
  <si>
    <t xml:space="preserve">Cell death</t>
  </si>
  <si>
    <t xml:space="preserve">STK26,IGFBP4,ADORA2A,PLAU,TLR1,CD48,CSF3R,CLSPN,FGR,STC1,GABRD,C3AR1,PBX3,IRF8,C4A/C4B,CAPN3,DPF1,GRM4,GPAT2,CD4,WFS1,TGFBR1,PRKCH,CTSD,PPP1R1B,MYOC,RND3,LAIR1,YWHAG,CD14,TNFRSF1B,TRAIP,NFIB,HAVCR2,FCGR2A,GREM1,GDNF,LYZ,TGFBR2,PRNP,IL4R,ARL11,FST,CALB1,FGF5,ANXA7,SIGLEC8,RHOBTB2,IL6R,TLR9,PIK3R1,RAC2,CSF1R,INPP5D,FKBP5,CDCA2,PDE7B,ITGB3,PTPN6,MAPT,CCL4,HK2,FOXO1,NUMBL,PMP22,TGFA,TRPV2,LSP1,CSF2RB,LMO2,BMF,MSN,BTK,PDE1B,B2M,PDCD1,CEBPA,IDO1,IRF5,DEK,P2RX7,NAIP,GLIPR1,DLL1,FCGR2B,IPPK,LY86,NCKAP1L,CSF1,PTPRC,RARB</t>
  </si>
  <si>
    <t xml:space="preserve">replication</t>
  </si>
  <si>
    <t xml:space="preserve">Replication of HIV</t>
  </si>
  <si>
    <t xml:space="preserve">TAC1,CAPN3,ITGB5,TLR9,CD4,PTPRC,P2RY1,CCL4,HAVCR2,P2RX7,HTR4</t>
  </si>
  <si>
    <t xml:space="preserve">intestinal tumor</t>
  </si>
  <si>
    <t xml:space="preserve">Intestinal tumor</t>
  </si>
  <si>
    <t xml:space="preserve">SLC4A11,AUTS2,SEZ6,KCNJ2,CLCNKB,HEXB,PIPOX,FAM107A,LILRB4,LCP2,GRM4,SNX25,LAMB3,IL1RL2,NEUROD2,MYOC,MARCH4,BEAN1,LRRC1,YWHAG,LGI4,SLC1A2,PTGER4,C20orf27,CLIP4,BOC,FAM110B,GREM1,ISLR2,GDNF,SYT6,COL16A1,PNPLA7,GNB5,SCG2,FST,ASPG,DOC2A,PENK,DLK1,RASAL3,RAB3IL1,RFX3,FAM84A,FKBP5,CYP27B1,PDE7B,PTPN5,ANKRD6,HK2,NUMBL,TBXAS1,KIAA1211L,NPBWR1,EFR3A,HLA-DOA,BCL11B,ADCY5,WNT7B,AJAP1,GUCY2D,IDO1,IRF5,MXD3,DEK,RASD2,IPPK,CSF1,SLC35D3,SH3RF2,TFR2,PPP4R4,P2RY6,RARB,CHST15,SH2D3C,SIX3,ADORA2A,CD300LF,PLAU,CHRNE,IL20RA,CD48,CSF3R,CRYBG3,CYTH4,NCF2,IRF8,ITGBL1,PRKCH,CDC42EP3,GPR6,CTSD,PPP1R1B,DUSP16,SLC29A3,KIRREL3,IP6K3,HAVCR2,OSMR,C1QC,TGFBR2,PRNP,MYO7B,SCN4B,CFTR,SP9,CYBB,LRRC10B,KCNAB1,SIGLEC8,ADAMTSL3,PER2,DHRS13,ASB11,KCNQ4,PDE10A,CSF1R,INPP5D,CDCA2,MAPT,SHB,PMP22,CSF2RB,MYO1F,CHRDL2,PDCD1,ITGA9,PIK3CG,GLIPR1,FCGR2B,UNC13C,TCF15,SHISA9,TBC1D10C,CAMK2B,IGFBP4,ATP6V1C2,TLR1,CLSPN,FGR,GABRD,STK32A,CAPN3,EPDR1,WDR60,PADI2,WFS1,CD180,SLC11A1,ANGEL1,KLHL13,KCNA5,FAM198B,ALAS2,TMEM91,RGS14,IL4R,PTPN7,TBR1,LY6E,IL6R,TLR9,LPCAT2,FGF23,FGFRL1,LCP1,SLAMF9,MAPK4,PER3,CD37,SERPINF2,APBB1IP,GIMAP8,TREML2,P2RY1,FOXO1,ITGB5,SPATA13,LSP1,INPP5F,CAPN1,PDE1B,TBC1D8,SLC1A4,PLD4,LY9,BDKRB2,FYB1,B2M,CEBPA,CLEC12A,GFAP,GPR183,NETO2,C2CD2L,TFCP2L1,KCTD8,TLE1,STC1,TMEM45A,SKAP2,PBX3,SPINT1,CD4,FLNC,TCFL5,RND3,STRIP2,TMPRSS9,LRRTM4,ISL1,KIF27,SLC2A6,NTSR2,PPP1R2,CADM3,KCNA4,FCGR2A,CACNA1H,DOCK2,MEIS2,SSTR5,ARL11,HS6ST2,FGF5,SLC32A1,ANXA7,HCLS1,CNTN5,KCNH4,OTX1,COL6A1,SPOCK3,CLSTN2,B3GNT2,PIK3R1,MYO1G,TRPC7,CCDC88B,CAPG,PROS1,SHISA2,PPTC7,SCUBE3,KLHL6,TDRP,PTPN6,SEC14L1,MEGF11,PTPRN2,TGFA,TRPV2,MSN,BTK,CNR2,PTH1R,DLL1,IL20RB,DLX6,FGF14,CH25H,PTPRC,CAMK1G,TMEM158,RIC8B,PDE1A</t>
  </si>
  <si>
    <t xml:space="preserve">bleeding</t>
  </si>
  <si>
    <t xml:space="preserve">Bleeding</t>
  </si>
  <si>
    <t xml:space="preserve">ADORA2A,CHRNE,PTGER4,ADRA2B,RXRG,GABRD,FCGR2A,DRD1,C4A/C4B,PROS1,FCGR2B,ITGB3,RARB,HTR4</t>
  </si>
  <si>
    <t xml:space="preserve">acute coronary event</t>
  </si>
  <si>
    <t xml:space="preserve">Acute coronary event</t>
  </si>
  <si>
    <t xml:space="preserve">KCNJ2,ADORA2A,KCNA5,CSF3R,IL6R,PTGER4,KCNA4,FCGR2A,C4A/C4B,DRD2,FCGR2B,PDE7B,ITGB3,P2RY1</t>
  </si>
  <si>
    <t xml:space="preserve">binding</t>
  </si>
  <si>
    <t xml:space="preserve">Binding of leukocytes</t>
  </si>
  <si>
    <t xml:space="preserve">ADORA2A,PLAU,CD14,CD48,IL6R,MSN,FYB1,FCGR2A,P2RX7,LCP2,TGFBR2,DLL1,CSF1,CD4,ITGB3,CCL4</t>
  </si>
  <si>
    <t xml:space="preserve">Cell movement of granulocytes</t>
  </si>
  <si>
    <t xml:space="preserve">TAC1,ADORA2A,PLAU,PENK,RAC2,DEK,PIK3CG,INPP5D,NCKAP1L,SCG2,CSF1,ITGB3,CCL4</t>
  </si>
  <si>
    <t xml:space="preserve">neoplasia</t>
  </si>
  <si>
    <t xml:space="preserve">Gastrointestinal neoplasia</t>
  </si>
  <si>
    <t xml:space="preserve">SLC4A11,AUTS2,SEZ6,KCNJ2,HEXB,CLCNKB,PIPOX,FAM107A,LILRB4,LCP2,GRM4,SNX25,GPX6,LAMB3,IL1RL2,NEUROD2,MYOC,MARCH4,BEAN1,LRRC1,YWHAG,LGI4,SLC1A2,HLA-DOB,PTGER4,C20orf27,CLIP4,BOC,FAM110B,ISLR2,GREM1,GDNF,SYT6,COL16A1,PNPLA7,GNB5,SCG2,FST,ASPG,DOC2A,PENK,DLK1,RASAL3,RAB3IL1,STYK1,RFX3,FAM84A,FKBP5,CYP27B1,PDE7B,PTPN5,ANKRD6,HK2,NUMBL,TBXAS1,KIAA1211L,NPBWR1,EFR3A,HLA-DOA,ADCY5,BCL11B,WNT7B,AJAP1,GUCY2D,IDO1,MXD3,IRF5,DEK,RASD2,IPPK,NCKAP1L,CSF1,SLC35D3,SH3RF2,TFR2,PPP4R4,P2RY6,RARB,CHST15,SH2D3C,SIX3,ADORA2A,PLAU,CD300LF,CHRNE,IL20RA,CD48,CSF3R,CRYBG3,CYTH4,NCF2,IRF8,ITGBL1,CDC42EP3,PRKCH,GPR6,CTSD,PPP1R1B,DUSP16,SLC29A3,KIRREL3,ADRA2B,TRPC6,IP6K3,HAVCR2,OSMR,C1QC,SLC22A3,TGFBR2,PRNP,MYO7B,SCN4B,CFTR,SP9,CYBB,LRRC10B,KCNAB1,SIGLEC8,ADAMTSL3,PER2,DHRS13,ASB11,KCNQ4,PDE10A,CSF1R,INPP5D,SYNDIG1L,CDCA2,MAPT,SHB,PMP22,CSF2RB,MYO1F,CHRDL2,PDCD1,ITGA9,GPR37L1,PIK3CG,GLIPR1,FCGR2B,UNC13C,TCF15,SHISA9,TBC1D10C,CAMK2B,IGFBP4,ATP6V1C2,TLR1,CLSPN,FGR,GABRD,STK32A,CAPN3,EPDR1,WDR60,RGS2,PADI2,WFS1,CD180,SLC11A1,ANGEL1,KLHL13,KCNA5,FAM198B,ALAS2,TMEM91,RGS14,IL4R,PTPN7,TBR1,LY6E,IL6R,LPCAT2,TLR9,FGF23,FGFRL1,LCP1,SLAMF9,MAPK4,PER3,CD37,SERPINF2,APBB1IP,GIMAP8,TREML2,P2RY1,FOXO1,ITGB5,SPATA13,LSP1,INPP5F,CAPN1,PDE1B,TBC1D8,SLC1A4,PLD4,LY9,BDKRB2,FYB1,B2M,CEBPA,CLEC12A,GPR183,GFAP,NETO2,C2CD2L,TFCP2L1,KCTD8,TLE1,STC1,TMEM45A,SKAP2,SPINT1,PBX3,CD4,FLNC,TCFL5,RND3,STRIP2,TMPRSS9,LRRTM4,ISL1,KIF27,SLC2A6,FNDC9,NTSR2,PPP1R2,CADM3,KCNA4,FCGR2A,CACNA1H,DOCK2,MEIS2,SSTR5,ARL11,HS6ST2,SLC32A1,FGF5,HCLS1,CNTN5,KCNH4,ANXA7,OTX1,COL6A1,SPOCK3,CLSTN2,B3GNT2,PIK3R1,MYO1G,TRPC7,CCDC88B,CAPG,PROS1,DRD2,SHISA2,PPTC7,SCUBE3,KLHL6,TDRP,PTPN6,SEC14L1,MEGF11,PTPRN2,TGFA,TRPV2,MSN,BTK,CNR2,PTH1R,PIF1,LAT2,DLL1,IL20RB,DLX6,FGF14,CH25H,PTPRC,CAMK1G,TMEM158,RIC8B,PDE1A</t>
  </si>
  <si>
    <t xml:space="preserve">Advanced stage peripheral arterial disease</t>
  </si>
  <si>
    <t xml:space="preserve">CTSS,HCLS1,LAIR1,COL6A1,CSF2RB,LAPTM5,PTGER4,FYB1,C3AR1,LCP1,IRF8,SLC22A3,CAPG</t>
  </si>
  <si>
    <t xml:space="preserve">chemotaxis</t>
  </si>
  <si>
    <t xml:space="preserve">Chemotaxis of leukocytes</t>
  </si>
  <si>
    <t xml:space="preserve">TAC1,ADORA2A,PLAU,PENK,IL6R,RAC2,GPR183,DEK,PIK3CG,LCP1,PRNP,NCKAP1L,SCG2,CSF1,CD4,CCL4</t>
  </si>
  <si>
    <t xml:space="preserve">Cell death of immune cells</t>
  </si>
  <si>
    <t xml:space="preserve">SIGLEC8,LAIR1,TNFRSF1B,BTK,CD48,IL6R,TLR9,RAC2,PDCD1,DEK,P2RX7,INPP5D,DLL1,CSF1,CD4,PTPRC,CCL4,CTSD,FOXO1</t>
  </si>
  <si>
    <t xml:space="preserve">Cancer, Organismal Injury and Abnormalities, Respiratory Disease</t>
  </si>
  <si>
    <t xml:space="preserve">carcinoma</t>
  </si>
  <si>
    <t xml:space="preserve">Lung carcinoma</t>
  </si>
  <si>
    <t xml:space="preserve">CAMK2B,ADORA2A,TLR1,CD48,CSF3R,FGR,STC1,RXRG,GABRD,PBX3,CD4,CD180,CDC42EP3,TGFBR1,CHN2,SLC11A1,CTSD,GALNT13,LRRTM4,KCNA5,NECAB2,TRPC6,CLIP4,OSMR,TGFBR2,ESYT3,SCG2,HS6ST2,ARL11,CLEC7A,CNTN5,LY6E,DLK1,IL6R,TLR9,PIK3R1,STYK1,PDE10A,CSF1R,LCP1,DRD1,FKBP5,SCUBE3,CDCA2,APBB1IP,MEGF11,ANO2,PMP22,TBXAS1,TGFA,TMEM176A,ITGB5,SPATA13,ADCY5,MSN,B2M,PDCD1,CEBPA,IDO1,IRF5,DEK,PIK3CG,UNC13C,NCKAP1L,NTS,DLX6,PTPRC,RARB</t>
  </si>
  <si>
    <t xml:space="preserve">Differentiation of myeloid leukocytes</t>
  </si>
  <si>
    <t xml:space="preserve">glioma formation</t>
  </si>
  <si>
    <t xml:space="preserve">Glioma</t>
  </si>
  <si>
    <t xml:space="preserve">TLR1,FAM107A,CD48,CSF3R,SPINT1,CAPN3,EPDR1,WDR60,FLNC,CD180,CDC42EP3,PRKCH,SLC1A2,TRPC6,BOC,TGFBR2,CFTR,KCNAB1,FGF5,ANXA7,LY6E,DLK1,SPOCK3,PIK3R1,RASAL3,CSF1R,LCP1,MYO1G,ITGB3,SHB,HK2,ANO2,NUMBL,TRPV2,ITGB5,CSF2RB,BMF,GUCY2D,BDKRB2,PDCD1,IRF5,GFAP,PIK3CG,PTH1R,GLIPR1,CSF1,SH3RF2,FGF14,TBC1D10C</t>
  </si>
  <si>
    <t xml:space="preserve">Free Radical Scavenging</t>
  </si>
  <si>
    <t xml:space="preserve">production</t>
  </si>
  <si>
    <t xml:space="preserve">Production of reactive oxygen species</t>
  </si>
  <si>
    <t xml:space="preserve">TGFA,NCF1,RAC2,FCGR2A,NCF2,PIK3CG,LCP2,CAPN3,CSF1,ITGB3,PTPN6,HK2,CYBB,RND3,CLEC7A</t>
  </si>
  <si>
    <t xml:space="preserve">Cell movement of mononuclear leukocytes</t>
  </si>
  <si>
    <t xml:space="preserve">HCLS1,ADORA2A,PLAU,PENK,TNFRSF1B,CD48,MSN,FYB1,DEK,PIK3CG,LCP1,LCP2,PRNP,INPP5D,CD4,ITGB3,CCL4</t>
  </si>
  <si>
    <t xml:space="preserve">lung cancer</t>
  </si>
  <si>
    <t xml:space="preserve">Lung cancer</t>
  </si>
  <si>
    <t xml:space="preserve">CAMK2B,ADORA2A,TLR1,CD48,CSF3R,FGR,STC1,RXRG,GABRD,PBX3,LAMB3,CD4,CD180,CDC42EP3,TGFBR1,CHN2,SLC11A1,CTSD,GALNT13,LRRTM4,KCNA5,NECAB2,TRPC6,CLIP4,OSMR,TGFBR2,ESYT3,SCG2,IL4R,SSTR5,HS6ST2,ARL11,CLEC7A,KCNH4,CNTN5,LY6E,DLK1,IL6R,TLR9,PIK3R1,STYK1,PDE10A,CSF1R,LCP1,DRD1,FKBP5,SCUBE3,CDCA2,APBB1IP,MEGF11,ANO2,PMP22,TBXAS1,TGFA,TMEM176A,ITGB5,SPATA13,ADCY5,MSN,B2M,PDCD1,CEBPA,IDO1,IRF5,DEK,PIK3CG,UNC13C,NCKAP1L,NTS,DLX6,PTPRC,RARB</t>
  </si>
  <si>
    <t xml:space="preserve">Activation of lymphocytes</t>
  </si>
  <si>
    <t xml:space="preserve">ADORA2A,TLR1,BTK,TLR9,PIK3CG,LAT2,FCGR2B,CD180,CD4,TREML2,PTPRC,SLC11A1,CLEC7A</t>
  </si>
  <si>
    <t xml:space="preserve">Inflammation of body cavity</t>
  </si>
  <si>
    <t xml:space="preserve">ADORA2A,PLAU,CHRNE,TLR1,CSF3R,CD48,IL6R,TLR9,GABRD,C3AR1,CSF1R,DRD1,C4A/C4B,CAPG,DRD2,PDE7B,CD180,ITGB3,CDC42EP3,CCL4,CTSD,CSF2RB,ADRA2B,PDCD1,FCGR2A,FCGR2B,CSF1,PTPRC,CFTR</t>
  </si>
  <si>
    <t xml:space="preserve">Grade 3 Huntington disease</t>
  </si>
  <si>
    <t xml:space="preserve">ADORA2A,DRD2,SCN4B,PDE10A</t>
  </si>
  <si>
    <t xml:space="preserve">interaction</t>
  </si>
  <si>
    <t xml:space="preserve">Interaction of leukemia cell lines</t>
  </si>
  <si>
    <t xml:space="preserve">LCP2,PROS1,PLAU,CD14,CSF1,ITGB3,TGFBR1,FYB1,PIK3R1,CCL4,CYBB,TBC1D10C</t>
  </si>
  <si>
    <t xml:space="preserve">Chemotaxis</t>
  </si>
  <si>
    <t xml:space="preserve">RXFP1,TAC1,ADORA2A,PLAU,PENK,IL6R,RAC2,GPR183,LCP1,DEK,PIK3CG,GDNF,C4A/C4B,PRNP,NCKAP1L,SCG2,CSF1,DOCK2,CD4,ITGB3,TGFBR1,CCL4</t>
  </si>
  <si>
    <t xml:space="preserve">Early stage Huntington disease</t>
  </si>
  <si>
    <t xml:space="preserve">DRD1,DRD2,PENK</t>
  </si>
  <si>
    <t xml:space="preserve">non-small cell lung cancer</t>
  </si>
  <si>
    <t xml:space="preserve">Non-small cell lung cancer</t>
  </si>
  <si>
    <t xml:space="preserve">CAMK2B,ADORA2A,TLR1,CD48,CSF3R,FGR,STC1,RXRG,GABRD,PBX3,CD4,CD180,CDC42EP3,TGFBR1,CHN2,SLC11A1,CTSD,GALNT13,LRRTM4,KCNA5,NECAB2,TRPC6,CLIP4,OSMR,TGFBR2,ESYT3,SCG2,HS6ST2,CLEC7A,CNTN5,LY6E,DLK1,IL6R,TLR9,PIK3R1,STYK1,PDE10A,CSF1R,LCP1,DRD1,FKBP5,SCUBE3,CDCA2,APBB1IP,MEGF11,ANO2,PMP22,TBXAS1,TGFA,TMEM176A,ITGB5,SPATA13,ADCY5,MSN,B2M,PDCD1,CEBPA,IDO1,DEK,PIK3CG,UNC13C,NCKAP1L,NTS,PTPRC,RARB</t>
  </si>
  <si>
    <t xml:space="preserve">Amino Acid Metabolism, Post-Translational Modification, Small Molecule Biochemistry</t>
  </si>
  <si>
    <t xml:space="preserve">phosphorylation</t>
  </si>
  <si>
    <t xml:space="preserve">Phosphorylation of L-amino acid</t>
  </si>
  <si>
    <t xml:space="preserve">HCLS1,TGFBR2,PRNP,IL6R,BTK,FGR,ITGB3,TGFBR1,PTPN6,TREM2,CSF1R</t>
  </si>
  <si>
    <t xml:space="preserve">Lymphoid Cancer and Tumors</t>
  </si>
  <si>
    <t xml:space="preserve">IGFBP4,ADORA2A,PLAU,CD48,CSF3R,FGR,RXRG,PBX3,IRF8,LAMB3,IL1RL2,CD4,CD180,CDC42EP3,C15orf41,RND3,TMPRSS9,CTSS,LRRC1,KLHL13,CD14,LAPTM5,NFIB,PPP1R2,KCNA4,FCGR2A,OSMR,MYO7B,DOCK2,IL4R,SSTR5,ARL11,HCLS1,ADAMTSL3,LY6E,PENK,COL6A1,SLAMF8,SPOCK3,IL6R,TLR9,PIK3R1,CSF1R,MYO1G,PPTC7,CDCA2,PDE7B,KLHL6,ITGB3,SEC14L1,CCL4,FOXO1,HLA-DOA,BCL11B,LMO2,CSF2RB,BTK,FYB1,B2M,PDCD1,ITGA9,CEBPA,IDO1,GFAP,NETO2,UNC13C,FCGR2B,TFR2,PTPRC,RARB,SHISA9</t>
  </si>
  <si>
    <t xml:space="preserve">Hematological Disease, Immunological Disease</t>
  </si>
  <si>
    <t xml:space="preserve">lymphoproliferative disorder</t>
  </si>
  <si>
    <t xml:space="preserve">Lymphoproliferative disorder</t>
  </si>
  <si>
    <t xml:space="preserve">IGFBP4,ADORA2A,CD48,CSF3R,FGR,RXRG,GABRD,PBX3,IRF8,IL1RL2,CD4,CD180,CDC42EP3,C15orf41,RND3,TMPRSS9,LRRC1,KLHL13,CD14,LAPTM5,NFIB,PPP1R2,KCNA4,FCGR2A,OSMR,MYO7B,DOCK2,IL4R,ARL11,HCLS1,ADAMTSL3,LY6E,PENK,COL6A1,SLAMF8,SPOCK3,IL6R,TLR9,PIK3R1,CSF1R,MYO1G,PPTC7,CDCA2,PDE7B,KLHL6,ITGB3,PTPN6,SEC14L1,CCL4,FOXO1,HLA-DOA,BCL11B,LMO2,CSF2RB,BTK,FYB1,B2M,PDCD1,ITGA9,CEBPA,IDO1,IRF5,GFAP,NETO2,UNC13C,FCGR2B,TFR2,PTPRC,TMEM158,RARB,SHISA9</t>
  </si>
  <si>
    <t xml:space="preserve">cell proliferation</t>
  </si>
  <si>
    <t xml:space="preserve">Cell proliferation of T lymphocytes</t>
  </si>
  <si>
    <t xml:space="preserve">LAIR1,TNFRSF1B,CD14,MSN,PDCD1,IDO1,HAVCR2,PIK3CG,LILRB4,CD84,CD37,CD4,ITGB3,PTPN6,CCL4</t>
  </si>
  <si>
    <t xml:space="preserve">Cancer, Hematological Disease, Organismal Injury and Abnormalities</t>
  </si>
  <si>
    <t xml:space="preserve">lymphoid cancer</t>
  </si>
  <si>
    <t xml:space="preserve">Lymphoid cancer</t>
  </si>
  <si>
    <t xml:space="preserve">IGFBP4,ADORA2A,PLAU,CD48,CSF3R,FGR,RXRG,PBX3,IRF8,LAMB3,IL1RL2,CD4,CD180,CDC42EP3,C15orf41,RND3,TMPRSS9,LRRC1,KLHL13,CD14,LAPTM5,NFIB,PPP1R2,KCNA4,FCGR2A,OSMR,MYO7B,DOCK2,IL4R,SSTR5,ARL11,HCLS1,ADAMTSL3,LY6E,PENK,COL6A1,SLAMF8,SPOCK3,IL6R,TLR9,PIK3R1,CSF1R,MYO1G,PPTC7,CDCA2,PDE7B,KLHL6,ITGB3,SEC14L1,CCL4,FOXO1,HLA-DOA,BCL11B,LMO2,CSF2RB,BTK,FYB1,B2M,PDCD1,ITGA9,CEBPA,IDO1,GFAP,NETO2,UNC13C,FCGR2B,TFR2,PTPRC,RARB,SHISA9</t>
  </si>
  <si>
    <t xml:space="preserve">Tumorigenesis of malignant tumor</t>
  </si>
  <si>
    <t xml:space="preserve">SLC4A11,AUTS2,SEZ6,CLCNKB,PIPOX,FAM107A,LILRB4,LCP2,DPF1,GRM4,SNX25,GPX6,LAMB3,NEUROD2,MYOC,LRRC1,LILRB3,LAPTM5,LGI4,HLA-DOB,NECAB2,C20orf27,CLIP4,BOC,FAM110B,ISLR2,GDNF,LYZ,PNPLA7,SCG2,ASPG,DOC2A,DLK1,RASAL3,STYK1,RFX3,FKBP5,PDE7B,PTPN5,ANKRD6,NUMBL,TBXAS1,KIAA1211L,TMEM176A,NPBWR1,EFR3A,BCL11B,ADCY5,AJAP1,IRF5,MXD3,DEK,RASD2,IPPK,NCKAP1L,CSF1,SH3RF2,TFR2,PPP4R4,RARB,CHST15,SH2D3C,SIX3,ADORA2A,PLAU,CHRNE,CD48,CSF3R,CRYBG3,CYTH4,NCF2,IRF8,PRKCH,CDC42EP3,PPP1R1B,DUSP16,KIRREL3,TRPC6,HAVCR2,OSMR,C1QC,SLC22A3,TGFBR2,GPX3,MYO7B,SCN4B,CFTR,SP9,CYBB,KCNAB1,SIGLEC8,ADAMTSL3,PER2,ASB11,PDE10A,CSF1R,INPP5D,CDCA2,MAPT,SHB,PMP22,CSF2RB,MYO1F,PDCD1,ITGA9,PIK3CG,GLIPR1,FCGR2B,UNC13C,LGALS9B,SHISA9,TBC1D10C,CAMK2B,IGFBP4,ATP6V1C2,TLR1,FGR,GABRD,C3AR1,STK32A,CAPN3,CD84,EPDR1,WDR60,GPAT2,PADI2,WFS1,CD180,CHN2,SLC11A1,KLHL13,KCNA5,FAM198B,ALAS2,RGS14,RXFP1,LY6E,IL6R,TLR9,FGF23,LCP1,MAPK4,PER3,CD37,APBB1IP,GIMAP8,TREML2,P2RY1,FOXO1,ITGB5,SPATA13,INPP5F,CAPN1,PDE1B,TBC1D8,SLC1A4,PLD4,LY9,BDKRB2,FYB1,B2M,CEBPA,CLEC12A,GFAP,GPR183,NETO2,C2CD2L,TFCP2L1,HTR4,KCTD8,TLE1,STC1,GPR52,MAN1A1,PBX3,SPINT1,C4A/C4B,GUSB,CD4,FLNC,TCFL5,STRIP2,LRRTM4,ISL1,KIF27,ARHGAP29,PPP1R2,CADM3,KCNA4,FCGR2A,CACNA1H,DOCK2,MEIS2,SSTR5,HS6ST2,FGF5,SLC32A1,HCLS1,CNTN5,KCNH4,OTX1,COL6A1,SPOCK3,CLSTN2,AP1S2,PIK3R1,TRPC7,CCDC88B,DRD1,DRD2,PROS1,SCUBE3,KLHL6,TDRP,ITGB3,PTPN6,SEC14L1,MEGF11,PTPRN2,ANO2,TGFA,TRPV2,MSN,BTK,CNR2,PIF1,LAT2,DLL1,NTS,DLX6,LXN,PTPRC,CAMK1G,TMEM158,RIC8B,PDE1A</t>
  </si>
  <si>
    <t xml:space="preserve">gastrointestinal tract cancer</t>
  </si>
  <si>
    <t xml:space="preserve">Gastrointestinal tract cancer</t>
  </si>
  <si>
    <t xml:space="preserve">SLC4A11,AUTS2,SEZ6,KCNJ2,HEXB,CLCNKB,PIPOX,FAM107A,LILRB4,LCP2,GRM4,SNX25,GPX6,LAMB3,IL1RL2,NEUROD2,MYOC,MARCH4,BEAN1,LRRC1,YWHAG,LGI4,SLC1A2,HLA-DOB,PTGER4,C20orf27,CLIP4,BOC,FAM110B,ISLR2,GDNF,SYT6,COL16A1,PNPLA7,GNB5,SCG2,FST,ASPG,DOC2A,PENK,DLK1,RASAL3,RAB3IL1,STYK1,RFX3,FAM84A,FKBP5,CYP27B1,PDE7B,PTPN5,ANKRD6,HK2,NUMBL,TBXAS1,KIAA1211L,NPBWR1,EFR3A,HLA-DOA,ADCY5,BCL11B,WNT7B,AJAP1,GUCY2D,IDO1,MXD3,IRF5,DEK,RASD2,IPPK,CSF1,SLC35D3,SH3RF2,TFR2,PPP4R4,P2RY6,RARB,CHST15,SH2D3C,SIX3,ADORA2A,PLAU,CD300LF,CHRNE,IL20RA,CD48,CSF3R,CRYBG3,CYTH4,NCF2,IRF8,ITGBL1,CDC42EP3,PRKCH,GPR6,CTSD,PPP1R1B,DUSP16,SLC29A3,KIRREL3,ADRA2B,IP6K3,HAVCR2,OSMR,C1QC,SLC22A3,TGFBR2,PRNP,MYO7B,SCN4B,CFTR,SP9,CYBB,LRRC10B,KCNAB1,SIGLEC8,ADAMTSL3,PER2,DHRS13,ASB11,KCNQ4,PDE10A,CSF1R,INPP5D,SYNDIG1L,CDCA2,MAPT,SHB,PMP22,CSF2RB,MYO1F,CHRDL2,PDCD1,ITGA9,GPR37L1,PIK3CG,GLIPR1,FCGR2B,UNC13C,TCF15,SHISA9,TBC1D10C,CAMK2B,IGFBP4,ATP6V1C2,TLR1,CLSPN,FGR,GABRD,STK32A,CAPN3,EPDR1,WDR60,PADI2,WFS1,CD180,SLC11A1,ANGEL1,KLHL13,KCNA5,FAM198B,ALAS2,TMEM91,RGS14,IL4R,PTPN7,TBR1,LY6E,IL6R,LPCAT2,TLR9,FGF23,FGFRL1,LCP1,SLAMF9,MAPK4,PER3,CD37,SERPINF2,APBB1IP,GIMAP8,TREML2,P2RY1,FOXO1,ITGB5,SPATA13,LSP1,INPP5F,CAPN1,PDE1B,TBC1D8,SLC1A4,PLD4,LY9,BDKRB2,FYB1,B2M,CEBPA,CLEC12A,GPR183,GFAP,NETO2,C2CD2L,TFCP2L1,KCTD8,TLE1,STC1,TMEM45A,SKAP2,SPINT1,PBX3,CD4,FLNC,TCFL5,RND3,STRIP2,TMPRSS9,LRRTM4,ISL1,KIF27,SLC2A6,NTSR2,PPP1R2,CADM3,KCNA4,FCGR2A,CACNA1H,DOCK2,MEIS2,SSTR5,ARL11,HS6ST2,SLC32A1,FGF5,HCLS1,CNTN5,KCNH4,ANXA7,OTX1,COL6A1,SPOCK3,CLSTN2,B3GNT2,PIK3R1,MYO1G,TRPC7,CCDC88B,CAPG,PROS1,SHISA2,PPTC7,SCUBE3,KLHL6,TDRP,PTPN6,SEC14L1,MEGF11,PTPRN2,TGFA,TRPV2,MSN,BTK,CNR2,PTH1R,LAT2,DLL1,IL20RB,DLX6,FGF14,CH25H,PTPRC,CAMK1G,TMEM158,RIC8B,PDE1A</t>
  </si>
  <si>
    <t xml:space="preserve">Neurological Disease, Psychological Disorders</t>
  </si>
  <si>
    <t xml:space="preserve">pervasive developmental disorder</t>
  </si>
  <si>
    <t xml:space="preserve">Pervasive developmental disorder</t>
  </si>
  <si>
    <t xml:space="preserve">AUTS2,CAMK2B,KCNA5,MSN,ADRA2B,GABRD,CADM3,FCGR2A,CACNA1H,DRD1,C4A/C4B,DRD2,FCGR2B,CAMK1G,HTR4</t>
  </si>
  <si>
    <t xml:space="preserve">Cardiovascular Disease, Neurological Disease, Organismal Injury and Abnormalities</t>
  </si>
  <si>
    <t xml:space="preserve">Infarction of cerebrum</t>
  </si>
  <si>
    <t xml:space="preserve">DRD1,DRD2,PROS1,PRKCH,ADRA2B,MAPT,P2RY1,PDE10A</t>
  </si>
  <si>
    <t xml:space="preserve">myeloproliferative disorder</t>
  </si>
  <si>
    <t xml:space="preserve">Myeloproliferative disorder</t>
  </si>
  <si>
    <t xml:space="preserve">PENK,CSF2RB,CSF3R,FGR,RXRG,GABRD,PDCD1,CEBPA,IRF5,FCGR2A,CSF1R,GREM1,IRF8,C4A/C4B,FCGR2B,PDE7B,PTPN6,TMEM158,FOXO1,RARB</t>
  </si>
  <si>
    <t xml:space="preserve">coronary disease</t>
  </si>
  <si>
    <t xml:space="preserve">Coronary disease</t>
  </si>
  <si>
    <t xml:space="preserve">KCNJ2,CNTN5,ADORA2A,CHRNE,KCNA5,CD14,CSF3R,IL6R,ADRA2B,PTGER4,GABRD,KCNA4,FCGR2A,PDE10A,PBX3,ASIC4,C4A/C4B,DRD2,FCGR2B,PDE7B,ITGB3,PRKCH,P2RY1</t>
  </si>
  <si>
    <t xml:space="preserve">Connective Tissue Disorders, Hematological Disease, Organismal Injury and Abnormalities</t>
  </si>
  <si>
    <t xml:space="preserve">neonatal alloimmune thrombocytopenia</t>
  </si>
  <si>
    <t xml:space="preserve">Neonatal alloimmune thrombocytopenia</t>
  </si>
  <si>
    <t xml:space="preserve">C4A/C4B,FCGR2B,ITGB3,FCGR2A</t>
  </si>
  <si>
    <t xml:space="preserve">Binding of blood cells</t>
  </si>
  <si>
    <t xml:space="preserve">ADORA2A,PLAU,CD14,CD48,IL6R,MSN,FYB1,FCGR2A,P2RX7,LCP2,TGFBR2,C4A/C4B,DLL1,CSF1,CD4,ITGB3,CCL4</t>
  </si>
  <si>
    <t xml:space="preserve">metabolism</t>
  </si>
  <si>
    <t xml:space="preserve">Metabolism of reactive oxygen species</t>
  </si>
  <si>
    <t xml:space="preserve">TGFA,PLAU,NCF1,RAC2,C3AR1,FCGR2A,NCF2,PIK3CG,LCP2,CAPN3,GPX3,CSF1,ITGB3,PTPN6,HK2,CYBB,RND3,CLEC7A</t>
  </si>
  <si>
    <t xml:space="preserve">Cancer, Hematological Disease, Immunological Disease, Organismal Injury and Abnormalities</t>
  </si>
  <si>
    <t xml:space="preserve">non-Hodgkin disease</t>
  </si>
  <si>
    <t xml:space="preserve">Non-Hodgkin disease</t>
  </si>
  <si>
    <t xml:space="preserve">IGFBP4,ADORA2A,CD48,CSF3R,RXRG,IRF8,CD4,CD180,RND3,LAPTM5,NFIB,PPP1R2,KCNA4,FCGR2A,OSMR,DOCK2,IL4R,ARL11,HCLS1,ADAMTSL3,PENK,COL6A1,SLAMF8,SPOCK3,IL6R,TLR9,PIK3R1,CSF1R,MYO1G,CDCA2,KLHL6,ITGB3,SEC14L1,FOXO1,HLA-DOA,CSF2RB,BTK,FYB1,B2M,PDCD1,ITGA9,CEBPA,IDO1,GFAP,NETO2,UNC13C,FCGR2B,TFR2,PTPRC,RARB,SHISA9</t>
  </si>
  <si>
    <t xml:space="preserve">necrosis</t>
  </si>
  <si>
    <t xml:space="preserve">Necrosis</t>
  </si>
  <si>
    <t xml:space="preserve">STK26,IGFBP4,ADORA2A,PLAU,TLR1,CD48,CLSPN,FGR,STC1,GABRD,PBX3,IRF8,CAPN3,GRM4,GPAT2,CD4,WFS1,TGFBR1,CTSD,PPP1R1B,MYOC,RND3,LAIR1,YWHAG,CD14,TNFRSF1B,TRAIP,NFIB,GDNF,TGFBR2,PRNP,ARL11,FST,CALB1,FGF5,SIGLEC8,RHOBTB2,IL6R,TLR9,PIK3R1,RAC2,CSF1R,FKBP5,INPP5D,CDCA2,PDE7B,ITGB3,PTPN6,MAPT,CCL4,HK2,FOXO1,NUMBL,PMP22,TGFA,TRPV2,LSP1,LMO2,CSF2RB,BMF,MSN,BTK,PDE1B,B2M,PDCD1,CEBPA,IDO1,IRF5,DEK,P2RX7,NAIP,GLIPR1,DLL1,IPPK,CSF1,PTPRC,RARB</t>
  </si>
  <si>
    <t xml:space="preserve">Apoptosis of leukocytes</t>
  </si>
  <si>
    <t xml:space="preserve">SIGLEC8,TNFRSF1B,IL6R,BTK,TLR9,PDCD1,RAC2,P2RX7,INPP5D,DLL1,CSF1,CD4,PTPRC,CCL4</t>
  </si>
  <si>
    <t xml:space="preserve">Cell death of lymphoma cell lines</t>
  </si>
  <si>
    <t xml:space="preserve">LAIR1,LSP1,CD48,IL6R,BMF,BTK,MSN,IDO1,CEBPA,NAIP,IRF8,PTPN6,PTPRC,FOXO1</t>
  </si>
  <si>
    <t xml:space="preserve">Chemotaxis of myeloid cells</t>
  </si>
  <si>
    <t xml:space="preserve">TAC1,ADORA2A,PLAU,PENK,RAC2,DEK,PIK3CG,PRNP,NCKAP1L,SCG2,CSF1,CD4,CCL4</t>
  </si>
  <si>
    <t xml:space="preserve">shock response</t>
  </si>
  <si>
    <t xml:space="preserve">Shock Response</t>
  </si>
  <si>
    <t xml:space="preserve">LY6E,CD14,CD48,ADRA2B,GABRD,FCGR2A,DRD1,C4A/C4B,DRD2,FCGR2B,PDE7B,CD180,CDC42EP3</t>
  </si>
  <si>
    <t xml:space="preserve">Cell Signaling, Cellular Function and Maintenance, Molecular Transport, Vitamin and Mineral Metabolism</t>
  </si>
  <si>
    <t xml:space="preserve">flux</t>
  </si>
  <si>
    <t xml:space="preserve">Flux of Ca2+</t>
  </si>
  <si>
    <t xml:space="preserve">ORAI3,PENK,BTK,TRPC6,GPR183,P2RX7,TRPC7,LCP2,GDNF,RGS2,PTPRC,P2RY1,CCL4</t>
  </si>
  <si>
    <t xml:space="preserve">Psychological Disorders</t>
  </si>
  <si>
    <t xml:space="preserve">mood disorder</t>
  </si>
  <si>
    <t xml:space="preserve">Mood Disorders</t>
  </si>
  <si>
    <t xml:space="preserve">TBR1,CHRNE,DACH1,GABRD,PDE10A,DRD1,SLAMF9,DRD2,FKBP5,GRM4,MAPT,ANKRD6,PPP1R1B,TAC1,ITGB5,SLC1A2,SLC1A4,ADRA2B,B2M,CNR2,GFAP,CACNA1H,GDNF,SCN4B,PDE1A</t>
  </si>
  <si>
    <t xml:space="preserve">adhesion</t>
  </si>
  <si>
    <t xml:space="preserve">Adhesion of immune cells</t>
  </si>
  <si>
    <t xml:space="preserve">ADORA2A,PLAU,CD14,CD48,IL6R,MSN,FYB1,FCGR2A,P2RX7,LCP2,TGFBR2,CSF1,CD4,CCL4</t>
  </si>
  <si>
    <t xml:space="preserve">Inflammatory Disease, Inflammatory Response, Neurological Disease, Organismal Injury and Abnormalities</t>
  </si>
  <si>
    <t xml:space="preserve">encephalitis</t>
  </si>
  <si>
    <t xml:space="preserve">Encephalitis</t>
  </si>
  <si>
    <t xml:space="preserve">C4A/C4B,FCGR2B,UNC93B1,PTPRC,CNR2,FCGR2A</t>
  </si>
  <si>
    <t xml:space="preserve">Inflammatory Disease, Neurological Disease, Skeletal and Muscular Disorders</t>
  </si>
  <si>
    <t xml:space="preserve">multiple sclerosis</t>
  </si>
  <si>
    <t xml:space="preserve">Multiple Sclerosis</t>
  </si>
  <si>
    <t xml:space="preserve">CTSS,TGFA,KCNA5,LY6E,SLC1A4,ADRA2B,GABRD,CNR2,KCNA4,MXD3,HAVCR2,FCGR2A,P2RX7,C4A/C4B,FCGR2B,MAPT,PTPRC</t>
  </si>
  <si>
    <t xml:space="preserve">Endocrine System Disorders, Gastrointestinal Disease, Metabolic Disease, Organismal Injury and Abnormalities</t>
  </si>
  <si>
    <t xml:space="preserve">diabetes mellitus</t>
  </si>
  <si>
    <t xml:space="preserve">Diabetes mellitus</t>
  </si>
  <si>
    <t xml:space="preserve">KCNJ2,COL6A1,NCF1,PIK3R1,GABRD,RAC2,NCF2,PBX3,DRD1,CAPN3,C4A/C4B,DRD2,PDE7B,WFS1,ITGB3,CDC42EP3,P2RY1,HK2,KIRREL3,ITGB5,HLA-DOA,ADCY5,KCNA5,HLA-DOB,ADRA2B,PTGER4,B2M,CNR2,PDCD1,KCNA4,FCGR2A,P2RX7,FCGR2B,COL16A1,SSTR5,PTPRC,FGF14,HTR4</t>
  </si>
  <si>
    <t xml:space="preserve">Tumorigenesis of carcinoma</t>
  </si>
  <si>
    <t xml:space="preserve">SLC4A11,AUTS2,SEZ6,CLCNKB,PIPOX,FAM107A,LILRB4,LCP2,DPF1,GRM4,SNX25,GPX6,LAMB3,NEUROD2,MYOC,LRRC1,LILRB3,LAPTM5,LGI4,HLA-DOB,NECAB2,C20orf27,CLIP4,BOC,FAM110B,ISLR2,GDNF,LYZ,PNPLA7,SCG2,ASPG,DOC2A,DLK1,RASAL3,STYK1,RFX3,FKBP5,PDE7B,PTPN5,ANKRD6,NUMBL,TBXAS1,KIAA1211L,TMEM176A,NPBWR1,EFR3A,BCL11B,ADCY5,AJAP1,IRF5,MXD3,DEK,RASD2,IPPK,NCKAP1L,CSF1,SH3RF2,TFR2,PPP4R4,CHST15,SH2D3C,SIX3,ADORA2A,PLAU,CHRNE,CD48,CSF3R,CRYBG3,CYTH4,NCF2,IRF8,PRKCH,CDC42EP3,PPP1R1B,DUSP16,KIRREL3,TRPC6,HAVCR2,OSMR,C1QC,SLC22A3,TGFBR2,GPX3,MYO7B,SCN4B,CFTR,SP9,CYBB,KCNAB1,SIGLEC8,ADAMTSL3,PER2,ASB11,PDE10A,CSF1R,INPP5D,CDCA2,MAPT,SHB,PMP22,CSF2RB,MYO1F,PDCD1,ITGA9,PIK3CG,GLIPR1,UNC13C,LGALS9B,SHISA9,TBC1D10C,CAMK2B,IGFBP4,ATP6V1C2,TLR1,FGR,GABRD,C3AR1,STK32A,CAPN3,CD84,EPDR1,WDR60,GPAT2,PADI2,WFS1,CD180,CHN2,SLC11A1,KLHL13,KCNA5,FAM198B,ALAS2,RGS14,RXFP1,LY6E,IL6R,TLR9,FGF23,LCP1,MAPK4,PER3,CD37,APBB1IP,GIMAP8,TREML2,P2RY1,FOXO1,ITGB5,SPATA13,INPP5F,CAPN1,PDE1B,TBC1D8,SLC1A4,PLD4,LY9,BDKRB2,FYB1,B2M,CEBPA,CLEC12A,GFAP,GPR183,NETO2,C2CD2L,TFCP2L1,HTR4,KCTD8,TLE1,STC1,GPR52,MAN1A1,PBX3,SPINT1,C4A/C4B,GUSB,CD4,FLNC,TCFL5,STRIP2,LRRTM4,ISL1,KIF27,ARHGAP29,PPP1R2,CADM3,KCNA4,CACNA1H,DOCK2,MEIS2,SSTR5,HS6ST2,FGF5,SLC32A1,HCLS1,CNTN5,KCNH4,OTX1,COL6A1,SPOCK3,CLSTN2,AP1S2,PIK3R1,TRPC7,CCDC88B,DRD1,DRD2,PROS1,SCUBE3,KLHL6,TDRP,ITGB3,PTPN6,SEC14L1,MEGF11,PTPRN2,ANO2,TGFA,TRPV2,MSN,BTK,CNR2,PIF1,LAT2,DLL1,NTS,DLX6,LXN,PTPRC,CAMK1G,TMEM158,RIC8B,PDE1A</t>
  </si>
  <si>
    <t xml:space="preserve">Interaction of mononuclear leukocytes</t>
  </si>
  <si>
    <t xml:space="preserve">LCP2,TGFBR2,PLAU,CD14,IL6R,CD48,MSN,CD4,ITGB3,FYB1,CCL4</t>
  </si>
  <si>
    <t xml:space="preserve">severe sepsis</t>
  </si>
  <si>
    <t xml:space="preserve">Severe sepsis</t>
  </si>
  <si>
    <t xml:space="preserve">DRD1,C4A/C4B,DRD2,FCGR2B,CD14,PDE7B,ADRA2B,FCGR2A</t>
  </si>
  <si>
    <t xml:space="preserve">frontotemporal lobar degeneration or amyotrophic lateral sclerosis</t>
  </si>
  <si>
    <t xml:space="preserve">Frontotemporal lobar degeneration or amyotrophic lateral sclerosis</t>
  </si>
  <si>
    <t xml:space="preserve">KCNA5,SLC1A2,SLC1A4,ADRA2B,GABRD,CNR2,CEBPA,CSF1R,GFAP,DRD1,DRD2,PRNP,CDC42EP3,SCN4B,MAPT,FOXO1</t>
  </si>
  <si>
    <t xml:space="preserve">Cell-To-Cell Signaling and Interaction, Cellular Function and Maintenance, Inflammatory Response</t>
  </si>
  <si>
    <t xml:space="preserve">phagocytosis</t>
  </si>
  <si>
    <t xml:space="preserve">Phagocytosis of cells</t>
  </si>
  <si>
    <t xml:space="preserve">ADORA2A,PROS1,INPP5D,FCGR2B,CD14,CSF1,DOCK2,CD4,FCGR2A,CLEC7A,P2RX7</t>
  </si>
  <si>
    <t xml:space="preserve">dendropoiesis</t>
  </si>
  <si>
    <t xml:space="preserve">Dendropoiesis</t>
  </si>
  <si>
    <t xml:space="preserve">LAIR1,DLL1,TLR1,CSF1,TREM2,CEBPA,P2RX7,DEK</t>
  </si>
  <si>
    <t xml:space="preserve">Cell-To-Cell Signaling and Interaction, Cellular Assembly and Organization, Hematological System Development and Function, Immune Cell Trafficking, Infectious Diseases, Inflammatory Response</t>
  </si>
  <si>
    <t xml:space="preserve">fusion</t>
  </si>
  <si>
    <t xml:space="preserve">Fusion of monocytes</t>
  </si>
  <si>
    <t xml:space="preserve">ADORA2A,CSF1,P2RX7</t>
  </si>
  <si>
    <t xml:space="preserve">Gastrointestinal Disease</t>
  </si>
  <si>
    <t xml:space="preserve">nausea</t>
  </si>
  <si>
    <t xml:space="preserve">Nausea</t>
  </si>
  <si>
    <t xml:space="preserve">DRD1,GDNF,TAC1,DRD2,CHRNE,CD14,SSTR5,ADRA2B,GABRD,CNR2</t>
  </si>
  <si>
    <t xml:space="preserve">breast or colorectal cancer</t>
  </si>
  <si>
    <t xml:space="preserve">Breast or colorectal cancer</t>
  </si>
  <si>
    <t xml:space="preserve">AUTS2,SEZ6,KCNJ2,CLCNKB,PIPOX,DACH1,LILRB4,LCP2,GRM4,SNX25,LAMB3,NEUROD2,MYOC,LRRC1,LGI4,PTGER4,C20orf27,BOC,FAM110B,GREM1,ISLR2,GDNF,SYT6,PNPLA7,FST,ASPG,DOC2A,RHOBTB2,SLAMF8,RASAL3,RAB3IL1,RFX3,FKBP5,PDE7B,PTPN5,ANKRD6,HK2,NUMBL,KIAA1211L,EFR3A,HLA-DOA,BCL11B,ADCY5,LMO2,WNT7B,AJAP1,IRF5,MXD3,RASD2,IPPK,NCKAP1L,CSF1,SH3RF2,TFR2,RARB,SH2D3C,SIX3,ADORA2A,PLAU,CHRNE,CD48,CSF3R,CRYBG3,CYTH4,NCF2,IRF8,ITGBL1,PRKCH,CDC42EP3,GPR6,CTSD,PPP1R1B,DUSP16,KIRREL3,HAVCR2,OSMR,TGFBR2,PRNP,MYO7B,SCN4B,CFTR,SP9,CYBB,KCNAB1,SIGLEC8,PER2,DHRS13,PDE10A,CSF1R,INPP5D,MAPT,SHB,PMP22,CSF2RB,MYO1F,PDCD1,ITGA9,PIK3CG,GLIPR1,UNC13C,TBC1D10C,IGFBP4,ATP6V1C2,FGR,STK32A,CAPN3,EPDR1,WDR60,RGS2,PADI2,WFS1,TGFBR1,SLC11A1,KLHL13,TNFRSF1B,FAM198B,ALAS2,RGS14,IL4R,CACNG4,LY6E,IL6R,TLR9,LPCAT2,FGF23,MAPK4,CD37,APBB1IP,TREML2,MCM6,P2RY1,FOXO1,ITGB5,SPATA13,LSP1,INPP5F,PDE1B,TBC1D8,SLC1A4,PLD4,LY9,BDKRB2,FYB1,B2M,CEBPA,CLEC12A,GFAP,GPR183,NETO2,C2CD2L,TFCP2L1,CBX8,KCTD8,RHBDL3,MAN1A1,PBX3,SPINT1,CD4,FLNC,RND3,LRRTM4,ISL1,KIF27,TRAIP,PPP1R2,CADM3,KCNA4,FCGR2A,CACNA1H,DOCK2,SSTR5,HS6ST2,CCDC42,FGF5,SLC32A1,HCLS1,CNTN5,KCNH4,OTX1,COL6A1,SPOCK3,CLSTN2,SCRG1,B3GNT2,PIK3R1,TRPC7,CCDC88B,CAPG,PROS1,PPTC7,SCUBE3,KLHL6,TDRP,ITGB3,PTPN6,SEC14L1,MEGF11,CCL4,PTPRN2,ESYT2,TGFA,TRPV2,CNR2,PTH1R,DLL1,NTS,DLX6,PTPRC,CAMK1G,TMEM158</t>
  </si>
  <si>
    <t xml:space="preserve">Activation of myeloid cells</t>
  </si>
  <si>
    <t xml:space="preserve">TAC1,PROS1,FCGR2B,CD300LF,CD84,CD14,CSF1,TLR9,FCGR2A</t>
  </si>
  <si>
    <t xml:space="preserve">Phosphorylation of L-tyrosine</t>
  </si>
  <si>
    <t xml:space="preserve">HCLS1,PRNP,IL6R,BTK,FGR,ITGB3,PTPN6,TREM2,CSF1R</t>
  </si>
  <si>
    <t xml:space="preserve">Adhesion of blood cells</t>
  </si>
  <si>
    <t xml:space="preserve">ADORA2A,PLAU,CD14,CD48,IL6R,MSN,FYB1,FCGR2A,P2RX7,LCP2,TGFBR2,C4A/C4B,CSF1,CD4,CCL4</t>
  </si>
  <si>
    <t xml:space="preserve">HIV infection</t>
  </si>
  <si>
    <t xml:space="preserve">ADORA2A,RXRG,GABRD,MAN1A1,LCP2,C4A/C4B,PER3,PDE7B,CD4,CDC42EP3,PRKCH,SEC14L1,TCFL5,CCL4,ANKRD6,PTPRN2,NUMBL,DUSP16,HLA-DOA,CD14,TNFRSF1B,CSF2RB,LAPTM5,MYO1F,B2M,FCGR2A,HAVCR2,PTH1R,FCGR2B,CSF1,IL4R,CNST,PTPRC,CFTR,CYBB,RARB,SOWAHA</t>
  </si>
  <si>
    <t xml:space="preserve">synthesis</t>
  </si>
  <si>
    <t xml:space="preserve">Synthesis of reactive oxygen species</t>
  </si>
  <si>
    <t xml:space="preserve">TGFA,PLAU,NCF1,RAC2,C3AR1,FCGR2A,NCF2,PIK3CG,LCP2,CAPN3,CSF1,ITGB3,PTPN6,HK2,CYBB,RND3,CLEC7A</t>
  </si>
  <si>
    <t xml:space="preserve">Cellular Development, Cellular Growth and Proliferation, Hematological System Development and Function, Humoral Immune Response, Lymphoid Tissue Structure and Development</t>
  </si>
  <si>
    <t xml:space="preserve">Proliferation of B lymphocytes</t>
  </si>
  <si>
    <t xml:space="preserve">FCGR2B,CD14,NCKAP1L,IL4R,TLR9,PTPRC,GPR183,PIK3CG</t>
  </si>
  <si>
    <t xml:space="preserve">Tumorigenesis of epithelial neoplasm</t>
  </si>
  <si>
    <t xml:space="preserve">SLC4A11,AUTS2,SEZ6,CLCNKB,PIPOX,FAM107A,LILRB4,LCP2,DPF1,GRM4,SNX25,GPX6,LAMB3,NEUROD2,MYOC,LRRC1,LILRB3,LAPTM5,LGI4,HLA-DOB,NECAB2,C20orf27,CLIP4,BOC,FAM110B,ISLR2,GDNF,LYZ,PNPLA7,SCG2,ASPG,DOC2A,DLK1,RASAL3,STYK1,RFX3,FKBP5,PDE7B,PTPN5,ANKRD6,NUMBL,TBXAS1,KIAA1211L,TMEM176A,NPBWR1,EFR3A,BCL11B,ADCY5,AJAP1,IRF5,MXD3,DEK,RASD2,IPPK,NCKAP1L,CSF1,SH3RF2,TFR2,PPP4R4,CHST15,SH2D3C,SIX3,ADORA2A,PLAU,CHRNE,CD48,CSF3R,CRYBG3,CYTH4,NCF2,IRF8,PRKCH,CDC42EP3,PPP1R1B,DUSP16,KIRREL3,TRPC6,HAVCR2,OSMR,C1QC,SLC22A3,TGFBR2,GPX3,MYO7B,SCN4B,CFTR,SP9,CYBB,KCNAB1,SIGLEC8,ADAMTSL3,PER2,ASB11,PDE10A,CSF1R,INPP5D,CDCA2,MAPT,SHB,PMP22,CSF2RB,MYO1F,PDCD1,ITGA9,PIK3CG,GLIPR1,UNC13C,LGALS9B,SHISA9,TBC1D10C,CAMK2B,IGFBP4,ATP6V1C2,TLR1,FGR,GABRD,C3AR1,STK32A,CAPN3,CD84,EPDR1,WDR60,GPAT2,PADI2,WFS1,CD180,CHN2,SLC11A1,KLHL13,KCNA5,FAM198B,ALAS2,RGS14,RXFP1,LY6E,IL6R,TLR9,FGF23,LCP1,MAPK4,PER3,CD37,APBB1IP,GIMAP8,TREML2,P2RY1,FOXO1,ITGB5,SPATA13,INPP5F,CAPN1,PDE1B,TBC1D8,SLC1A4,PLD4,LY9,BDKRB2,FYB1,B2M,CEBPA,CLEC12A,GFAP,GPR183,NETO2,C2CD2L,TFCP2L1,HTR4,KCTD8,TLE1,STC1,GPR52,MAN1A1,PBX3,SPINT1,C4A/C4B,GUSB,CD4,FLNC,TCFL5,RND3,STRIP2,LRRTM4,ISL1,KIF27,ARHGAP29,PPP1R2,CADM3,KCNA4,CACNA1H,DOCK2,MEIS2,SSTR5,HS6ST2,FGF5,SLC32A1,HCLS1,CNTN5,KCNH4,OTX1,COL6A1,SPOCK3,CLSTN2,AP1S2,PIK3R1,TRPC7,CCDC88B,DRD1,DRD2,PROS1,SCUBE3,KLHL6,TDRP,ITGB3,PTPN6,SEC14L1,MEGF11,PTPRN2,ANO2,TGFA,TRPV2,MSN,BTK,CNR2,PIF1,LAT2,DLL1,NTS,DLX6,LXN,PTPRC,CAMK1G,TMEM158,RIC8B,PDE1A</t>
  </si>
  <si>
    <t xml:space="preserve">Nucleic Acid Metabolism, Small Molecule Biochemistry</t>
  </si>
  <si>
    <t xml:space="preserve">Metabolism of cyclic nucleotides</t>
  </si>
  <si>
    <t xml:space="preserve">RXFP1,DRD1,PTH1R,ADORA2A,DRD2,ADCY5,PDE1B,GUCY2D,RGS2,GPR6,GPR183,HTR4</t>
  </si>
  <si>
    <t xml:space="preserve">Binding of leukemia cell lines</t>
  </si>
  <si>
    <t xml:space="preserve">LCP2,PROS1,PLAU,CD14,CSF1,ITGB3,TGFBR1,FYB1,PIK3R1,CCL4,CYBB</t>
  </si>
  <si>
    <t xml:space="preserve">lymphocytic cancer</t>
  </si>
  <si>
    <t xml:space="preserve">Lymphoma</t>
  </si>
  <si>
    <t xml:space="preserve">IGFBP4,ADORA2A,CD48,CSF3R,RXRG,IRF8,CD4,CD180,C15orf41,RND3,LAPTM5,NFIB,PPP1R2,KCNA4,FCGR2A,OSMR,MYO7B,DOCK2,IL4R,ARL11,HCLS1,ADAMTSL3,PENK,COL6A1,SLAMF8,SPOCK3,IL6R,TLR9,PIK3R1,CSF1R,MYO1G,CDCA2,KLHL6,ITGB3,SEC14L1,FOXO1,HLA-DOA,CSF2RB,BTK,FYB1,B2M,PDCD1,ITGA9,CEBPA,IDO1,GFAP,NETO2,UNC13C,FCGR2B,TFR2,PTPRC,RARB,SHISA9</t>
  </si>
  <si>
    <t xml:space="preserve">glucose metabolism disorder</t>
  </si>
  <si>
    <t xml:space="preserve">Glucose metabolism disorder</t>
  </si>
  <si>
    <t xml:space="preserve">KCNJ2,COL6A1,NCF1,TLR9,PIK3R1,GABRD,RAC2,NCF2,PBX3,DRD1,CAPN3,C4A/C4B,DRD2,PDE7B,WFS1,ITGB3,CDC42EP3,P2RY1,HK2,KIRREL3,ITGB5,HLA-DOA,ADCY5,KCNA5,HLA-DOB,ADRA2B,PTGER4,B2M,CNR2,PDCD1,KCNA4,FCGR2A,P2RX7,FCGR2B,COL16A1,SSTR5,PTPRC,FGF14,HTR4</t>
  </si>
  <si>
    <t xml:space="preserve">Hereditary Disorder, Immunological Disease, Organismal Injury and Abnormalities</t>
  </si>
  <si>
    <t xml:space="preserve">autosomal recessive immunodeficiency</t>
  </si>
  <si>
    <t xml:space="preserve">Autosomal recessive immunodeficiency</t>
  </si>
  <si>
    <t xml:space="preserve">C1QC,C4A/C4B,IRF8,NCF1,C1QB,DOCK2,B2M,PTPRC,PIK3R1,NCF2</t>
  </si>
  <si>
    <t xml:space="preserve">G-protein signaling, coupled to cyclic nucleotide second messenger</t>
  </si>
  <si>
    <t xml:space="preserve">DRD1,PTH1R,ADORA2A,SSTR5,PTGER4,CNR2,HTR4</t>
  </si>
  <si>
    <t xml:space="preserve">graft-vs-host disease</t>
  </si>
  <si>
    <t xml:space="preserve">Graft-vs-host disease</t>
  </si>
  <si>
    <t xml:space="preserve">C4A/C4B,FCGR2B,CSF2RB,CSF3R,BTK,TLR9,FCGR2A</t>
  </si>
  <si>
    <t xml:space="preserve">Gastrointestinal Disease, Immunological Disease, Ophthalmic Disease, Organismal Injury and Abnormalities</t>
  </si>
  <si>
    <t xml:space="preserve">primary Sjögren syndrome</t>
  </si>
  <si>
    <t xml:space="preserve">Primary Sjögren syndrome</t>
  </si>
  <si>
    <t xml:space="preserve">COL16A1,TLR1,IL6R,TLR9,IL4R,B2M</t>
  </si>
  <si>
    <t xml:space="preserve">plasma cell dyscrasia</t>
  </si>
  <si>
    <t xml:space="preserve">Plasma cell dyscrasia</t>
  </si>
  <si>
    <t xml:space="preserve">HCLS1,LY6E,CSF2RB,BTK,LAPTM5,CSF3R,CD48,IL6R,PPP1R2,FYB1,B2M,PDCD1,CEBPA,KCNA4,CSF1R,GFAP,OSMR,LCP2,FAM46C,CD180,ITGB3,PTPRC,CCL4</t>
  </si>
  <si>
    <t xml:space="preserve">ST-elevation myocardial infarction</t>
  </si>
  <si>
    <t xml:space="preserve">KCNJ2,DRD2,KCNA5,ITGB3,PTGER4,P2RY1,KCNA4</t>
  </si>
  <si>
    <t xml:space="preserve">Organismal Injury and Abnormalities, Renal and Urological Disease</t>
  </si>
  <si>
    <t xml:space="preserve">failure</t>
  </si>
  <si>
    <t xml:space="preserve">Failure of kidney</t>
  </si>
  <si>
    <t xml:space="preserve">ADORA2A,CHRNE,ADRA2B,GABRD,PDE10A,FCGR2A,DRD1,C4A/C4B,DRD2,FCGR2B,PDE7B,SSTR5,P2RY1</t>
  </si>
  <si>
    <t xml:space="preserve">lymphohematopoietic neoplasia</t>
  </si>
  <si>
    <t xml:space="preserve">Lymphohematopoietic neoplasia</t>
  </si>
  <si>
    <t xml:space="preserve">IGFBP4,TLR1,FGR,GABRD,LILRB4,LCP2,LAMB3,IL1RL2,GPAT2,CD180,TGFBR1,LRRC1,KLHL13,LAIR1,LAPTM5,GREM1,LYZ,COL16A1,IL4R,LY6E,PENK,SLAMF8,IL6R,TLR9,PER3,PDE7B,MCM6,FOXO1,ITGB5,HLA-DOA,BCL11B,LMO2,PDE1B,FYB1,B2M,CEBPA,IDO1,IRF5,GFAP,DEK,NETO2,TFR2,PPP4R4,P2RY6,RARB,CHST15,ADORA2A,PLAU,CD48,CSF3R,RXRG,PBX3,IRF8,C4A/C4B,CD4,FLNC,CDC42EP3,PPP1R1B,C15orf41,RND3,TMPRSS9,SLC29A3,CD14,NFIB,PPP1R2,KCNA4,FCGR2A,OSMR,GPX3,MYO7B,DOCK2,SSTR5,ARL11,HCLS1,CNTN5,ADAMTSL3,COL6A1,SPOCK3,PIK3R1,CSF1R,MYO1G,FAM46C,PPTC7,CDCA2,KLHL6,ITGB3,PTPN6,SEC14L1,CCL4,CSF2RB,BTK,PDCD1,ITGA9,LAT2,UPB1,DLL1,FCGR2B,UNC13C,PTPRC,TMEM158,SHISA9</t>
  </si>
  <si>
    <t xml:space="preserve">localized neuroblastoma</t>
  </si>
  <si>
    <t xml:space="preserve">Localized neuroblastoma</t>
  </si>
  <si>
    <t xml:space="preserve">C4A/C4B,FCGR2B,CSF2RB,CSF3R,FCGR2A,RARB</t>
  </si>
  <si>
    <t xml:space="preserve">Developmental Disorder, Hereditary Disorder, Immunological Disease, Metabolic Disease, Organismal Injury and Abnormalities</t>
  </si>
  <si>
    <t xml:space="preserve">severe combined immunodeficiency</t>
  </si>
  <si>
    <t xml:space="preserve">Severe combined immunodeficiency</t>
  </si>
  <si>
    <t xml:space="preserve">C4A/C4B,FCGR2B,BCL11B,CSF3R,PTPRC,FCGR2A</t>
  </si>
  <si>
    <t xml:space="preserve">lymphoproliferative malignancy</t>
  </si>
  <si>
    <t xml:space="preserve">Lymphoproliferative malignancy</t>
  </si>
  <si>
    <t xml:space="preserve">IGFBP4,ADORA2A,CD48,CSF3R,FGR,RXRG,PBX3,IRF8,IL1RL2,CD4,CD180,CDC42EP3,C15orf41,RND3,TMPRSS9,LRRC1,KLHL13,CD14,LAPTM5,NFIB,PPP1R2,KCNA4,FCGR2A,OSMR,MYO7B,DOCK2,IL4R,ARL11,HCLS1,ADAMTSL3,LY6E,PENK,COL6A1,SLAMF8,SPOCK3,IL6R,TLR9,PIK3R1,CSF1R,MYO1G,PPTC7,CDCA2,PDE7B,KLHL6,ITGB3,SEC14L1,CCL4,FOXO1,HLA-DOA,BCL11B,LMO2,CSF2RB,BTK,FYB1,B2M,PDCD1,ITGA9,CEBPA,IDO1,GFAP,NETO2,UNC13C,FCGR2B,TFR2,PTPRC,RARB,SHISA9</t>
  </si>
  <si>
    <t xml:space="preserve">lymphocytic neoplasm</t>
  </si>
  <si>
    <t xml:space="preserve">Lymphocytic neoplasm</t>
  </si>
  <si>
    <t xml:space="preserve">concentration</t>
  </si>
  <si>
    <t xml:space="preserve">Concentration of Ca2+</t>
  </si>
  <si>
    <t xml:space="preserve">DRD1,TAC1,DRD2,LAIR1,NTS,FCGR2A,P2RX7</t>
  </si>
  <si>
    <t xml:space="preserve">adult leukemia</t>
  </si>
  <si>
    <t xml:space="preserve">Adult leukemia</t>
  </si>
  <si>
    <t xml:space="preserve">BCL11B,CD14,IL6R,PDE7B,CSF3R,CD4,B2M,RXRG,PTPRC,RARB,CSF1R</t>
  </si>
  <si>
    <t xml:space="preserve">Apoptosis of lymphoma cell lines</t>
  </si>
  <si>
    <t xml:space="preserve">IRF8,LAIR1,LSP1,CD48,IL6R,BMF,BTK,MSN,PTPN6,PTPRC,IDO1,FOXO1</t>
  </si>
  <si>
    <t xml:space="preserve">Organismal Injury and Abnormalities, Reproductive System Disease</t>
  </si>
  <si>
    <t xml:space="preserve">spontaneous abortion</t>
  </si>
  <si>
    <t xml:space="preserve">Spontaneous abortion</t>
  </si>
  <si>
    <t xml:space="preserve">C4A/C4B,FCGR2B,CSF3R,TLR9,PTGER4,FCGR2A</t>
  </si>
  <si>
    <t xml:space="preserve">t(15;17) mutation negative acute myeloid leukemia</t>
  </si>
  <si>
    <t xml:space="preserve">T(15;17) mutation negative acute myeloid leukemia</t>
  </si>
  <si>
    <t xml:space="preserve">ADORA2A,RXRG,CEBPA,CSF1R,RARB</t>
  </si>
  <si>
    <t xml:space="preserve">depressive disorder</t>
  </si>
  <si>
    <t xml:space="preserve">Depressive disorder</t>
  </si>
  <si>
    <t xml:space="preserve">TAC1,ITGB5,CHRNE,SLC1A2,SLC1A4,ADRA2B,B2M,GABRD,CNR2,PDE10A,GFAP,DRD1,GDNF,DRD2,FKBP5,SCN4B,MAPT,PDE1A</t>
  </si>
  <si>
    <t xml:space="preserve">Hereditary Disorder, Neurological Disease, Organismal Injury and Abnormalities, Psychological Disorders</t>
  </si>
  <si>
    <t xml:space="preserve">schizoaffective disorder</t>
  </si>
  <si>
    <t xml:space="preserve">Schizoaffective disorder</t>
  </si>
  <si>
    <t xml:space="preserve">DRD1,DRD2,CHRNE,IL6R,RXRG,ADRA2B,SCN4B,GABRD,RARB,CACNA1H</t>
  </si>
  <si>
    <t xml:space="preserve">Cell movement of myeloid cells</t>
  </si>
  <si>
    <t xml:space="preserve">TAC1,ADORA2A,PLAU,PENK,RAC2,DEK,PIK3CG,PRNP,INPP5D,NCKAP1L,SCG2,CSF1,CD4,ITGB3,CCL4</t>
  </si>
  <si>
    <t xml:space="preserve">Connective Tissue Disorders, Dermatological Diseases and Conditions, Hematological Disease, Organismal Injury and Abnormalities</t>
  </si>
  <si>
    <t xml:space="preserve">idiopathic thrombocytopenic purpura</t>
  </si>
  <si>
    <t xml:space="preserve">Idiopathic thrombocytopenic purpura</t>
  </si>
  <si>
    <t xml:space="preserve">C4A/C4B,FCGR2B,RXRG,FCGR2A,RARB</t>
  </si>
  <si>
    <t xml:space="preserve">schizophrenia</t>
  </si>
  <si>
    <t xml:space="preserve">Schizophrenia</t>
  </si>
  <si>
    <t xml:space="preserve">SEZ6,CHRNE,IL6R,RXRG,PIK3R1,GABRD,DRD1,C4A/C4B,DRD2,GRM4,PCP4,PPP1R1B,PMP22,TAC1,SLC1A2,ADRA2B,SLC14A1,CADM3,FCGR2A,GFAP,CACNA1H,FCGR2B,SCG2,SCN4B,CALB1,RARB</t>
  </si>
  <si>
    <t xml:space="preserve">Activation of antigen presenting cells</t>
  </si>
  <si>
    <t xml:space="preserve">CTSS,PROS1,FCGR2B,TNFRSF1B,CD48,BTK,TLR9,HAVCR2</t>
  </si>
  <si>
    <t xml:space="preserve">major affective disorder</t>
  </si>
  <si>
    <t xml:space="preserve">Major affective disorder</t>
  </si>
  <si>
    <t xml:space="preserve">ITGB5,TBR1,CHRNE,SLC1A2,SLC1A4,ADRA2B,DACH1,GABRD,CNR2,PDE10A,GFAP,CACNA1H,DRD1,SLAMF9,DRD2,FKBP5,GRM4,SCN4B,MAPT,ANKRD6,PPP1R1B,PDE1A</t>
  </si>
  <si>
    <t xml:space="preserve">lymphohematopoietic cancer</t>
  </si>
  <si>
    <t xml:space="preserve">Lymphohematopoietic cancer</t>
  </si>
  <si>
    <t xml:space="preserve">IGFBP4,TLR1,FGR,GABRD,LILRB4,LCP2,LAMB3,IL1RL2,GPAT2,CD180,TGFBR1,LRRC1,KLHL13,LAPTM5,LYZ,COL16A1,IL4R,LY6E,PENK,SLAMF8,IL6R,TLR9,PER3,PDE7B,MCM6,FOXO1,ITGB5,HLA-DOA,BCL11B,LMO2,PDE1B,FYB1,B2M,CEBPA,IDO1,IRF5,GFAP,DEK,NETO2,TFR2,PPP4R4,P2RY6,RARB,CHST15,ADORA2A,PLAU,CD48,CSF3R,RXRG,PBX3,IRF8,C4A/C4B,CD4,FLNC,CDC42EP3,PPP1R1B,C15orf41,RND3,TMPRSS9,SLC29A3,CD14,NFIB,PPP1R2,KCNA4,FCGR2A,OSMR,GPX3,MYO7B,DOCK2,SSTR5,ARL11,HCLS1,CNTN5,ADAMTSL3,COL6A1,SPOCK3,PIK3R1,CSF1R,MYO1G,FAM46C,PPTC7,CDCA2,KLHL6,ITGB3,PTPN6,SEC14L1,CCL4,CSF2RB,BTK,PDCD1,ITGA9,LAT2,UPB1,DLL1,FCGR2B,UNC13C,PTPRC,TMEM158,SHISA9</t>
  </si>
  <si>
    <t xml:space="preserve">Chemotaxis of phagocytes</t>
  </si>
  <si>
    <t xml:space="preserve">TAC1,ADORA2A,PRNP,PLAU,PENK,NCKAP1L,CSF1,CD4,CCL4,RAC2,DEK,PIK3CG</t>
  </si>
  <si>
    <t xml:space="preserve">Cell movement of T lymphocytes</t>
  </si>
  <si>
    <t xml:space="preserve">LCP2,ADORA2A,INPP5D,ITGB3,FYB1,CCL4,LCP1,DEK,PIK3CG</t>
  </si>
  <si>
    <t xml:space="preserve">Cancer, Gastrointestinal Disease, Hepatic System Disease, Organismal Injury and Abnormalities</t>
  </si>
  <si>
    <t xml:space="preserve">hepatobiliary system cancer</t>
  </si>
  <si>
    <t xml:space="preserve">Hepatobiliary system cancer</t>
  </si>
  <si>
    <t xml:space="preserve">CAMK2B,SLC4A11,AUTS2,SEZ6,HEXB,ATP6V1C2,FGR,GABRD,C3AR1,LCP2,DPF1,GRM4,SNX25,CD84,EPDR1,LAMB3,WDR60,GPAT2,PADI2,CHN2,SLC11A1,MYOC,ANGEL1,LRRC1,YWHAG,TNFRSF1B,HLA-DOB,CLIP4,BOC,FAM110B,GREM1,SYT6,COL16A1,PNPLA7,RGS14,SCG2,DOC2A,CACNG4,TBR1,LY6E,PENK,IL6R,TLR9,LPCAT2,TREM2,ZCCHC9,MAPK4,PTPN5,MCM6,P2RY1,HK2,KIAA1211L,TAC1,TMEM176A,NPBWR1,ITGB5,SPATA13,EFR3A,INPP5F,ADCY5,AJAP1,GUCY2D,PDE1B,TBC1D8,SLC1A4,FYB1,B2M,IDO1,IRF5,MXD3,GPR183,TIFAB,NCKAP1L,CSF1,TFR2,SIX3,CD300LF,PLAU,CBX8,KCTD8,CD48,CSF3R,TLE1,RXRG,CRYBG3,LRTM2,MAN1A1,SKAP2,ITGBL1,SERTAD4,CD4,FLNC,PRKCH,CDC42EP3,CTSD,PPP1R1B,C15orf41,TMPRSS9,GALNT13,LRRTM4,ARHGAP29,ORAI3,CD14,NFIB,ADRA2B,TRPC6,CADM3,HAVCR2,OSMR,PRNP,MYO7B,DOCK2,SSTR5,HS6ST2,CALB1,CFTR,LRRC10B,KCNAB1,FGF5,SLC32A1,CNTN5,KCNH4,SIGLEC8,ADAMTSL3,COL6A1,SPOCK3,CLSTN2,AP1S2,PIK3R1,ASB11,KCNQ4,FAM102B,PDE10A,CSF1R,TRPC7,DRD1,FAM46C,CAPG,INPP5D,MAPT,SHB,PTPRN2,ANO2,CSF2RB,BTK,MYO1F,PDCD1,ITGA9,PIK3CG,PIF1,UNC13C,PTPRC,RIC8B,SHISA9,PDE1A</t>
  </si>
  <si>
    <t xml:space="preserve">neuroblastoma</t>
  </si>
  <si>
    <t xml:space="preserve">Evans stage IVS neuroblastoma</t>
  </si>
  <si>
    <t xml:space="preserve">biosynthesis</t>
  </si>
  <si>
    <t xml:space="preserve">Biosynthesis of cyclic nucleotides</t>
  </si>
  <si>
    <t xml:space="preserve">RXFP1,DRD1,PTH1R,ADORA2A,DRD2,ADCY5,GUCY2D,RGS2,GPR6,GPR183,HTR4</t>
  </si>
  <si>
    <t xml:space="preserve">Binding of mononuclear leukocytes</t>
  </si>
  <si>
    <t xml:space="preserve">LCP2,TGFBR2,PLAU,IL6R,CD48,MSN,CD4,ITGB3,FYB1,CCL4</t>
  </si>
  <si>
    <t xml:space="preserve">Replication of HIV-1</t>
  </si>
  <si>
    <t xml:space="preserve">CAPN3,ITGB5,CD4,PTPRC,P2RY1,CCL4,HAVCR2,P2RX7,HTR4</t>
  </si>
  <si>
    <t xml:space="preserve">Connective Tissue Development and Function, Tissue Development</t>
  </si>
  <si>
    <t xml:space="preserve">growth</t>
  </si>
  <si>
    <t xml:space="preserve">Growth of connective tissue</t>
  </si>
  <si>
    <t xml:space="preserve">TAC1,IGFBP4,ADORA2A,PLAU,CD48,TLR9,STC1,PDCD1,IDO1,GREM1,LILRB4,TGFBR2,CSF1,PRKCH,PTPRC,FOXO1</t>
  </si>
  <si>
    <t xml:space="preserve">urogenital cancer</t>
  </si>
  <si>
    <t xml:space="preserve">Urogenital cancer</t>
  </si>
  <si>
    <t xml:space="preserve">SLC4A11,KCNJ2,CLCNKB,PIPOX,FAM107A,DACH1,LILRB4,DPF1,GRM4,SNX25,GPX6,LAMB3,MYOC,LILRB3,LAPTM5,SLC1A2,NECAB2,PTGER4,FAM110B,GREM1,ISLR2,GDNF,LYZ,PNPLA7,GNB5,SCG2,ASPG,DOC2A,RHOBTB2,RFX3,PDE7B,PTPN5,NUMBL,KIAA1211L,TMEM176A,NPBWR1,EFR3A,BCL11B,AJAP1,GUCY2D,IDO1,NCKAP1L,CSF1,SH3RF2,TFR2,PPP4R4,P2RY6,RARB,CHST15,SH2D3C,ADORA2A,PLAU,CHRNE,IL20RA,CD48,CSF3R,CRYBG3,LRTM2,CYTH4,PRKCH,CDC42EP3,CTSD,PPP1R1B,KIRREL3,CTSS,ADRA2B,TRPC6,IP6K3,C1QC,SLC22A3,TGFBR2,ESYT3,GPX3,MYO7B,CFTR,CYBB,KCNAB1,ADAMTSL3,PER2,ASB11,PDE10A,CSF1R,MAPT,SHB,PMP22,CSF2RB,MYO1F,PDCD1,ITGA9,PIK3CG,GLIPR1,UNC13C,LGALS9B,SHISA9,TBC1D10C,CAMK2B,IGFBP4,FGR,GABRD,C3AR1,STK32A,CD84,EPDR1,RGS2,GPAT2,PADI2,WFS1,CD180,TGFBR1,CHN2,SLC11A1,ANGEL1,KLHL13,KCNA5,FAM198B,ALAS2,RGS14,IL4R,PTPN7,CACNG4,RXFP1,LY6E,IL6R,LPCAT2,FGFRL1,LCP1,MAPK4,PER3,CD37,APBB1IP,MCM6,FOXO1,ITGB5,TBC1D8,SLC1A4,PLD4,FYB1,B2M,CEBPA,CLEC12A,GFAP,GPR183,P2RX7,NETO2,C2CD2L,TFCP2L1,HTR4,KCTD8,TLE1,RHBDL3,STC1,RXRG,GPR52,MAN1A1,PBX3,C4A/C4B,GUSB,FLNC,TCFL5,STRIP2,KIF27,ARHGAP29,SLC2A6,FNDC9,CD14,TRAIP,PPP1R2,CADM3,CACNA1H,DOCK2,MEIS2,SSTR5,HS6ST2,CALB1,FGF5,HCLS1,CNTN5,KCNH4,SYNC,SPOCK3,CLSTN2,AP1S2,PIK3R1,RAC2,MYO1G,TRPC7,CCDC88B,DRD2,PROS1,SCUBE3,PCP4,ITGB3,SEC14L1,MEGF11,CCL4,PTPRN2,ANO2,TGFA,TRPV2,PLEK,MSN,BTK,CNR2,PIF1,LAT2,UPB1,DLL1,LXN,PTPRC,TMEM158,RIC8B,PDE1A</t>
  </si>
  <si>
    <t xml:space="preserve">Cell Signaling, Molecular Transport, Nucleic Acid Metabolism, Small Molecule Biochemistry</t>
  </si>
  <si>
    <t xml:space="preserve">Concentration of cyclic AMP</t>
  </si>
  <si>
    <t xml:space="preserve">PTH1R,ADORA2A,RGS2,PTGER4,BDKRB2,PTPN6,MYOC,HTR4,NCF2</t>
  </si>
  <si>
    <t xml:space="preserve">age-associated memory impairment</t>
  </si>
  <si>
    <t xml:space="preserve">Age-associated memory impairment</t>
  </si>
  <si>
    <t xml:space="preserve">PRNP,MAPT,PPP1R1B</t>
  </si>
  <si>
    <t xml:space="preserve">social anxiety disorder</t>
  </si>
  <si>
    <t xml:space="preserve">Social anxiety disorder</t>
  </si>
  <si>
    <t xml:space="preserve">SLC32A1,DRD1,DRD2,SLC1A2,SLC1A4,ADRA2B,SCN4B,GABRD</t>
  </si>
  <si>
    <t xml:space="preserve">Cell-To-Cell Signaling and Interaction, Hematological System Development and Function, Humoral Immune Response, Immune Cell Trafficking, Inflammatory Response</t>
  </si>
  <si>
    <t xml:space="preserve">Activation of B lymphocytes</t>
  </si>
  <si>
    <t xml:space="preserve">LAT2,FCGR2B,BTK,TLR9,CD180</t>
  </si>
  <si>
    <t xml:space="preserve">bone marrow neoplasm</t>
  </si>
  <si>
    <t xml:space="preserve">Bone marrow neoplasm</t>
  </si>
  <si>
    <t xml:space="preserve">ADORA2A,TLR1,CD48,CSF3R,FGR,RXRG,GABRD,PBX3,LILRB4,IRF8,C4A/C4B,GPAT2,IL1RL2,CD4,FLNC,CDC42EP3,TGFBR1,PPP1R1B,SLC29A3,CD14,FCGR2A,GREM1,LYZ,GPX3,COL16A1,MYO7B,CNTN5,LY6E,PENK,COL6A1,PIK3R1,CSF1R,PER3,PDE7B,ITGB3,PTPN6,MCM6,FOXO1,ITGB5,BCL11B,CSF2RB,BTK,PDE1B,PDCD1,ITGA9,CEBPA,IRF5,GFAP,DEK,LAT2,UPB1,DLL1,FCGR2B,TFR2,PTPRC,PPP4R4,TMEM158,P2RY6,RARB,CHST15</t>
  </si>
  <si>
    <t xml:space="preserve">myeloid neoplasm</t>
  </si>
  <si>
    <t xml:space="preserve">Myeloid neoplasm</t>
  </si>
  <si>
    <t xml:space="preserve">leukemia</t>
  </si>
  <si>
    <t xml:space="preserve">Leukemia</t>
  </si>
  <si>
    <t xml:space="preserve">ADORA2A,TLR1,CD48,CSF3R,FGR,RXRG,GABRD,PBX3,LILRB4,IRF8,C4A/C4B,GPAT2,IL1RL2,CD4,FLNC,CD180,CDC42EP3,PPP1R1B,RND3,TMPRSS9,SLC29A3,LRRC1,KLHL13,CD14,FCGR2A,LYZ,GPX3,COL16A1,MYO7B,CNTN5,LY6E,PENK,COL6A1,IL6R,TLR9,PIK3R1,CSF1R,PPTC7,PER3,PDE7B,ITGB3,PTPN6,MCM6,CCL4,FOXO1,ITGB5,BCL11B,LMO2,CSF2RB,BTK,PDE1B,B2M,PDCD1,ITGA9,CEBPA,IRF5,GFAP,DEK,LAT2,UPB1,DLL1,FCGR2B,TFR2,PTPRC,PPP4R4,TMEM158,P2RY6,RARB,CHST15</t>
  </si>
  <si>
    <t xml:space="preserve">Cell Signaling, Nucleic Acid Metabolism, Small Molecule Biochemistry</t>
  </si>
  <si>
    <t xml:space="preserve">Synthesis of cyclic AMP</t>
  </si>
  <si>
    <t xml:space="preserve">RXFP1,DRD1,PTH1R,ADORA2A,DRD2,ADCY5,RGS2,GPR6,GPR183,HTR4</t>
  </si>
  <si>
    <t xml:space="preserve">abdominal adenocarcinoma</t>
  </si>
  <si>
    <t xml:space="preserve">Abdominal adenocarcinoma</t>
  </si>
  <si>
    <t xml:space="preserve">SLC4A11,AUTS2,SEZ6,CLCNKB,PIPOX,FAM107A,LILRB4,LCP2,DPF1,GRM4,SNX25,GPX6,LAMB3,NEUROD2,MYOC,MARCH4,BEAN1,LRRC1,LILRB3,LAPTM5,LGI4,SLC1A2,HLA-DOB,C20orf27,BOC,FAM110B,ISLR2,GDNF,LYZ,PNPLA7,SCG2,ASPG,DOC2A,RHOBTB2,RASAL3,STYK1,RFX3,PDE7B,PTPN5,ANKRD6,NUMBL,TBXAS1,KIAA1211L,NPBWR1,EFR3A,HLA-DOA,BCL11B,ADCY5,AJAP1,IRF5,MXD3,RASD2,IPPK,CSF1,SH3RF2,TFR2,PPP4R4,CHST15,SH2D3C,SIX3,ADORA2A,PLAU,CHRNE,CSF3R,CRYBG3,CYTH4,NCF2,IRF8,PRKCH,CDC42EP3,CTSD,PPP1R1B,DUSP16,KIRREL3,ADRA2B,TRPC6,HAVCR2,OSMR,C1QC,SLC22A3,TGFBR2,GPX3,MYO7B,SCN4B,CFTR,SP9,CYBB,KCNAB1,SIGLEC8,STAC,ADAMTSL3,PER2,ASB11,PDE10A,CSF1R,FAM46C,INPP5D,MAPT,SHB,PMP22,CSF2RB,MYO1F,PDCD1,ITGA9,PIK3CG,GLIPR1,UNC13C,LGALS9B,SHISA9,TBC1D10C,CAMK2B,IGFBP4,ATP6V1C2,FGR,GABRD,C3AR1,STK32A,CAPN3,CD84,EPDR1,WDR60,RGS2,GPAT2,PADI2,WFS1,CD180,TGFBR1,CHN2,SLC11A1,KLHL13,KCNA5,FAM198B,ALAS2,TMEM91,RGS14,RXFP1,IL6R,TLR9,FGF23,MAPK4,PER3,CD37,APBB1IP,GIMAP8,TREML2,P2RY1,FOXO1,ITGB5,SPATA13,INPP5F,CAPN1,PDE1B,TBC1D8,SLC1A4,PLD4,LY9,BDKRB2,FYB1,B2M,CEBPA,CLEC12A,GFAP,GPR183,NETO2,C2CD2L,TFCP2L1,HTR4,KCTD8,TLE1,STC1,GPR52,MAN1A1,SKAP2,PBX3,SPINT1,C4A/C4B,GUSB,FAM84B,CD4,FLNC,TCFL5,STRIP2,TMPRSS9,LRRTM4,ISL1,KIF27,ARHGAP29,NTSR2,CD14,PPP1R2,CADM3,KCNA4,CACNA1H,DOCK2,MEIS2,HS6ST2,FGF5,SLC32A1,HCLS1,CNTN5,KCNH4,OTX1,COL6A1,SPOCK3,CLSTN2,AP1S2,PIK3R1,MYO1G,TRPC7,CCDC88B,DRD2,PROS1,SCUBE3,KLHL6,PCP4,TDRP,ITGB3,PTPN6,SEC14L1,MEGF11,CCL4,PTPRN2,ANO2,ESYT2,TGFA,TRPV2,MSN,BTK,CNR2,LAT2,DLL1,DLX6,LXN,PTPRC,CAMK1G,TMEM158,RIC8B,PDE1A</t>
  </si>
  <si>
    <t xml:space="preserve">Transport of ion</t>
  </si>
  <si>
    <t xml:space="preserve">SLC4A11,KCNJ2,KCNH4,KCNA5,TRPC6,STC1,FGF23,KCNQ4,KCNA4,P2RX7,SLC22A3,SCN4B,SEC14L1,CFTR,SLC11A1,KCNAB1</t>
  </si>
  <si>
    <t xml:space="preserve">anxiety disorder</t>
  </si>
  <si>
    <t xml:space="preserve">Anxiety Disorders</t>
  </si>
  <si>
    <t xml:space="preserve">SLC32A1,DRD1,TAC1,DRD2,SLC1A2,SLC1A4,CDC42EP3,ADRA2B,SCN4B,GABRD,CNR2</t>
  </si>
  <si>
    <t xml:space="preserve">Chemotaxis of neutrophils</t>
  </si>
  <si>
    <t xml:space="preserve">TAC1,ADORA2A,PENK,NCKAP1L,CSF1,RAC2,PIK3CG,DEK</t>
  </si>
  <si>
    <t xml:space="preserve">Proliferation of myeloid cells</t>
  </si>
  <si>
    <t xml:space="preserve">IRF8,CSF3R,IL6R,CSF1,PTPRC,CSF1R</t>
  </si>
  <si>
    <t xml:space="preserve">Cardiovascular Disease, Hematological Disease, Infectious Diseases, Organismal Injury and Abnormalities, Skeletal and Muscular Disorders</t>
  </si>
  <si>
    <t xml:space="preserve">Chagas cardiomyopathy</t>
  </si>
  <si>
    <t xml:space="preserve">KCNJ2,KCNA5,CSF3R,KCNA4</t>
  </si>
  <si>
    <t xml:space="preserve">liver carcinoma</t>
  </si>
  <si>
    <t xml:space="preserve">Liver carcinoma</t>
  </si>
  <si>
    <t xml:space="preserve">CAMK2B,SLC4A11,AUTS2,SEZ6,HEXB,ATP6V1C2,FGR,C3AR1,LCP2,DPF1,GRM4,SNX25,CD84,LAMB3,WDR60,GPAT2,PADI2,CHN2,SLC11A1,MYOC,ANGEL1,LRRC1,YWHAG,TNFRSF1B,HLA-DOB,CLIP4,BOC,FAM110B,GREM1,SYT6,COL16A1,PNPLA7,RGS14,SCG2,DOC2A,CACNG4,TBR1,LY6E,PENK,IL6R,TLR9,LPCAT2,TREM2,ZCCHC9,MAPK4,PTPN5,MCM6,P2RY1,HK2,KIAA1211L,TAC1,TMEM176A,NPBWR1,ITGB5,SPATA13,EFR3A,INPP5F,ADCY5,AJAP1,GUCY2D,PDE1B,TBC1D8,SLC1A4,FYB1,B2M,IDO1,IRF5,MXD3,GPR183,NCKAP1L,CSF1,TFR2,SIX3,CD300LF,PLAU,CBX8,KCTD8,CD48,CSF3R,TLE1,RXRG,CRYBG3,LRTM2,MAN1A1,SKAP2,ITGBL1,SERTAD4,CD4,FLNC,PRKCH,CDC42EP3,CTSD,PPP1R1B,C15orf41,TMPRSS9,GALNT13,LRRTM4,ARHGAP29,ORAI3,NFIB,TRPC6,CADM3,HAVCR2,OSMR,MYO7B,DOCK2,SSTR5,HS6ST2,CALB1,CFTR,LRRC10B,KCNAB1,FGF5,SLC32A1,CNTN5,KCNH4,SIGLEC8,ADAMTSL3,COL6A1,SPOCK3,CLSTN2,AP1S2,PIK3R1,ASB11,KCNQ4,FAM102B,PDE10A,CSF1R,TRPC7,DRD1,FAM46C,CAPG,INPP5D,MAPT,SHB,PTPRN2,ANO2,CSF2RB,BTK,MYO1F,PDCD1,ITGA9,PIK3CG,PIF1,UNC13C,PTPRC,RIC8B,SHISA9,PDE1A</t>
  </si>
  <si>
    <t xml:space="preserve">Cancer, Organismal Injury and Abnormalities, Reproductive System Disease</t>
  </si>
  <si>
    <t xml:space="preserve">breast or ovarian cancer</t>
  </si>
  <si>
    <t xml:space="preserve">Breast or ovarian cancer</t>
  </si>
  <si>
    <t xml:space="preserve">CAMK2B,SLC4A11,IGFBP4,FAM107A,FGR,DACH1,EPDR1,LAMB3,RGS2,PADI2,WFS1,TGFBR1,SLC11A1,LRRC1,KLHL13,TNFRSF1B,LAPTM5,FAM198B,FAM110B,GREM1,SYT6,SCG2,IL4R,CACNG4,LY6E,RHOBTB2,SLAMF8,TLR9,LPCAT2,RAB3IL1,RFX3,MAPK4,FKBP5,ANKRD6,MCM6,P2RY1,HK2,FOXO1,NUMBL,LSP1,EFR3A,HLA-DOA,BCL11B,LMO2,WNT7B,TBC1D8,PLD4,LY9,B2M,CEBPA,IDO1,GPR183,NCKAP1L,TFR2,SH3RF2,RARB,HTR4,ADORA2A,PLAU,CBX8,CD48,CSF3R,RHBDL3,STC1,MAN1A1,CYTH4,NCF2,C4A/C4B,ITGBL1,CD4,FLNC,CDC42EP3,GPR6,CTSD,PPP1R1B,RND3,DUSP16,KIRREL3,TRAIP,PPP1R2,TRPC6,OSMR,CACNA1H,TGFBR2,GPX3,MYO7B,DOCK2,SSTR5,HS6ST2,CFTR,CYBB,CCDC42,FGF5,HCLS1,OTX1,ADAMTSL3,COL6A1,CLSTN2,SCRG1,B3GNT2,PIK3R1,PDE10A,CSF1R,TRPC7,INPP5D,PPTC7,SCUBE3,KLHL6,ITGB3,CCL4,SHB,PTPRN2,ESYT2,PMP22,TGFA,TRPV2,CSF2RB,PDCD1,ITGA9,PIK3CG,PTH1R,LAT2,DLL1,UNC13C,NTS,LGALS9B,PTPRC,TMEM158,TBC1D10C</t>
  </si>
  <si>
    <t xml:space="preserve">Asperger syndrome</t>
  </si>
  <si>
    <t xml:space="preserve">DRD2,C4A/C4B,FCGR2B,ADRA2B,FCGR2A</t>
  </si>
  <si>
    <t xml:space="preserve">Hereditary Disorder, Immunological Disease, Inflammatory Disease, Organismal Injury and Abnormalities</t>
  </si>
  <si>
    <t xml:space="preserve">chronic granulomatous disease</t>
  </si>
  <si>
    <t xml:space="preserve">Chronic granulomatous disease</t>
  </si>
  <si>
    <t xml:space="preserve">LY6E,NCF1,CD180,CYBB,NCF2</t>
  </si>
  <si>
    <t xml:space="preserve">abdominal carcinoma</t>
  </si>
  <si>
    <t xml:space="preserve">Abdominal carcinoma</t>
  </si>
  <si>
    <t xml:space="preserve">SLC4A11,AUTS2,SEZ6,CLCNKB,PIPOX,FAM107A,LILRB4,LCP2,DPF1,GRM4,SNX25,GPX6,LAMB3,NEUROD2,MYOC,MARCH4,BEAN1,LRRC1,LILRB3,LAPTM5,LGI4,SLC1A2,HLA-DOB,PTGER4,C20orf27,BOC,FAM110B,ISLR2,GDNF,LYZ,PNPLA7,SCG2,ASPG,DOC2A,RHOBTB2,RASAL3,STYK1,RFX3,PDE7B,PTPN5,ANKRD6,NUMBL,TBXAS1,KIAA1211L,NPBWR1,EFR3A,HLA-DOA,BCL11B,ADCY5,AJAP1,IRF5,MXD3,RASD2,IPPK,CSF1,SH3RF2,TFR2,PPP4R4,CHST15,SH2D3C,SIX3,ADORA2A,PLAU,CHRNE,CSF3R,CRYBG3,LRTM2,CYTH4,NCF2,IRF8,PRKCH,CDC42EP3,CTSD,PPP1R1B,DUSP16,KIRREL3,CTSS,ADRA2B,TRPC6,HAVCR2,OSMR,C1QC,SLC22A3,TGFBR2,GPX3,MYO7B,SCN4B,CFTR,SP9,CYBB,KCNAB1,SIGLEC8,STAC,ADAMTSL3,PER2,ASB11,PDE10A,CSF1R,FAM46C,INPP5D,MAPT,SHB,PMP22,CSF2RB,MYO1F,PDCD1,ITGA9,PIK3CG,GLIPR1,UNC13C,LGALS9B,SHISA9,TBC1D10C,CAMK2B,IGFBP4,ATP6V1C2,FGR,GABRD,C3AR1,STK32A,CAPN3,CD84,EPDR1,WDR60,RGS2,GPAT2,PADI2,WFS1,CD180,TGFBR1,CHN2,SLC11A1,KLHL13,KCNA5,FAM198B,ALAS2,TMEM91,RGS14,RXFP1,IL6R,TLR9,FGF23,MAPK4,PER3,CD37,APBB1IP,GIMAP8,TREML2,P2RY1,FOXO1,ITGB5,SPATA13,INPP5F,CAPN1,PDE1B,TBC1D8,SLC1A4,PLD4,LY9,BDKRB2,FYB1,B2M,CEBPA,CLEC12A,GFAP,GPR183,NETO2,C2CD2L,TFCP2L1,HTR4,KCTD8,TLE1,STC1,GPR52,MAN1A1,SKAP2,PBX3,SPINT1,C4A/C4B,GUSB,FAM84B,CD4,FLNC,TCFL5,STRIP2,TMPRSS9,LRRTM4,ISL1,KIF27,ARHGAP29,NTSR2,CD14,PPP1R2,CADM3,KCNA4,CACNA1H,DOCK2,MEIS2,HS6ST2,FGF5,SLC32A1,HCLS1,CNTN5,KCNH4,OTX1,COL6A1,SPOCK3,CLSTN2,AP1S2,PIK3R1,MYO1G,TRPC7,CCDC88B,DRD2,PROS1,SCUBE3,KLHL6,PCP4,TDRP,ITGB3,PTPN6,SEC14L1,MEGF11,CCL4,PTPRN2,ANO2,ESYT2,TGFA,TRPV2,MSN,BTK,CNR2,PIF1,LAT2,DLL1,DLX6,LXN,PTPRC,CAMK1G,TMEM158,RIC8B,PDE1A</t>
  </si>
  <si>
    <t xml:space="preserve">Dermatological Diseases and Conditions, Infectious Diseases, Organismal Injury and Abnormalities</t>
  </si>
  <si>
    <t xml:space="preserve">lepromatous leprosy</t>
  </si>
  <si>
    <t xml:space="preserve">Lepromatous leprosy</t>
  </si>
  <si>
    <t xml:space="preserve">LY86,LILRB3,CD14,CD4,CCL4,FCGR2A</t>
  </si>
  <si>
    <t xml:space="preserve">Neurological Disease, Organismal Injury and Abnormalities</t>
  </si>
  <si>
    <t xml:space="preserve">seizures</t>
  </si>
  <si>
    <t xml:space="preserve">Seizures</t>
  </si>
  <si>
    <t xml:space="preserve">SLC32A1,TAC1,C1QB,SLC1A2,GABRD,KCNQ4,GFAP,CACNA1H,LAMB3,SCG2,RGS2,SCN4B,PTPRC,CH25H,ANKRD6,MCM6</t>
  </si>
  <si>
    <t xml:space="preserve">myeloid leukemia</t>
  </si>
  <si>
    <t xml:space="preserve">Myeloid leukemia</t>
  </si>
  <si>
    <t xml:space="preserve">ADORA2A,TLR1,CD48,CSF3R,FGR,RXRG,GABRD,PBX3,LILRB4,IRF8,C4A/C4B,GPAT2,IL1RL2,CD4,FLNC,PPP1R1B,SLC29A3,CD14,LYZ,GPX3,COL16A1,MYO7B,CNTN5,PENK,COL6A1,PIK3R1,CSF1R,PER3,ITGB3,PTPN6,MCM6,FOXO1,ITGB5,BCL11B,CSF2RB,BTK,PDE1B,PDCD1,ITGA9,CEBPA,IRF5,GFAP,DEK,LAT2,UPB1,DLL1,TFR2,PTPRC,PPP4R4,TMEM158,P2RY6,RARB,CHST15</t>
  </si>
  <si>
    <t xml:space="preserve">backache</t>
  </si>
  <si>
    <t xml:space="preserve">Backache</t>
  </si>
  <si>
    <t xml:space="preserve">DRD1,TAC1,PTH1R,ADORA2A,DRD2,CD14,ADRA2B,GABRD</t>
  </si>
  <si>
    <t xml:space="preserve">Hereditary Disorder, Neurological Disease, Organismal Injury and Abnormalities</t>
  </si>
  <si>
    <t xml:space="preserve">Tourette syndrome</t>
  </si>
  <si>
    <t xml:space="preserve">DRD1,DRD2,SLC1A2,SLC1A4,ADRA2B,SCN4B,CNR2</t>
  </si>
  <si>
    <t xml:space="preserve">encephalopathy</t>
  </si>
  <si>
    <t xml:space="preserve">Acute encephalopathy</t>
  </si>
  <si>
    <t xml:space="preserve">DRD1,DRD2,CHRNE,PDE7B,ADRA2B,MAPT,GABRD,P2RY1,PDE10A</t>
  </si>
  <si>
    <t xml:space="preserve">Chemotaxis of granulocytes</t>
  </si>
  <si>
    <t xml:space="preserve">TAC1,ADORA2A,PENK,NCKAP1L,SCG2,CSF1,RAC2,DEK,PIK3CG</t>
  </si>
  <si>
    <t xml:space="preserve">astrocytoma</t>
  </si>
  <si>
    <t xml:space="preserve">Astrocytoma</t>
  </si>
  <si>
    <t xml:space="preserve">FGF5,ANXA7,LY6E,CD48,SPOCK3,PIK3R1,RASAL3,CSF1R,LCP1,SPINT1,MYO1G,CAPN3,EPDR1,WDR60,FLNC,CD180,ITGB3,CDC42EP3,PRKCH,SHB,ANO2,NUMBL,ITGB5,CSF2RB,BMF,GUCY2D,SLC1A2,TRPC6,BDKRB2,PDCD1,BOC,IRF5,GFAP,PIK3CG,PTH1R,GLIPR1,TGFBR2,CSF1,SH3RF2,FGF14,KCNAB1,TBC1D10C</t>
  </si>
  <si>
    <t xml:space="preserve">Carbohydrate Metabolism, Small Molecule Biochemistry</t>
  </si>
  <si>
    <t xml:space="preserve">Synthesis of inositol phosphate</t>
  </si>
  <si>
    <t xml:space="preserve">PTH1R,PLEK,NTSR2,NTS,BDKRB2,PTPRC</t>
  </si>
  <si>
    <t xml:space="preserve">Cell-To-Cell Signaling and Interaction, Molecular Transport, Small Molecule Biochemistry</t>
  </si>
  <si>
    <t xml:space="preserve">secretion</t>
  </si>
  <si>
    <t xml:space="preserve">Secretion of neurotransmitter</t>
  </si>
  <si>
    <t xml:space="preserve">GDNF,FCGR2B,GRM4,SSTR5,ADRA2B</t>
  </si>
  <si>
    <t xml:space="preserve">Infectious Diseases, Organismal Injury and Abnormalities</t>
  </si>
  <si>
    <t xml:space="preserve">septic shock</t>
  </si>
  <si>
    <t xml:space="preserve">Septic shock</t>
  </si>
  <si>
    <t xml:space="preserve">C4A/C4B,FCGR2B,LY6E,CD14,PDE7B,CD48,CD180,CDC42EP3,ADRA2B,GABRD,FCGR2A</t>
  </si>
  <si>
    <t xml:space="preserve">major depression</t>
  </si>
  <si>
    <t xml:space="preserve">Major depression</t>
  </si>
  <si>
    <t xml:space="preserve">ITGB5,CHRNE,SLC1A2,SLC1A4,ADRA2B,GABRD,CNR2,PDE10A,GFAP,DRD1,DRD2,FKBP5,SCN4B,MAPT,PDE1A</t>
  </si>
  <si>
    <t xml:space="preserve">Secretion of molecule</t>
  </si>
  <si>
    <t xml:space="preserve">TGFA,ADRA2B,BDKRB2,C3AR1,FCGR2A,GDNF,DRD2,FCGR2B,GRM4,SCG2,SSTR5,FST,CFTR</t>
  </si>
  <si>
    <t xml:space="preserve">genitourinary tumor</t>
  </si>
  <si>
    <t xml:space="preserve">Genitourinary tumor</t>
  </si>
  <si>
    <t xml:space="preserve">SLC4A11,KCNJ2,CLCNKB,PIPOX,FAM107A,DACH1,LILRB4,DPF1,GRM4,SNX25,GPX6,LAMB3,MYOC,LILRB3,LAPTM5,SLC1A2,NECAB2,PTGER4,FAM110B,GREM1,ISLR2,GDNF,LYZ,PNPLA7,GNB5,SCG2,ASPG,DOC2A,RHOBTB2,RFX3,PDE7B,PTPN5,NUMBL,KIAA1211L,TMEM176A,NPBWR1,EFR3A,BCL11B,AJAP1,GUCY2D,IDO1,NCKAP1L,CSF1,SH3RF2,TFR2,PPP4R4,P2RY6,RARB,CHST15,SH2D3C,ADORA2A,PLAU,CHRNE,IL20RA,CD48,CSF3R,CRYBG3,LRTM2,CYTH4,PRKCH,CDC42EP3,CTSD,PPP1R1B,KIRREL3,CTSS,ADRA2B,TRPC6,IP6K3,C1QC,SLC22A3,TGFBR2,ESYT3,GPX3,MYO7B,CFTR,CYBB,KCNAB1,ADAMTSL3,PER2,ASB11,PDE10A,CSF1R,MAPT,SHB,PMP22,CSF2RB,MYO1F,CHRDL2,PDCD1,ITGA9,PIK3CG,GLIPR1,UNC13C,LGALS9B,SHISA9,TBC1D10C,CAMK2B,IGFBP4,FGR,GABRD,C3AR1,STK32A,CD84,EPDR1,RGS2,GPAT2,PADI2,WFS1,CD180,TGFBR1,CHN2,SLC11A1,ANGEL1,KLHL13,KCNA5,FAM198B,ALAS2,RGS14,IL4R,PTPN7,CACNG4,RXFP1,LY6E,IL6R,LPCAT2,FGFRL1,LCP1,MAPK4,PER3,CD37,APBB1IP,MCM6,FOXO1,ITGB5,LSP1,TBC1D8,SLC1A4,PLD4,FYB1,B2M,CEBPA,CLEC12A,GFAP,GPR183,P2RX7,NETO2,C2CD2L,TFCP2L1,HTR4,KCTD8,TLE1,RHBDL3,STC1,RXRG,GPR52,MAN1A1,PBX3,C4A/C4B,GUSB,FLNC,TCFL5,STRIP2,KIF27,ARHGAP29,SLC2A6,FNDC9,CD14,TRAIP,PPP1R2,CADM3,CACNA1H,DOCK2,MEIS2,SSTR5,HS6ST2,CALB1,FGF5,HCLS1,CNTN5,KCNH4,SYNC,SPOCK3,CLSTN2,AP1S2,PIK3R1,RAC2,MYO1G,TRPC7,CCDC88B,DRD2,PROS1,SCUBE3,PCP4,ITGB3,SEC14L1,MEGF11,CCL4,PTPRN2,ANO2,TGFA,TRPV2,PLEK,MSN,BTK,CNR2,PIF1,LAT2,UPB1,DLL1,LXN,PTPRC,TMEM158,RIC8B,PDE1A</t>
  </si>
  <si>
    <t xml:space="preserve">Cell-To-Cell Signaling and Interaction, Hematological System Development and Function, Inflammatory Response</t>
  </si>
  <si>
    <t xml:space="preserve">Binding of professional phagocytic cells</t>
  </si>
  <si>
    <t xml:space="preserve">ADORA2A,TGFBR2,DLL1,PLAU,CD14,MSN,CD4,ITGB3,FCGR2A</t>
  </si>
  <si>
    <t xml:space="preserve">Behavior</t>
  </si>
  <si>
    <t xml:space="preserve">emotional behavior</t>
  </si>
  <si>
    <t xml:space="preserve">Emotional behavior</t>
  </si>
  <si>
    <t xml:space="preserve">DRD1,DRD2,SLC1A2,SLC1A4,ADRA2B,SCN4B</t>
  </si>
  <si>
    <t xml:space="preserve">cancer</t>
  </si>
  <si>
    <t xml:space="preserve">Liver cancer</t>
  </si>
  <si>
    <t xml:space="preserve">CAMK2B,SLC4A11,AUTS2,SEZ6,HEXB,ATP6V1C2,FGR,C3AR1,LCP2,DPF1,GRM4,SNX25,CD84,LAMB3,WDR60,GPAT2,PADI2,CHN2,SLC11A1,MYOC,ANGEL1,LRRC1,YWHAG,TNFRSF1B,HLA-DOB,CLIP4,BOC,FAM110B,GREM1,SYT6,COL16A1,PNPLA7,RGS14,SCG2,DOC2A,CACNG4,TBR1,LY6E,PENK,IL6R,TLR9,LPCAT2,TREM2,ZCCHC9,MAPK4,PTPN5,MCM6,P2RY1,HK2,KIAA1211L,TAC1,TMEM176A,NPBWR1,ITGB5,SPATA13,EFR3A,INPP5F,ADCY5,AJAP1,GUCY2D,PDE1B,TBC1D8,SLC1A4,FYB1,B2M,IDO1,IRF5,MXD3,GPR183,NCKAP1L,CSF1,TFR2,SIX3,CD300LF,PLAU,CBX8,KCTD8,CD48,CSF3R,TLE1,RXRG,CRYBG3,LRTM2,MAN1A1,SKAP2,ITGBL1,SERTAD4,CD4,FLNC,PRKCH,CDC42EP3,CTSD,PPP1R1B,C15orf41,TMPRSS9,GALNT13,LRRTM4,ARHGAP29,ORAI3,NFIB,ADRA2B,TRPC6,CADM3,HAVCR2,OSMR,PRNP,MYO7B,DOCK2,SSTR5,HS6ST2,CALB1,CFTR,LRRC10B,KCNAB1,FGF5,SLC32A1,CNTN5,KCNH4,SIGLEC8,ADAMTSL3,COL6A1,SPOCK3,CLSTN2,AP1S2,PIK3R1,ASB11,KCNQ4,FAM102B,PDE10A,CSF1R,TRPC7,DRD1,FAM46C,CAPG,INPP5D,MAPT,SHB,PTPRN2,ANO2,CSF2RB,BTK,MYO1F,PDCD1,ITGA9,PIK3CG,PIF1,UNC13C,PTPRC,RIC8B,SHISA9,PDE1A</t>
  </si>
  <si>
    <t xml:space="preserve">Cell movement of pancreatic cancer cells</t>
  </si>
  <si>
    <t xml:space="preserve">GDNF,TGFBR1</t>
  </si>
  <si>
    <t xml:space="preserve">Cancer, Hematological Disease, Hereditary Disorder, Immunological Disease, Organismal Injury and Abnormalities</t>
  </si>
  <si>
    <t xml:space="preserve">familial Waldenstrom macroglobulinemia</t>
  </si>
  <si>
    <t xml:space="preserve">Familial Waldenstrom macroglobulinemia</t>
  </si>
  <si>
    <t xml:space="preserve">HCLS1,LAPTM5</t>
  </si>
  <si>
    <t xml:space="preserve">Cardiovascular Disease, Connective Tissue Disorders, Developmental Disorder, Hereditary Disorder, Organismal Injury and Abnormalities, Skeletal and Muscular Disorders</t>
  </si>
  <si>
    <t xml:space="preserve">Loeys-dietz syndrome type 1a</t>
  </si>
  <si>
    <t xml:space="preserve">Parasitic Infection</t>
  </si>
  <si>
    <t xml:space="preserve">KCNJ2,TAC1,KCNA5,CSF3R,TLR9,ADRA2B,KCNA4,FCGR2A</t>
  </si>
  <si>
    <t xml:space="preserve">habitual abortion</t>
  </si>
  <si>
    <t xml:space="preserve">Habitual abortion</t>
  </si>
  <si>
    <t xml:space="preserve">C4A/C4B,FCGR2B,CSF3R,TLR9,FCGR2A</t>
  </si>
  <si>
    <t xml:space="preserve">cerebrovascular dysfunction</t>
  </si>
  <si>
    <t xml:space="preserve">Cerebrovascular dysfunction</t>
  </si>
  <si>
    <t xml:space="preserve">CHRNE,KCNA5,SLC1A2,ADRA2B,GABRD,PDE10A,DRD1,DRD2,PROS1,PRNP,PDE7B,ITGB3,PRKCH,MAPT,P2RY1</t>
  </si>
  <si>
    <t xml:space="preserve">Tumorigenesis of adenocarcinoma</t>
  </si>
  <si>
    <t xml:space="preserve">CAMK2B,SLC4A11,IGFBP4,TLR1,FAM107A,FGR,GABRD,DPF1,LAMB3,GPAT2,PADI2,WFS1,CD180,SLC11A1,LILRB3,KCNA5,LAPTM5,NECAB2,CLIP4,FAM110B,ALAS2,LYZ,SCG2,LY6E,DLK1,IL6R,RFX3,STYK1,LCP1,FKBP5,APBB1IP,FOXO1,NUMBL,TBXAS1,TMEM176A,NPBWR1,SPATA13,ADCY5,TBC1D8,SLC1A4,PLD4,B2M,CEBPA,DEK,NETO2,NCKAP1L,C2CD2L,TFR2,SH3RF2,HTR4,ADORA2A,CD48,CSF3R,CYTH4,PBX3,C4A/C4B,GUSB,CD4,FLNC,CDC42EP3,PRKCH,PPP1R1B,STRIP2,LRRTM4,PPP1R2,TRPC6,OSMR,TGFBR2,GPX3,MYO7B,HS6ST2,FGF5,HCLS1,ADAMTSL3,PIK3R1,PDE10A,CSF1R,TRPC7,DRD1,SCUBE3,CDCA2,ITGB3,SHB,PTPRN2,ANO2,PMP22,TGFA,CSF2RB,MSN,PDCD1,ITGA9,PIK3CG,LAT2,UNC13C,NTS,LXN,LGALS9B,PTPRC,TMEM158,TBC1D10C</t>
  </si>
  <si>
    <t xml:space="preserve">hematological neoplasia</t>
  </si>
  <si>
    <t xml:space="preserve">Hematopoietic neoplasm</t>
  </si>
  <si>
    <t xml:space="preserve">IGFBP4,TLR1,FGR,GABRD,LILRB4,LCP2,IL1RL2,GPAT2,CD180,TGFBR1,LRRC1,KLHL13,LAIR1,LAPTM5,GREM1,LYZ,COL16A1,IL4R,LY6E,PENK,SLAMF8,IL6R,TLR9,PER3,PDE7B,MCM6,FOXO1,ITGB5,HLA-DOA,BCL11B,LMO2,PDE1B,FYB1,B2M,CEBPA,IDO1,IRF5,GFAP,DEK,NETO2,TFR2,PPP4R4,P2RY6,RARB,CHST15,ADORA2A,CD48,CSF3R,RXRG,PBX3,IRF8,C4A/C4B,CD4,FLNC,CDC42EP3,PPP1R1B,C15orf41,RND3,TMPRSS9,SLC29A3,CD14,NFIB,PPP1R2,KCNA4,FCGR2A,OSMR,GPX3,MYO7B,DOCK2,ARL11,HCLS1,CNTN5,ADAMTSL3,COL6A1,SPOCK3,PIK3R1,CSF1R,MYO1G,FAM46C,PPTC7,CDCA2,KLHL6,ITGB3,PTPN6,SEC14L1,CCL4,CSF2RB,BTK,PDCD1,ITGA9,LAT2,UPB1,DLL1,FCGR2B,UNC13C,PTPRC,TMEM158,SHISA9</t>
  </si>
  <si>
    <t xml:space="preserve">Post-Translational Modification</t>
  </si>
  <si>
    <t xml:space="preserve">Phosphorylation of protein</t>
  </si>
  <si>
    <t xml:space="preserve">STK26,CAMK2B,TAC1,BTK,FGR,FYB1,IP6K3,FCGR2A,CSF1R,PIK3CG,MAPK4,TGFBR2,FCGR2B,NCKAP1L,CSF1,CD4,ITGB3,TGFBR1,PRKCH,PTPRC,CCL4,SHB,CHST15</t>
  </si>
  <si>
    <t xml:space="preserve">Cellular Development, Cellular Growth and Proliferation, Hematological System Development and Function, Hematopoiesis, Tissue Development</t>
  </si>
  <si>
    <t xml:space="preserve">Differentiation of hematopoietic progenitor cells</t>
  </si>
  <si>
    <t xml:space="preserve">CSF2RB,IL6R,CSF1,CSF3R,FST,TFR2,PTPRC,CEBPA,CSF1R,DEK</t>
  </si>
  <si>
    <t xml:space="preserve">leprosy</t>
  </si>
  <si>
    <t xml:space="preserve">Leprosy</t>
  </si>
  <si>
    <t xml:space="preserve">LY86,TLR1,CD14,LILRB3,CD4,MAPT,CCL4,FCGR2A</t>
  </si>
  <si>
    <t xml:space="preserve">Hematological Disease, Infectious Diseases</t>
  </si>
  <si>
    <t xml:space="preserve">parasitemia</t>
  </si>
  <si>
    <t xml:space="preserve">Parasitemia</t>
  </si>
  <si>
    <t xml:space="preserve">KCNJ2,KCNA5,CSF3R,TLR9,ADRA2B,KCNA4,FCGR2A</t>
  </si>
  <si>
    <t xml:space="preserve">B-cell lymphoproliferative disorder</t>
  </si>
  <si>
    <t xml:space="preserve">HCLS1,ADORA2A,ADAMTSL3,PENK,CD48,CSF3R,SPOCK3,RXRG,CSF1R,MYO1G,IRF8,CDCA2,KLHL6,CD180,ITGB3,CDC42EP3,SEC14L1,RND3,FOXO1,LAPTM5,NFIB,BTK,PPP1R2,FYB1,B2M,PDCD1,CEBPA,KCNA4,FCGR2A,GFAP,NETO2,FCGR2B,UNC13C,DOCK2,IL4R,ARL11,PTPRC,SHISA9</t>
  </si>
  <si>
    <t xml:space="preserve">Neurological Disease, Organismal Injury and Abnormalities, Psychological Disorders, Skeletal and Muscular Disorders</t>
  </si>
  <si>
    <t xml:space="preserve">idiopathic Parkinson disease</t>
  </si>
  <si>
    <t xml:space="preserve">Idiopathic Parkinson disease</t>
  </si>
  <si>
    <t xml:space="preserve">DRD1,ADORA2A,DRD2,ADRA2B</t>
  </si>
  <si>
    <t xml:space="preserve">Apoptosis of tumor cell lines</t>
  </si>
  <si>
    <t xml:space="preserve">STK26,IGFBP4,PLAU,CD48,FGR,PBX3,IRF8,GPAT2,CD4,TGFBR1,CTSD,PPP1R1B,LAIR1,CD14,TNFRSF1B,TRAIP,NFIB,GDNF,PRNP,ARL11,FST,FGF5,RHOBTB2,IL6R,CSF1R,FKBP5,INPP5D,CDCA2,PTPN6,MAPT,HK2,FOXO1,NUMBL,TRPV2,TGFA,LSP1,LMO2,CSF2RB,BMF,MSN,BTK,PDE1B,B2M,CEBPA,IDO1,IRF5,NAIP,GLIPR1,DLL1,PTPRC,RARB</t>
  </si>
  <si>
    <t xml:space="preserve">Apoptosis of mononuclear leukocytes</t>
  </si>
  <si>
    <t xml:space="preserve">INPP5D,DLL1,TNFRSF1B,IL6R,BTK,CD4,PTPRC,CCL4,RAC2,PDCD1</t>
  </si>
  <si>
    <t xml:space="preserve">headache</t>
  </si>
  <si>
    <t xml:space="preserve">Headache</t>
  </si>
  <si>
    <t xml:space="preserve">DRD1,ADORA2A,DRD2,CD14,ITGB3,ADRA2B,SCN4B,GABRD,P2RY1,HTR4,CACNA1H</t>
  </si>
  <si>
    <t xml:space="preserve">influx</t>
  </si>
  <si>
    <t xml:space="preserve">Influx of Ca2+</t>
  </si>
  <si>
    <t xml:space="preserve">TRPC7,GDNF,ORAI3,BTK,TRPC6,P2RY1,CCL4,P2RX7</t>
  </si>
  <si>
    <t xml:space="preserve">Organismal Injury and Abnormalities, Skeletal and Muscular Disorders</t>
  </si>
  <si>
    <t xml:space="preserve">pain</t>
  </si>
  <si>
    <t xml:space="preserve">Pain of muscle</t>
  </si>
  <si>
    <t xml:space="preserve">DRD1,DRD2,CD14,ADRA2B,SCN4B,GABRD,CACNA1H</t>
  </si>
  <si>
    <t xml:space="preserve">gastrointestinal adenocarcinoma</t>
  </si>
  <si>
    <t xml:space="preserve">Gastrointestinal adenocarcinoma</t>
  </si>
  <si>
    <t xml:space="preserve">SLC4A11,AUTS2,SEZ6,IGFBP4,CLCNKB,ATP6V1C2,PIPOX,FGR,GABRD,STK32A,LILRB4,LCP2,CAPN3,GRM4,SNX25,GPX6,EPDR1,WDR60,WFS1,NEUROD2,SLC11A1,MYOC,BEAN1,LRRC1,KLHL13,KCNA5,LGI4,HLA-DOB,C20orf27,BOC,FAM110B,ALAS2,ISLR2,GDNF,PNPLA7,RGS14,ASPG,DOC2A,LY6E,TLR9,FGF23,RASAL3,STYK1,RFX3,MAPK4,PER3,CD37,PDE7B,APBB1IP,PTPN5,GIMAP8,TREML2,ANKRD6,P2RY1,FOXO1,NUMBL,KIAA1211L,ITGB5,SPATA13,EFR3A,INPP5F,BCL11B,ADCY5,CAPN1,AJAP1,PDE1B,TBC1D8,SLC1A4,PLD4,LY9,BDKRB2,FYB1,B2M,CLEC12A,IRF5,GFAP,MXD3,GPR183,NETO2,RASD2,IPPK,CSF1,C2CD2L,SH3RF2,TFR2,TFCP2L1,SH2D3C,SIX3,ADORA2A,PLAU,CHRNE,KCTD8,CSF3R,CRYBG3,CYTH4,SKAP2,NCF2,PBX3,SPINT1,IRF8,CD4,FLNC,PRKCH,CDC42EP3,STRIP2,DUSP16,LRRTM4,KIRREL3,ISL1,KIF27,PPP1R2,CADM3,KCNA4,HAVCR2,OSMR,CACNA1H,C1QC,SLC22A3,TGFBR2,MYO7B,DOCK2,MEIS2,SCN4B,HS6ST2,SP9,KCNAB1,FGF5,SLC32A1,HCLS1,CNTN5,KCNH4,SIGLEC8,OTX1,COL6A1,PER2,SPOCK3,CLSTN2,PIK3R1,PDE10A,CSF1R,TRPC7,CCDC88B,PROS1,INPP5D,SCUBE3,SYNDIG1L,KLHL6,TDRP,PTPN6,SEC14L1,MAPT,MEGF11,SHB,PTPRN2,PMP22,TRPV2,CSF2RB,MYO1F,CNR2,PDCD1,ITGA9,PIK3CG,GLIPR1,LAT2,DLL1,UNC13C,DLX6,PTPRC,CAMK1G,TBC1D10C</t>
  </si>
  <si>
    <t xml:space="preserve">respiratory system tumor</t>
  </si>
  <si>
    <t xml:space="preserve">Respiratory system tumor</t>
  </si>
  <si>
    <t xml:space="preserve">CAMK2B,KCNJ2,ADORA2A,CD300LF,TLR1,CD48,CSF3R,CLSPN,FGR,STC1,RXRG,GABRD,PBX3,LAMB3,CD4,CD180,CDC42EP3,TGFBR1,CHN2,SLC11A1,CTSD,GALNT13,LRRTM4,KIF27,KCNA5,NECAB2,TRPC6,CLIP4,HAVCR2,OSMR,TGFBR2,ESYT3,SCG2,DOCK2,IL4R,SSTR5,HS6ST2,ARL11,CALB1,CFTR,CLEC7A,CNTN5,KCNH4,ADAMTSL3,LY6E,DLK1,IL6R,TLR9,PIK3R1,STYK1,PDE10A,CSF1R,LCP1,DRD1,FKBP5,SCUBE3,CDCA2,APBB1IP,MAPT,MEGF11,HK2,ANO2,PMP22,TBXAS1,TRPV2,TGFA,TMEM176A,ITGB5,SPATA13,ADCY5,MSN,BTK,B2M,PDCD1,CEBPA,IDO1,GPR37L1,IRF5,DEK,PIK3CG,UNC13C,NTS,DLX6,NCKAP1L,PTPRC,RARB</t>
  </si>
  <si>
    <t xml:space="preserve">amyotrophic lateral sclerosis</t>
  </si>
  <si>
    <t xml:space="preserve">Amyotrophic lateral sclerosis</t>
  </si>
  <si>
    <t xml:space="preserve">KCNA5,SLC1A2,SLC1A4,ADRA2B,GABRD,CNR2,CEBPA,GFAP,DRD1,DRD2,PRNP,CDC42EP3,SCN4B,FOXO1</t>
  </si>
  <si>
    <t xml:space="preserve">Digestive System Development and Function, Gastrointestinal Disease, Hepatic System Development and Function, Hepatic System Disease, Inflammatory Disease, Inflammatory Response, Organ Development, Organismal Injury and Abnormalities</t>
  </si>
  <si>
    <t xml:space="preserve">Inflammation of liver</t>
  </si>
  <si>
    <t xml:space="preserve">ADORA2A,CSF2RB,CSF3R,CD48,GABRD,PDCD1,FCGR2A,C4A/C4B,DRD2,FCGR2B,PDE7B,CSF1,PTPRC,CCL4</t>
  </si>
  <si>
    <t xml:space="preserve">Cell death of mononuclear leukocytes</t>
  </si>
  <si>
    <t xml:space="preserve">INPP5D,DLL1,TNFRSF1B,IL6R,BTK,CD4,PTPRC,CCL4,CTSD,PDCD1,RAC2</t>
  </si>
  <si>
    <t xml:space="preserve">aortic aneurysm</t>
  </si>
  <si>
    <t xml:space="preserve">Aortic aneurysm</t>
  </si>
  <si>
    <t xml:space="preserve">CTSS,TGFBR2,PLAU,TGFBR1,PTGER4,PTPRC</t>
  </si>
  <si>
    <t xml:space="preserve">chronic stable angina</t>
  </si>
  <si>
    <t xml:space="preserve">Chronic stable angina</t>
  </si>
  <si>
    <t xml:space="preserve">KCNJ2,KCNA5,PDE7B,P2RY1,KCNA4,CACNA1H</t>
  </si>
  <si>
    <t xml:space="preserve">Behavior, Psychological Disorders</t>
  </si>
  <si>
    <t xml:space="preserve">irritable behavior</t>
  </si>
  <si>
    <t xml:space="preserve">Irritable behavior</t>
  </si>
  <si>
    <t xml:space="preserve">DRD2,SLC1A2,SLC1A4,ADRA2B,SCN4B</t>
  </si>
  <si>
    <t xml:space="preserve">response</t>
  </si>
  <si>
    <t xml:space="preserve">Response of leukemia cell lines</t>
  </si>
  <si>
    <t xml:space="preserve">INPP5D,FCGR2B,CTSD,FCGR2A,P2RX7</t>
  </si>
  <si>
    <t xml:space="preserve">B-cell lymphoma</t>
  </si>
  <si>
    <t xml:space="preserve">HCLS1,ADORA2A,ADAMTSL3,PENK,CD48,CSF3R,SPOCK3,RXRG,CSF1R,MYO1G,IRF8,CDCA2,KLHL6,CD180,ITGB3,SEC14L1,RND3,FOXO1,LAPTM5,NFIB,BTK,PPP1R2,FYB1,B2M,PDCD1,CEBPA,KCNA4,FCGR2A,GFAP,NETO2,FCGR2B,UNC13C,DOCK2,IL4R,ARL11,PTPRC,SHISA9</t>
  </si>
  <si>
    <t xml:space="preserve">Infection by RNA virus</t>
  </si>
  <si>
    <t xml:space="preserve">KCNH4,ADORA2A,CD300LF,RXRG,GABRD,MAN1A1,LCP2,C4A/C4B,DRD2,PER3,PDE7B,CD4,CDC42EP3,PRKCH,SEC14L1,TCFL5,CCL4,ANKRD6,PTPRN2,NUMBL,DUSP16,HLA-DOA,CD14,TNFRSF1B,CSF2RB,LAPTM5,MYO1F,B2M,FCGR2A,HAVCR2,PTH1R,FCGR2B,CSF1,CNST,IL4R,PTPRC,CFTR,CYBB,RARB,SOWAHA</t>
  </si>
  <si>
    <t xml:space="preserve">sepsis</t>
  </si>
  <si>
    <t xml:space="preserve">Sepsis</t>
  </si>
  <si>
    <t xml:space="preserve">DRD1,ADORA2A,C4A/C4B,DRD2,FCGR2B,TNFRSF1B,CD14,PDE7B,ADRA2B,GABRD,FCGR2A</t>
  </si>
  <si>
    <t xml:space="preserve">Cell movement of phagocytes</t>
  </si>
  <si>
    <t xml:space="preserve">TAC1,ADORA2A,PLAU,PENK,RAC2,DEK,PIK3CG,PRNP,INPP5D,NCKAP1L,CSF1,CD4,ITGB3,CCL4</t>
  </si>
  <si>
    <t xml:space="preserve">stroke</t>
  </si>
  <si>
    <t xml:space="preserve">Stroke</t>
  </si>
  <si>
    <t xml:space="preserve">CHRNE,KCNA5,SLC1A2,ADRA2B,GABRD,PDE10A,DRD1,DRD2,PDE7B,ITGB3,PRKCH,MAPT,P2RY1</t>
  </si>
  <si>
    <t xml:space="preserve">Connective Tissue Disorders, Dermatological Diseases and Conditions, Hematological Disease, Immunological Disease, Organismal Injury and Abnormalities</t>
  </si>
  <si>
    <t xml:space="preserve">immune thrombocytopenic purpura</t>
  </si>
  <si>
    <t xml:space="preserve">Acute immune thrombocytopenic purpura</t>
  </si>
  <si>
    <t xml:space="preserve">C4A/C4B,FCGR2B,FCGR2A</t>
  </si>
  <si>
    <t xml:space="preserve">Chronic immune thrombocytopenic purpura</t>
  </si>
  <si>
    <t xml:space="preserve">Developmental Disorder, Hematological Disease, Hereditary Disorder, Immunological Disease, Metabolic Disease, Organismal Injury and Abnormalities</t>
  </si>
  <si>
    <t xml:space="preserve">congenital agammaglobulinemia</t>
  </si>
  <si>
    <t xml:space="preserve">Congenital agammaglobulinemia</t>
  </si>
  <si>
    <t xml:space="preserve">Organismal Injury and Abnormalities, Respiratory Disease</t>
  </si>
  <si>
    <t xml:space="preserve">sinopulmonary infection</t>
  </si>
  <si>
    <t xml:space="preserve">Recurrent sinopulmonary infection</t>
  </si>
  <si>
    <t xml:space="preserve">central nervous system cancer</t>
  </si>
  <si>
    <t xml:space="preserve">Central nervous system cancer</t>
  </si>
  <si>
    <t xml:space="preserve">FGF5,TBR1,LY6E,CBX8,CD48,CSF3R,SPOCK3,FGR,PIK3R1,CSF1R,CAPN3,CD180,ITGB3,C15orf41,ITGB5,CSF2RB,TRPC6,BDKRB2,PDCD1,GFAP,PIK3CG,OSMR,GLIPR1,TGFBR2,MYO7B,CSF1,CALB1,RARB,KCNAB1</t>
  </si>
  <si>
    <t xml:space="preserve">Transport of cation</t>
  </si>
  <si>
    <t xml:space="preserve">SLC4A11,KCNJ2,KCNH4,KCNA5,TRPC6,KCNQ4,KCNA4,P2RX7,SLC22A3,SCN4B,SEC14L1,SLC11A1,KCNAB1</t>
  </si>
  <si>
    <t xml:space="preserve">Transport of monovalent inorganic cation</t>
  </si>
  <si>
    <t xml:space="preserve">SLC4A11,KCNJ2,KCNH4,KCNA5,SCN4B,KCNA4,KCNQ4,P2RX7,KCNAB1</t>
  </si>
  <si>
    <t xml:space="preserve">Differentiation of macrophages</t>
  </si>
  <si>
    <t xml:space="preserve">C1QC,DLL1,TLR1,CSF1,CSF1R,GREM1</t>
  </si>
  <si>
    <t xml:space="preserve">B-cell non-Hodgkin disease</t>
  </si>
  <si>
    <t xml:space="preserve">HCLS1,ADORA2A,ADAMTSL3,PENK,CD48,CSF3R,SPOCK3,RXRG,CSF1R,MYO1G,IRF8,CDCA2,KLHL6,CD180,ITGB3,SEC14L1,RND3,FOXO1,LAPTM5,NFIB,BTK,PPP1R2,FYB1,B2M,CEBPA,KCNA4,FCGR2A,GFAP,NETO2,FCGR2B,UNC13C,DOCK2,IL4R,ARL11,PTPRC,SHISA9</t>
  </si>
  <si>
    <t xml:space="preserve">Phagocytosis of tumor cell lines</t>
  </si>
  <si>
    <t xml:space="preserve">PROS1,INPP5D,FCGR2B,FCGR2A,P2RX7</t>
  </si>
  <si>
    <t xml:space="preserve">hematologic cancer</t>
  </si>
  <si>
    <t xml:space="preserve">Hematologic cancer</t>
  </si>
  <si>
    <t xml:space="preserve">IGFBP4,ADORA2A,TLR1,CD48,CSF3R,FGR,RXRG,GABRD,PBX3,LILRB4,LCP2,IRF8,C4A/C4B,IL1RL2,GPAT2,CD4,FLNC,CD180,CDC42EP3,TGFBR1,PPP1R1B,C15orf41,RND3,TMPRSS9,SLC29A3,LRRC1,KLHL13,CD14,LAPTM5,NFIB,PPP1R2,KCNA4,FCGR2A,OSMR,LYZ,GPX3,COL16A1,MYO7B,DOCK2,IL4R,ARL11,HCLS1,CNTN5,ADAMTSL3,LY6E,PENK,SLAMF8,COL6A1,SPOCK3,IL6R,TLR9,PIK3R1,CSF1R,MYO1G,FAM46C,PPTC7,PER3,CDCA2,PDE7B,KLHL6,ITGB3,PTPN6,SEC14L1,MCM6,CCL4,FOXO1,ITGB5,HLA-DOA,BCL11B,CSF2RB,LMO2,BTK,PDE1B,FYB1,B2M,PDCD1,ITGA9,CEBPA,IDO1,IRF5,GFAP,DEK,NETO2,LAT2,UPB1,DLL1,FCGR2B,UNC13C,TFR2,PTPRC,PPP4R4,TMEM158,P2RY6,RARB,SHISA9,CHST15</t>
  </si>
  <si>
    <t xml:space="preserve">Digestive System Development and Function, Gastrointestinal Disease, Hepatic System Development and Function, Hepatic System Disease, Infectious Diseases, Inflammatory Disease, Inflammatory Response, Organ Development, Organismal Injury and Abnormalities</t>
  </si>
  <si>
    <t xml:space="preserve">Infection by hepatitis B virus</t>
  </si>
  <si>
    <t xml:space="preserve">C4A/C4B,FCGR2B,CSF2RB,CSF3R,CSF1,PDCD1,FCGR2A</t>
  </si>
  <si>
    <t xml:space="preserve">hemorrhagic disease</t>
  </si>
  <si>
    <t xml:space="preserve">Hemorrhagic disease</t>
  </si>
  <si>
    <t xml:space="preserve">BCL11B,CSF3R,TLR9,FYB1,RXRG,FCGR2A,C4A/C4B,FCGR2B,SERPINF2,ITGB3,PTPRC,SLC11A1,RARB</t>
  </si>
  <si>
    <t xml:space="preserve">Carbohydrate Metabolism, Lipid Metabolism, Small Molecule Biochemistry</t>
  </si>
  <si>
    <t xml:space="preserve">cleavage</t>
  </si>
  <si>
    <t xml:space="preserve">Cleavage of phosphatidylinositol</t>
  </si>
  <si>
    <t xml:space="preserve">TAC1,INPP5F,BTK,RGS2,BDKRB2</t>
  </si>
  <si>
    <t xml:space="preserve">Cellular Compromise</t>
  </si>
  <si>
    <t xml:space="preserve">respiratory burst</t>
  </si>
  <si>
    <t xml:space="preserve">Respiratory burst</t>
  </si>
  <si>
    <t xml:space="preserve">ADORA2A,CD14,NCF1,CYBB,NCF2</t>
  </si>
  <si>
    <t xml:space="preserve">thrombocytopenia</t>
  </si>
  <si>
    <t xml:space="preserve">Thrombocytopenia</t>
  </si>
  <si>
    <t xml:space="preserve">C4A/C4B,FCGR2B,BCL11B,CSF3R,TLR9,ITGB3,FYB1,RXRG,SLC11A1,RARB,FCGR2A</t>
  </si>
  <si>
    <t xml:space="preserve">brain lesion</t>
  </si>
  <si>
    <t xml:space="preserve">Brain lesion</t>
  </si>
  <si>
    <t xml:space="preserve">ANXA7,TLR1,TBR1,CBX8,CSF3R,FGR,PIK3R1,RASAL3,PDE10A,CSF1R,LCP1,SPINT1,MYO1G,DRD1,PROS1,DRD2,EPDR1,WDR60,FLNC,PRKCH,MAPT,P2RY1,SHB,ANO2,NUMBL,CSF2RB,BMF,GUCY2D,ADRA2B,PDCD1,BOC,IRF5,PTH1R,SH3RF2,CALB1,FGF14,RARB,TBC1D10C</t>
  </si>
  <si>
    <t xml:space="preserve">familial dementia</t>
  </si>
  <si>
    <t xml:space="preserve">Familial dementia</t>
  </si>
  <si>
    <t xml:space="preserve">PRNP,PLAU,MAPT,CH25H,CTSD,CSF1R</t>
  </si>
  <si>
    <t xml:space="preserve">behavior</t>
  </si>
  <si>
    <t xml:space="preserve">DRD1,GDNF,DRD2,PRNP,SLC1A2,SLC1A4,ADRA2B,SCN4B,CALB1,MAPT</t>
  </si>
  <si>
    <t xml:space="preserve">multiple myeloma</t>
  </si>
  <si>
    <t xml:space="preserve">Multiple myeloma</t>
  </si>
  <si>
    <t xml:space="preserve">LY6E,CSF2RB,CSF3R,CD48,IL6R,B2M,PDCD1,CEBPA,OSMR,LCP2,FAM46C,CD180,ITGB3,PTPRC,CCL4</t>
  </si>
  <si>
    <t xml:space="preserve">Cardiovascular Disease, Connective Tissue Disorders, Dermatological Diseases and Conditions, Immunological Disease, Inflammatory Disease, Organismal Injury and Abnormalities, Skeletal and Muscular Disorders</t>
  </si>
  <si>
    <t xml:space="preserve">systemic sclerosis</t>
  </si>
  <si>
    <t xml:space="preserve">Systemic sclerosis</t>
  </si>
  <si>
    <t xml:space="preserve">CAMK2B,RXFP1,DRD2,IL6R,CSF3R,CCL4,SHB,IRF5</t>
  </si>
  <si>
    <t xml:space="preserve">infectivity</t>
  </si>
  <si>
    <t xml:space="preserve">Infectivity of HIV-1</t>
  </si>
  <si>
    <t xml:space="preserve">IRF8,PRNP,CD4,CCL4</t>
  </si>
  <si>
    <t xml:space="preserve">Dermatological Diseases and Conditions, Inflammatory Disease, Organismal Injury and Abnormalities</t>
  </si>
  <si>
    <t xml:space="preserve">acne</t>
  </si>
  <si>
    <t xml:space="preserve">Acne</t>
  </si>
  <si>
    <t xml:space="preserve">LYZ,TAC1,NAIP,CD14,RXRG,RAC2,C3AR1,RARB</t>
  </si>
  <si>
    <t xml:space="preserve">Cardiovascular Disease, Cell Death and Survival, Connective Tissue Disorders, Hematological Disease, Organismal Injury and Abnormalities</t>
  </si>
  <si>
    <t xml:space="preserve">fetal erythroblastosis</t>
  </si>
  <si>
    <t xml:space="preserve">Fetal erythroblastosis</t>
  </si>
  <si>
    <t xml:space="preserve">Embryonic Development, Nervous System Development and Function, Organ Development, Organ Morphology, Organismal Development, Tissue Development, Visual System Development and Function</t>
  </si>
  <si>
    <t xml:space="preserve">morphology</t>
  </si>
  <si>
    <t xml:space="preserve">Morphology of eye</t>
  </si>
  <si>
    <t xml:space="preserve">SIX3,TLE1,MAPT</t>
  </si>
  <si>
    <t xml:space="preserve">Infectious Diseases, Inflammatory Disease, Neurological Disease</t>
  </si>
  <si>
    <t xml:space="preserve">postpoliomyelitis syndrome</t>
  </si>
  <si>
    <t xml:space="preserve">Postpoliomyelitis syndrome</t>
  </si>
  <si>
    <t xml:space="preserve">Autosomal dominant encephalopathy</t>
  </si>
  <si>
    <t xml:space="preserve">SIX3,PLAU,MAPT,FGF14,GABRD,GFAP,PDE10A,BEAN1,PMP22</t>
  </si>
  <si>
    <t xml:space="preserve">allergy</t>
  </si>
  <si>
    <t xml:space="preserve">Allergy</t>
  </si>
  <si>
    <t xml:space="preserve">TAC1,ADORA2A,STAC,NTSR2,BCL11B,CSF2RB,MSN,FGR,TLR9,ADRA2B,BDKRB2,PDCD1,HAVCR2,OSMR,CAPG,PDE7B,IL4R,HTR4</t>
  </si>
  <si>
    <t xml:space="preserve">bone marrow cancer</t>
  </si>
  <si>
    <t xml:space="preserve">Bone marrow cancer</t>
  </si>
  <si>
    <t xml:space="preserve">ADORA2A,TLR1,CD48,CSF3R,FGR,RXRG,GABRD,PBX3,LILRB4,IRF8,C4A/C4B,GPAT2,IL1RL2,CD4,FLNC,CDC42EP3,TGFBR1,PPP1R1B,SLC29A3,CD14,LYZ,GPX3,COL16A1,MYO7B,CNTN5,LY6E,PENK,COL6A1,PIK3R1,CSF1R,PER3,ITGB3,PTPN6,MCM6,FOXO1,ITGB5,BCL11B,CSF2RB,BTK,PDE1B,PDCD1,ITGA9,CEBPA,IRF5,GFAP,DEK,LAT2,UPB1,DLL1,TFR2,PTPRC,PPP4R4,TMEM158,P2RY6,RARB,CHST15</t>
  </si>
  <si>
    <t xml:space="preserve">accumulation</t>
  </si>
  <si>
    <t xml:space="preserve">Accumulation of cyclic AMP</t>
  </si>
  <si>
    <t xml:space="preserve">DRD1,PTH1R,ADORA2A,DRD2,ADCY5,RGS2,FST,CNR2</t>
  </si>
  <si>
    <t xml:space="preserve">myelodysplastic-myeloproliferative disease</t>
  </si>
  <si>
    <t xml:space="preserve">Myelodysplastic-myeloproliferative disease</t>
  </si>
  <si>
    <t xml:space="preserve">PENK,CSF2RB,CSF3R,RXRG,GABRD,TMEM158,IRF5,RARB,CSF1R</t>
  </si>
  <si>
    <t xml:space="preserve">vomiting</t>
  </si>
  <si>
    <t xml:space="preserve">Vomiting</t>
  </si>
  <si>
    <t xml:space="preserve">DRD1,TAC1,DRD2,CHRNE,CD14,SSTR5,ADRA2B,GABRD,CNR2</t>
  </si>
  <si>
    <t xml:space="preserve">Cell-To-Cell Signaling and Interaction, Cellular Assembly and Organization</t>
  </si>
  <si>
    <t xml:space="preserve">Fusion of cells</t>
  </si>
  <si>
    <t xml:space="preserve">ADORA2A,CSF1,CD4,CACNA1H,P2RX7</t>
  </si>
  <si>
    <t xml:space="preserve">Cell Signaling, Post-Translational Modification</t>
  </si>
  <si>
    <t xml:space="preserve">tyrosine phosphorylation</t>
  </si>
  <si>
    <t xml:space="preserve">Tyrosine phosphorylation of protein</t>
  </si>
  <si>
    <t xml:space="preserve">TAC1,CSF1,CD4,PTPRC,CCL4,SHB,FCGR2A,CHST15</t>
  </si>
  <si>
    <t xml:space="preserve">Cell movement of tumor cell lines</t>
  </si>
  <si>
    <t xml:space="preserve">RXFP1,FGF5,IGFBP4,PLAU,IL20RA,IL6R,SPOCK3,PIK3R1,CSF1R,LCP1,SPINT1,LCP2,ITGBL1,LAMB3,GPAT2,FLNC,ITGB3,TGFBR1,CHN2,CCL4,NUMBL,TBXAS1,TGFA,TAC1,ITGB5,AJAP1,CAPN1,MSN,FYB1,PTGER4,CNR2,HAVCR2,GFAP,PIK3CG,GDNF,TGFBR2,PRNP,CSF1,DOCK2,SSTR5</t>
  </si>
  <si>
    <t xml:space="preserve">Binding of myeloid cells</t>
  </si>
  <si>
    <t xml:space="preserve">rosacea</t>
  </si>
  <si>
    <t xml:space="preserve">Rosacea</t>
  </si>
  <si>
    <t xml:space="preserve">TGFBR2,RXRG,ADRA2B,RARB</t>
  </si>
  <si>
    <t xml:space="preserve">polyarticular juvenile rheumatoid arthritis</t>
  </si>
  <si>
    <t xml:space="preserve">Polyarticular juvenile rheumatoid arthritis</t>
  </si>
  <si>
    <t xml:space="preserve">DRD2,PRNP,TLR1,IL6R,CD180,SLC1A2,PTPRC,CCL4</t>
  </si>
  <si>
    <t xml:space="preserve">chronic myeloid leukemia</t>
  </si>
  <si>
    <t xml:space="preserve">Chronic myeloid leukemia</t>
  </si>
  <si>
    <t xml:space="preserve">IRF8,PENK,CSF2RB,CSF3R,PTPN6,GABRD,TMEM158,FOXO1,CEBPA,IRF5,CSF1R</t>
  </si>
  <si>
    <t xml:space="preserve">Cellular Development, Connective Tissue Development and Function, Tissue Development</t>
  </si>
  <si>
    <t xml:space="preserve">Differentiation of connective tissue cells</t>
  </si>
  <si>
    <t xml:space="preserve">LILRB3,COL6A1,DLK1,IL6R,STC1,FGF23,CEBPA,GREM1,LILRB4,GDNF,CSF1,MYOC,FOXO1</t>
  </si>
  <si>
    <t xml:space="preserve">Inflammatory Disease, Organismal Injury and Abnormalities</t>
  </si>
  <si>
    <t xml:space="preserve">granuloma</t>
  </si>
  <si>
    <t xml:space="preserve">Granuloma</t>
  </si>
  <si>
    <t xml:space="preserve">ITGBL1,LY6E,CHRNE,CD14,NCF1,CD180,TLR9,CFTR,CYBB,NCF2</t>
  </si>
  <si>
    <t xml:space="preserve">advanced malignant tumor</t>
  </si>
  <si>
    <t xml:space="preserve">Advanced malignant tumor</t>
  </si>
  <si>
    <t xml:space="preserve">IGFBP4,KCNJ2,HCLS1,PLAU,CD48,CSF3R,FGR,TLR9,RXRG,GABRD,DACH1,PDE10A,CSF1R,DRD1,CAPG,C4A/C4B,DRD2,LAMB3,TGFBR1,P2RY1,CSF2RB,BTK,B2M,PDCD1,IDO1,FCGR2A,PIK3CG,TGFBR2,FCGR2B,PRNP,SSTR5,PTPRC,FST,RARB</t>
  </si>
  <si>
    <t xml:space="preserve">Developmental Disorder, Hereditary Disorder, Neurological Disease, Organismal Injury and Abnormalities</t>
  </si>
  <si>
    <t xml:space="preserve">fragile X syndrome</t>
  </si>
  <si>
    <t xml:space="preserve">Fragile X syndrome</t>
  </si>
  <si>
    <t xml:space="preserve">DRD2,SLC1A4,SLC1A2,ADRA2B,SCN4B</t>
  </si>
  <si>
    <t xml:space="preserve">psychological disorder</t>
  </si>
  <si>
    <t xml:space="preserve">Severe psychological disorder</t>
  </si>
  <si>
    <t xml:space="preserve">ADORA2A,DRD2,CSF3R,PDE7B,MAPT</t>
  </si>
  <si>
    <t xml:space="preserve">angina pectoris</t>
  </si>
  <si>
    <t xml:space="preserve">Angina pectoris</t>
  </si>
  <si>
    <t xml:space="preserve">KCNJ2,KCNA5,PDE7B,ITGB3,P2RY1,KCNA4,PDE10A,CACNA1H</t>
  </si>
  <si>
    <t xml:space="preserve">migraines</t>
  </si>
  <si>
    <t xml:space="preserve">Migraines</t>
  </si>
  <si>
    <t xml:space="preserve">DRD1,ADORA2A,DRD2,ITGB3,ADRA2B,SCN4B,GABRD,P2RY1,HTR4,CACNA1H</t>
  </si>
  <si>
    <t xml:space="preserve">liquid tumor</t>
  </si>
  <si>
    <t xml:space="preserve">Liquid tumor</t>
  </si>
  <si>
    <t xml:space="preserve">ADORA2A,TLR1,CD48,CSF3R,FGR,RXRG,GABRD,PBX3,LILRB4,IRF8,C4A/C4B,GPAT2,IL1RL2,CD4,FLNC,CD180,CDC42EP3,TGFBR1,PPP1R1B,RND3,TMPRSS9,SLC29A3,LRRC1,KLHL13,CD14,FCGR2A,GREM1,LYZ,GPX3,COL16A1,MYO7B,CNTN5,LY6E,PENK,COL6A1,IL6R,TLR9,PIK3R1,CSF1R,PPTC7,PER3,PDE7B,ITGB3,PTPN6,MCM6,CCL4,FOXO1,ITGB5,BCL11B,LMO2,CSF2RB,BTK,PDE1B,B2M,PDCD1,ITGA9,CEBPA,IRF5,GFAP,DEK,LAT2,UPB1,DLL1,FCGR2B,TFR2,PTPRC,PPP4R4,TMEM158,P2RY6,RARB,CHST15</t>
  </si>
  <si>
    <t xml:space="preserve">alcohol use disorder</t>
  </si>
  <si>
    <t xml:space="preserve">Alcohol use disorder</t>
  </si>
  <si>
    <t xml:space="preserve">DRD1,ADORA2A,DRD2,PDE7B,CSF3R,ADRA2B,SCN4B,GABRD,CACNA1H</t>
  </si>
  <si>
    <t xml:space="preserve">endometriosis</t>
  </si>
  <si>
    <t xml:space="preserve">Endometriosis</t>
  </si>
  <si>
    <t xml:space="preserve">TNFRSF1B,PENK,COL6A1,CD48,HLA-DOB,SLC1A4,STC1,PIK3R1,TREM2,CADM3,KCNA4,CSF1R,GREM1,MAPK4,GPX3,CD180,ITGB3,FST,CDC42EP3,CCL4,FOXO1</t>
  </si>
  <si>
    <t xml:space="preserve">juvenile rheumatoid arthritis</t>
  </si>
  <si>
    <t xml:space="preserve">Juvenile rheumatoid arthritis</t>
  </si>
  <si>
    <t xml:space="preserve">TLR1,LY6E,IL6R,SLC1A2,ADRA2B,DEK,SYT6,DRD2,PRNP,PPTC7,CD180,PTPRC,CCL4</t>
  </si>
  <si>
    <t xml:space="preserve">Cardiovascular Disease, Developmental Disorder, Organismal Injury and Abnormalities</t>
  </si>
  <si>
    <t xml:space="preserve">congenital heart block</t>
  </si>
  <si>
    <t xml:space="preserve">Congenital heart block</t>
  </si>
  <si>
    <t xml:space="preserve">restlessness</t>
  </si>
  <si>
    <t xml:space="preserve">Restlessness</t>
  </si>
  <si>
    <t xml:space="preserve">DRD1,DRD2,ADRA2B</t>
  </si>
  <si>
    <t xml:space="preserve">Infectious Diseases, Respiratory Disease</t>
  </si>
  <si>
    <t xml:space="preserve">whooping cough</t>
  </si>
  <si>
    <t xml:space="preserve">Whooping cough</t>
  </si>
  <si>
    <t xml:space="preserve">Dermatological Diseases and Conditions, Gastrointestinal Disease, Immunological Disease, Organismal Injury and Abnormalities</t>
  </si>
  <si>
    <t xml:space="preserve">Stevens-Johnson syndrome</t>
  </si>
  <si>
    <t xml:space="preserve">C4A/C4B,FCGR2B,CSF3R,FCGR2A</t>
  </si>
  <si>
    <t xml:space="preserve">Tumorigenesis of digestive organ tumor</t>
  </si>
  <si>
    <t xml:space="preserve">SLC4A11,AUTS2,SEZ6,IGFBP4,CLCNKB,ATP6V1C2,PIPOX,FGR,STK32A,LILRB4,LCP2,CAPN3,GRM4,SNX25,GPX6,EPDR1,WDR60,WFS1,NEUROD2,SLC11A1,MYOC,LRRC1,KLHL13,KCNA5,LGI4,HLA-DOB,C20orf27,BOC,FAM110B,ALAS2,ISLR2,GDNF,PNPLA7,RGS14,ASPG,DOC2A,TLR9,FGF23,RASAL3,STYK1,RFX3,MAPK4,PER3,CD37,PDE7B,APBB1IP,PTPN5,GIMAP8,TREML2,ANKRD6,P2RY1,FOXO1,NUMBL,KIAA1211L,ITGB5,SPATA13,EFR3A,INPP5F,BCL11B,ADCY5,CAPN1,AJAP1,PDE1B,TBC1D8,SLC1A4,PLD4,LY9,BDKRB2,FYB1,B2M,CLEC12A,IRF5,GFAP,MXD3,GPR183,NETO2,RASD2,IPPK,CSF1,C2CD2L,SH3RF2,TFR2,TFCP2L1,SH2D3C,SIX3,ADORA2A,PLAU,CHRNE,KCTD8,CSF3R,CRYBG3,CYTH4,NCF2,PBX3,SPINT1,IRF8,CD4,FLNC,PRKCH,CDC42EP3,STRIP2,DUSP16,LRRTM4,KIRREL3,ISL1,KIF27,PPP1R2,CADM3,KCNA4,HAVCR2,OSMR,CACNA1H,C1QC,SLC22A3,TGFBR2,MYO7B,DOCK2,MEIS2,SSTR5,SCN4B,HS6ST2,SP9,KCNAB1,FGF5,SLC32A1,HCLS1,CNTN5,KCNH4,SIGLEC8,OTX1,COL6A1,PER2,SPOCK3,CLSTN2,PIK3R1,PDE10A,CSF1R,TRPC7,CCDC88B,PROS1,INPP5D,SCUBE3,KLHL6,TDRP,PTPN6,SEC14L1,MAPT,MEGF11,SHB,PTPRN2,PMP22,TRPV2,CSF2RB,MYO1F,CNR2,PDCD1,ITGA9,PIK3CG,GLIPR1,LAT2,DLL1,UNC13C,DLX6,PTPRC,CAMK1G,TBC1D10C</t>
  </si>
  <si>
    <t xml:space="preserve">Activation of dendritic cells</t>
  </si>
  <si>
    <t xml:space="preserve">TNFRSF1B,CD48,BTK,TLR9,HAVCR2</t>
  </si>
  <si>
    <t xml:space="preserve">congestive heart failure</t>
  </si>
  <si>
    <t xml:space="preserve">Congestive heart failure</t>
  </si>
  <si>
    <t xml:space="preserve">RXFP1,DRD1,KCNJ2,ASIC4,KCNA5,PDE7B,ADRA2B,KCNA4</t>
  </si>
  <si>
    <t xml:space="preserve">myelomonocytic leukemia</t>
  </si>
  <si>
    <t xml:space="preserve">Myelomonocytic leukemia</t>
  </si>
  <si>
    <t xml:space="preserve">PENK,CSF2RB,CSF3R,GABRD,TMEM158,IRF5,CSF1R,DEK</t>
  </si>
  <si>
    <t xml:space="preserve">malignant solid tumor</t>
  </si>
  <si>
    <t xml:space="preserve">Advanced malignant solid tumor</t>
  </si>
  <si>
    <t xml:space="preserve">IGFBP4,KCNJ2,HCLS1,PLAU,CD48,CSF3R,FGR,TLR9,RXRG,DACH1,PDE10A,CSF1R,CAPG,C4A/C4B,TGFBR1,P2RY1,CSF2RB,BTK,B2M,PDCD1,IDO1,FCGR2A,PIK3CG,TGFBR2,FCGR2B,PRNP,SSTR5,PTPRC,FST,RARB</t>
  </si>
  <si>
    <t xml:space="preserve">Post-Translational Modification, Protein Trafficking</t>
  </si>
  <si>
    <t xml:space="preserve">Binding of antibody</t>
  </si>
  <si>
    <t xml:space="preserve">CD4,PPP1R1B</t>
  </si>
  <si>
    <t xml:space="preserve">Cell Morphology, Organismal Injury and Abnormalities</t>
  </si>
  <si>
    <t xml:space="preserve">blebbing</t>
  </si>
  <si>
    <t xml:space="preserve">Blebbing of plasma membrane</t>
  </si>
  <si>
    <t xml:space="preserve">TAC1,P2RX7</t>
  </si>
  <si>
    <t xml:space="preserve">Developmental Disorder, Hereditary Disorder, Immunological Disease, Organismal Injury and Abnormalities</t>
  </si>
  <si>
    <t xml:space="preserve">complement component C1q deficiency</t>
  </si>
  <si>
    <t xml:space="preserve">Complement component C1q deficiency</t>
  </si>
  <si>
    <t xml:space="preserve">C1QC,C1QB</t>
  </si>
  <si>
    <t xml:space="preserve">Cellular Development, Embryonic Development, Hair and Skin Development and Function, Organ Development, Organismal Development, Tissue Development</t>
  </si>
  <si>
    <t xml:space="preserve">Differentiation of squamous cell carcinoma cell lines</t>
  </si>
  <si>
    <t xml:space="preserve">RND3,RARB</t>
  </si>
  <si>
    <t xml:space="preserve">Cellular Function and Maintenance, Hematological System Development and Function</t>
  </si>
  <si>
    <t xml:space="preserve">endocytosis</t>
  </si>
  <si>
    <t xml:space="preserve">Endocytosis by monocytes</t>
  </si>
  <si>
    <t xml:space="preserve">FCGR2A,P2RX7</t>
  </si>
  <si>
    <t xml:space="preserve">familial advanced sleep phase syndrome</t>
  </si>
  <si>
    <t xml:space="preserve">Familial advanced sleep phase syndrome</t>
  </si>
  <si>
    <t xml:space="preserve">Fusion of multinucleated giant cells</t>
  </si>
  <si>
    <t xml:space="preserve">CSF1,P2RX7</t>
  </si>
  <si>
    <t xml:space="preserve">Huntington disease grade 0 Huntington disease</t>
  </si>
  <si>
    <t xml:space="preserve">ADORA2A,DRD2</t>
  </si>
  <si>
    <t xml:space="preserve">mobility</t>
  </si>
  <si>
    <t xml:space="preserve">Mobility of breast cancer cell lines</t>
  </si>
  <si>
    <t xml:space="preserve">Cellular Development, Cellular Growth and Proliferation, Skeletal and Muscular System Development and Function</t>
  </si>
  <si>
    <t xml:space="preserve">osteoclastogenesis</t>
  </si>
  <si>
    <t xml:space="preserve">Osteoclastogenesis of spleen cell lines</t>
  </si>
  <si>
    <t xml:space="preserve">DLL1,CSF1</t>
  </si>
  <si>
    <t xml:space="preserve">Gastrointestinal Disease, Hepatic System Disease, Organismal Injury and Abnormalities</t>
  </si>
  <si>
    <t xml:space="preserve">liver lesion</t>
  </si>
  <si>
    <t xml:space="preserve">Liver lesion</t>
  </si>
  <si>
    <t xml:space="preserve">SLC4A11,AUTS2,SEZ6,DLX5,CLCNKB,HEXB,LILRB4,LCP2,DPF1,GRM4,SNX25,LAMB3,IL1RL2,MYOC,MARCH4,LRRC1,LAIR1,YWHAG,LGI4,SLC1A2,HLA-DOB,PTGER4,CLIP4,BOC,FAM110B,GREM1,SYT6,COL16A1,PNPLA7,SCG2,ASPG,DOC2A,RHOBTB2,PENK,TREM2,RASAL3,ZCCHC9,FAM84A,PDE7B,PTPN5,HK2,NUMBL,KIAA1211L,TAC1,TMEM176A,NPBWR1,EFR3A,HLA-DOA,BCL11B,ADCY5,AJAP1,GUCY2D,SLC14A1,IDO1,IRF5,MXD3,RASD2,IPPK,NCKAP1L,CSF1,SLC35D3,TFR2,CHST15,SH2D3C,SIX3,ADORA2A,CD300LF,PLAU,IL20RA,CD48,CSF3R,CRYBG3,LRTM2,CYTH4,ITGBL1,SERTAD4,PRKCH,CDC42EP3,CTSD,PPP1R1B,CTSS,ADRA2B,TRPC6,IP6K3,HAVCR2,OSMR,C1QC,PRNP,MYO7B,CFTR,CLEC7A,LRRC10B,KCNAB1,SIGLEC8,STAC,ADAMTSL3,DHRS13,ASB11,KCNQ4,PDE10A,CSF1R,FAM46C,INPP5D,CDCA2,MAPT,SHB,CSF2RB,MYO1F,CHRDL2,PDCD1,ITGA9,PIK3CG,FCGR2B,UNC13C,TCF15,LGALS9B,SHISA9,TBC1D10C,CAMK2B,ATP6V1C2,TLR1,NCF1,CLSPN,FGR,GABRD,C3AR1,CAPN3,CD84,WDR60,GPAT2,PADI2,WFS1,CHN2,SLC11A1,ANGEL1,TNFRSF1B,KCNA5,FAM198B,RGS14,CNST,IL4R,CACNG4,TBR1,LY6E,IL6R,TLR9,LPCAT2,FGFRL1,LCP1,MAPK4,PER3,APBB1IP,GIMAP8,MCM6,P2RY1,ITGB5,SPATA13,INPP5F,PDE1B,TBC1D8,SLC1A4,PLD4,FYB1,B2M,CLEC12A,GPR183,NAIP,NETO2,TFCP2L1,HTR4,CBX8,KCTD8,TLE1,RHBDL3,STC1,RXRG,TMEM45A,MAN1A1,SKAP2,SPINT1,C4A/C4B,GUSB,ANKRD63,CD4,FLNC,TCFL5,C15orf41,TMPRSS9,GALNT13,LRRTM4,MPEG1,ISL1,KIF27,ARHGAP29,NTSR2,ORAI3,NFIB,CADM3,FCGR2A,CACNA1H,DOCK2,MEIS2,SSTR5,HS6ST2,CALB1,FGF5,SLC32A1,HCLS1,CNTN5,KCNH4,COL6A1,SPOCK3,CLSTN2,AP1S2,B3GNT2,PIK3R1,FAM102B,MYO1G,TRPC7,CCDC88B,DRD1,DRD2,CAPG,SHISA2,SCUBE3,KLHL6,PCP4,PTPN6,SEC14L1,MEGF11,CCL4,PTPRN2,ANO2,MSN,BTK,PIF1,DLL1,NTS,DLX6,PTPRC,CAMK1G,RIC8B,PDE1A</t>
  </si>
  <si>
    <t xml:space="preserve">fibromyalgia</t>
  </si>
  <si>
    <t xml:space="preserve">Fibromyalgia</t>
  </si>
  <si>
    <t xml:space="preserve">DRD1,DRD2,ADRA2B,SCN4B,GABRD,CACNA1H</t>
  </si>
  <si>
    <t xml:space="preserve">epileptic seizure</t>
  </si>
  <si>
    <t xml:space="preserve">Epileptic seizure</t>
  </si>
  <si>
    <t xml:space="preserve">TAC1,LAMB3,C1QB,SCG2,RGS2,SLC1A2,CH25H,GABRD,ANKRD6,MCM6,GFAP</t>
  </si>
  <si>
    <t xml:space="preserve">acute kidney injury</t>
  </si>
  <si>
    <t xml:space="preserve">Acute kidney injury</t>
  </si>
  <si>
    <t xml:space="preserve">LYZ,ADORA2A,PDE7B,ADRA2B,B2M</t>
  </si>
  <si>
    <t xml:space="preserve">Production of HIV-1</t>
  </si>
  <si>
    <t xml:space="preserve">LCP2,PRNP,CD14,TLR9,PTPN6</t>
  </si>
  <si>
    <t xml:space="preserve">Phagocytosis of leukemia cell lines</t>
  </si>
  <si>
    <t xml:space="preserve">INPP5D,FCGR2B,FCGR2A,P2RX7</t>
  </si>
  <si>
    <t xml:space="preserve">Immunological Disease, Infectious Diseases, Neurological Disease, Organismal Injury and Abnormalities</t>
  </si>
  <si>
    <t xml:space="preserve">tropical spastic paraparesis</t>
  </si>
  <si>
    <t xml:space="preserve">Tropical spastic paraparesis</t>
  </si>
  <si>
    <t xml:space="preserve">ADORA2A,IL6R,PDE7B,RARB</t>
  </si>
  <si>
    <t xml:space="preserve">chronic leukemia</t>
  </si>
  <si>
    <t xml:space="preserve">Chronic leukemia</t>
  </si>
  <si>
    <t xml:space="preserve">PENK,CSF3R,FGR,TLR9,GABRD,CSF1R,PBX3,IRF8,PPTC7,PDE7B,IL1RL2,CD180,CDC42EP3,PTPN6,CCL4,TMPRSS9,FOXO1,LRRC1,KLHL13,CSF2RB,BTK,PDCD1,CEBPA,IRF5,FCGR2A,TMEM158</t>
  </si>
  <si>
    <t xml:space="preserve">colorectal adenocarcinoma</t>
  </si>
  <si>
    <t xml:space="preserve">Colorectal adenocarcinoma</t>
  </si>
  <si>
    <t xml:space="preserve">AUTS2,SEZ6,IGFBP4,CLCNKB,ATP6V1C2,PIPOX,FGR,STK32A,LILRB4,LCP2,CAPN3,GRM4,SNX25,EPDR1,WDR60,WFS1,NEUROD2,SLC11A1,MYOC,LRRC1,KLHL13,LGI4,C20orf27,BOC,FAM110B,ALAS2,ISLR2,GDNF,PNPLA7,RGS14,ASPG,DOC2A,TLR9,FGF23,RASAL3,RFX3,MAPK4,CD37,PDE7B,APBB1IP,PTPN5,TREML2,ANKRD6,P2RY1,FOXO1,NUMBL,KIAA1211L,ITGB5,SPATA13,EFR3A,INPP5F,BCL11B,ADCY5,AJAP1,PDE1B,TBC1D8,SLC1A4,PLD4,LY9,BDKRB2,FYB1,B2M,CLEC12A,IRF5,GFAP,MXD3,GPR183,NETO2,RASD2,IPPK,CSF1,C2CD2L,SH3RF2,TFCP2L1,SH2D3C,SIX3,ADORA2A,PLAU,CHRNE,KCTD8,CSF3R,CRYBG3,CYTH4,PBX3,SPINT1,IRF8,CD4,FLNC,PRKCH,CDC42EP3,DUSP16,LRRTM4,KIRREL3,ISL1,KIF27,PPP1R2,CADM3,KCNA4,HAVCR2,OSMR,CACNA1H,TGFBR2,MYO7B,DOCK2,SCN4B,HS6ST2,SP9,KCNAB1,FGF5,SLC32A1,HCLS1,CNTN5,KCNH4,SIGLEC8,OTX1,COL6A1,PER2,SPOCK3,PIK3R1,PDE10A,CSF1R,TRPC7,CCDC88B,PROS1,INPP5D,SCUBE3,KLHL6,TDRP,PTPN6,SEC14L1,MAPT,MEGF11,SHB,PTPRN2,PMP22,TRPV2,CSF2RB,MYO1F,CNR2,ITGA9,PIK3CG,GLIPR1,DLL1,UNC13C,DLX6,PTPRC,CAMK1G,TBC1D10C</t>
  </si>
  <si>
    <t xml:space="preserve">Binding of lymphatic system cells</t>
  </si>
  <si>
    <t xml:space="preserve">LCP2,PLAU,IL6R,CD48,MSN,ITGB3,FYB1,CCL4</t>
  </si>
  <si>
    <t xml:space="preserve">extrapyramidal syndrome</t>
  </si>
  <si>
    <t xml:space="preserve">Extrapyramidal syndrome</t>
  </si>
  <si>
    <t xml:space="preserve">DRD1,DRD2,RGS2,ADRA2B,GABRD</t>
  </si>
  <si>
    <t xml:space="preserve">chronic idiopathic thrombocytopenic purpura</t>
  </si>
  <si>
    <t xml:space="preserve">Chronic idiopathic thrombocytopenic purpura</t>
  </si>
  <si>
    <t xml:space="preserve">Endocrine System Disorders, Metabolic Disease, Organismal Injury and Abnormalities</t>
  </si>
  <si>
    <t xml:space="preserve">hyperaldosteronism</t>
  </si>
  <si>
    <t xml:space="preserve">Hyperaldosteronism</t>
  </si>
  <si>
    <t xml:space="preserve">DRD1,DRD2,CACNA1H</t>
  </si>
  <si>
    <t xml:space="preserve">toxic epidermal necrolysis</t>
  </si>
  <si>
    <t xml:space="preserve">Toxic epidermal necrolysis</t>
  </si>
  <si>
    <t xml:space="preserve">Inflammatory Disease, Neurological Disease, Organismal Injury and Abnormalities</t>
  </si>
  <si>
    <t xml:space="preserve">transverse myelitis</t>
  </si>
  <si>
    <t xml:space="preserve">Transverse myelitis</t>
  </si>
  <si>
    <t xml:space="preserve">Developmental Disorder, Neurological Disease</t>
  </si>
  <si>
    <t xml:space="preserve">neurodevelopmental disorder</t>
  </si>
  <si>
    <t xml:space="preserve">Neurodevelopmental disorder</t>
  </si>
  <si>
    <t xml:space="preserve">GDNF,CNTN5,DRD2,PLAU,SLC1A4,ADRA2B,KIRREL3,PDE10A</t>
  </si>
  <si>
    <t xml:space="preserve">Gastrointestinal Disease, Organismal Injury and Abnormalities</t>
  </si>
  <si>
    <t xml:space="preserve">benign oral disorder</t>
  </si>
  <si>
    <t xml:space="preserve">Benign oral disorder</t>
  </si>
  <si>
    <t xml:space="preserve">SIX3,ARHGAP29,TLR1,CSF3R,IL6R,TLR9,ADRA2B,B2M,GABRD,FCGR2A,PTH1R,C4A/C4B,COL16A1,FCGR2B,LAMB3,IL4R</t>
  </si>
  <si>
    <t xml:space="preserve">cannabis dependence</t>
  </si>
  <si>
    <t xml:space="preserve">Cannabis dependence</t>
  </si>
  <si>
    <t xml:space="preserve">DRD1,DRD2,ADRA2B,CNR2</t>
  </si>
  <si>
    <t xml:space="preserve">genitourinary carcinoma</t>
  </si>
  <si>
    <t xml:space="preserve">Genitourinary carcinoma</t>
  </si>
  <si>
    <t xml:space="preserve">SLC4A11,KCNJ2,PIPOX,FAM107A,LILRB4,DPF1,GRM4,SNX25,GPX6,LAMB3,MYOC,LILRB3,LAPTM5,SLC1A2,NECAB2,PTGER4,FAM110B,GREM1,ISLR2,GDNF,LYZ,PNPLA7,GNB5,SCG2,ASPG,DOC2A,RHOBTB2,RFX3,PDE7B,PTPN5,NUMBL,KIAA1211L,TMEM176A,NPBWR1,EFR3A,BCL11B,AJAP1,GUCY2D,NCKAP1L,CSF1,SH3RF2,TFR2,PPP4R4,P2RY6,CHST15,SH2D3C,ADORA2A,CD48,CSF3R,CRYBG3,LRTM2,CYTH4,PRKCH,CDC42EP3,CTSD,PPP1R1B,KIRREL3,CTSS,ADRA2B,TRPC6,IP6K3,C1QC,SLC22A3,TGFBR2,ESYT3,GPX3,MYO7B,CFTR,CYBB,KCNAB1,ADAMTSL3,PER2,ASB11,PDE10A,CSF1R,SHB,PMP22,CSF2RB,MYO1F,PDCD1,ITGA9,PIK3CG,UNC13C,LGALS9B,SHISA9,TBC1D10C,CAMK2B,IGFBP4,FGR,GABRD,C3AR1,STK32A,CD84,EPDR1,GPAT2,PADI2,WFS1,CD180,CHN2,SLC11A1,ANGEL1,KLHL13,KCNA5,FAM198B,ALAS2,RGS14,IL4R,PTPN7,CACNG4,RXFP1,IL6R,FGFRL1,LCP1,MAPK4,PER3,CD37,APBB1IP,MCM6,FOXO1,ITGB5,TBC1D8,SLC1A4,PLD4,FYB1,B2M,CEBPA,CLEC12A,GFAP,NETO2,C2CD2L,TFCP2L1,HTR4,KCTD8,TLE1,RHBDL3,STC1,GPR52,MAN1A1,PBX3,C4A/C4B,GUSB,FLNC,TCFL5,STRIP2,KIF27,ARHGAP29,SLC2A6,FNDC9,CD14,TRAIP,PPP1R2,CADM3,CACNA1H,DOCK2,MEIS2,HS6ST2,CALB1,FGF5,HCLS1,CNTN5,KCNH4,SYNC,SPOCK3,CLSTN2,AP1S2,PIK3R1,RAC2,MYO1G,TRPC7,CCDC88B,DRD2,PROS1,SCUBE3,ITGB3,SEC14L1,MEGF11,PTPRN2,ANO2,TGFA,TRPV2,PLEK,MSN,BTK,CNR2,PIF1,LAT2,UPB1,DLL1,LXN,PTPRC,TMEM158,RIC8B,PDE1A</t>
  </si>
  <si>
    <t xml:space="preserve">sleep disorder</t>
  </si>
  <si>
    <t xml:space="preserve">Sleep Disorders</t>
  </si>
  <si>
    <t xml:space="preserve">DRD1,GDNF,ADORA2A,DRD2,PRNP,CHRNE,ADRA2B,GABRD</t>
  </si>
  <si>
    <t xml:space="preserve">Inflammatory Disease, Respiratory Disease</t>
  </si>
  <si>
    <t xml:space="preserve">asthma</t>
  </si>
  <si>
    <t xml:space="preserve">Asthma</t>
  </si>
  <si>
    <t xml:space="preserve">ADORA2A,LY6E,TLR9,ADRA2B,HAVCR2,C3AR1,FCGR2A,C4A/C4B,FCGR2B,PDE7B,IL4R,CD4,PTPRC</t>
  </si>
  <si>
    <t xml:space="preserve">colon adenocarcinoma</t>
  </si>
  <si>
    <t xml:space="preserve">Colon adenocarcinoma</t>
  </si>
  <si>
    <t xml:space="preserve">AUTS2,SEZ6,IGFBP4,CLCNKB,ATP6V1C2,FGR,STK32A,LILRB4,LCP2,CAPN3,GRM4,SNX25,EPDR1,WDR60,WFS1,SLC11A1,NEUROD2,MYOC,LRRC1,KLHL13,LGI4,C20orf27,BOC,FAM110B,ALAS2,ISLR2,GDNF,PNPLA7,RGS14,ASPG,DOC2A,TLR9,RASAL3,RFX3,MAPK4,CD37,PDE7B,PTPN5,APBB1IP,TREML2,P2RY1,FOXO1,NUMBL,KIAA1211L,ITGB5,SPATA13,INPP5F,ADCY5,BCL11B,AJAP1,PDE1B,TBC1D8,SLC1A4,PLD4,LY9,BDKRB2,FYB1,B2M,MXD3,CLEC12A,GPR183,IRF5,GFAP,NETO2,RASD2,IPPK,CSF1,C2CD2L,SH3RF2,TFCP2L1,SH2D3C,SIX3,ADORA2A,PLAU,CHRNE,KCTD8,CSF3R,CRYBG3,CYTH4,SPINT1,PBX3,IRF8,CD4,FLNC,CDC42EP3,PRKCH,DUSP16,KIRREL3,ISL1,KIF27,PPP1R2,CADM3,KCNA4,HAVCR2,OSMR,CACNA1H,TGFBR2,MYO7B,DOCK2,HS6ST2,SCN4B,SP9,KCNAB1,SLC32A1,FGF5,HCLS1,CNTN5,KCNH4,SIGLEC8,OTX1,COL6A1,PER2,SPOCK3,PIK3R1,PDE10A,CSF1R,TRPC7,CCDC88B,PROS1,INPP5D,SCUBE3,KLHL6,TDRP,PTPN6,SEC14L1,MAPT,MEGF11,SHB,PTPRN2,PMP22,TRPV2,CSF2RB,MYO1F,CNR2,ITGA9,PIK3CG,GLIPR1,DLL1,UNC13C,DLX6,PTPRC,CAMK1G,TBC1D10C</t>
  </si>
  <si>
    <t xml:space="preserve">Transport of metal</t>
  </si>
  <si>
    <t xml:space="preserve">SLC4A11,KCNJ2,KCNH4,KCNA5,TFR2,SCN4B,B2M,SLC11A1,KCNQ4,KCNA4,KCNAB1,P2RX7</t>
  </si>
  <si>
    <t xml:space="preserve">epilepsy</t>
  </si>
  <si>
    <t xml:space="preserve">Epilepsy</t>
  </si>
  <si>
    <t xml:space="preserve">SLC32A1,TAC1,C1QB,SLC1A2,ADRA2B,GABRD,KCNQ4,GFAP,CACNA1H,SCG2,LAMB3,RGS2,SCN4B,CH25H,ANKRD6,MCM6,HTR4</t>
  </si>
  <si>
    <t xml:space="preserve">Activation of T lymphocytes</t>
  </si>
  <si>
    <t xml:space="preserve">ADORA2A,TLR9,CD4,TREML2,PTPRC,SLC11A1,CLEC7A,PIK3CG</t>
  </si>
  <si>
    <t xml:space="preserve">nausea and vomiting</t>
  </si>
  <si>
    <t xml:space="preserve">Nausea and vomiting</t>
  </si>
  <si>
    <t xml:space="preserve">DRD1,TAC1,DRD2,SSTR5,GABRD,CNR2</t>
  </si>
  <si>
    <t xml:space="preserve">Developmental Disorder, Neurological Disease, Psychological Disorders</t>
  </si>
  <si>
    <t xml:space="preserve">speech disorder</t>
  </si>
  <si>
    <t xml:space="preserve">Speech disorder</t>
  </si>
  <si>
    <t xml:space="preserve">DRD1,DRD2,GNB5,ADRA2B,GABRD</t>
  </si>
  <si>
    <t xml:space="preserve">acute hepatitis</t>
  </si>
  <si>
    <t xml:space="preserve">Acute hepatitis</t>
  </si>
  <si>
    <t xml:space="preserve">ADORA2A,PDE7B,CSF1,PDCD1</t>
  </si>
  <si>
    <t xml:space="preserve">Infection by cytomegalovirus</t>
  </si>
  <si>
    <t xml:space="preserve">C4A/C4B,FCGR2B,CSF2RB,FCGR2A</t>
  </si>
  <si>
    <t xml:space="preserve">parkinsonism</t>
  </si>
  <si>
    <t xml:space="preserve">Parkinsonism</t>
  </si>
  <si>
    <t xml:space="preserve">DRD1,DRD2,RGS2,MAPT</t>
  </si>
  <si>
    <t xml:space="preserve">pelvic tumor</t>
  </si>
  <si>
    <t xml:space="preserve">Pelvic tumor</t>
  </si>
  <si>
    <t xml:space="preserve">SLC4A11,KCNJ2,PIPOX,FAM107A,DACH1,LILRB4,GRM4,SNX25,GPX6,LAMB3,MYOC,LAPTM5,SLC1A2,NECAB2,PTGER4,FAM110B,ISLR2,LYZ,PNPLA7,GNB5,SCG2,ASPG,DOC2A,RHOBTB2,PDE7B,PTPN5,ANKRD6,NUMBL,KIAA1211L,TMEM176A,NPBWR1,EFR3A,BCL11B,AJAP1,GUCY2D,IDO1,IRF5,NCKAP1L,CSF1,SH3RF2,TFR2,PPP4R4,RARB,CHST15,SH2D3C,ADORA2A,PLAU,CHRNE,IL20RA,CD48,CSF3R,CRYBG3,LRTM2,CYTH4,PRKCH,CDC42EP3,CTSD,PPP1R1B,KIRREL3,CTSS,ADRA2B,TRPC6,IP6K3,C1QC,SLC22A3,TGFBR2,ESYT3,GPX3,MYO7B,CFTR,CYBB,KCNAB1,ADAMTSL3,PER2,ASB11,PDE10A,CSF1R,INPP5D,MAPT,SHB,PMP22,CSF2RB,MYO1F,PDCD1,ITGA9,PIK3CG,GLIPR1,UNC13C,LGALS9B,SHISA9,TBC1D10C,CAMK2B,IGFBP4,FGR,GABRD,C3AR1,STK32A,CD84,EPDR1,RGS2,WFS1,CD180,TGFBR1,CHN2,SLC11A1,ANGEL1,KLHL13,KCNA5,FAM198B,RGS14,IL4R,PTPN7,CACNG4,RXFP1,LY6E,LPCAT2,FGF23,FGFRL1,LCP1,MAPK4,PER3,CD37,APBB1IP,MCM6,FOXO1,ITGB5,TBC1D8,SLC1A4,PLD4,FYB1,B2M,CEBPA,CLEC12A,GFAP,GPR183,P2RX7,NETO2,HTR4,KCTD8,TLE1,RHBDL3,STC1,RXRG,GPR52,MAN1A1,PBX3,C4A/C4B,GUSB,FLNC,TCFL5,STRIP2,LRRTM4,KIF27,ARHGAP29,SLC2A6,FNDC9,CD14,TRAIP,CADM3,CACNA1H,DOCK2,MEIS2,SSTR5,HS6ST2,FGF5,HCLS1,CNTN5,KCNH4,SYNC,SPOCK3,CLSTN2,AP1S2,PIK3R1,RAC2,MYO1G,TRPC7,CCDC88B,DRD2,PROS1,SCUBE3,PCP4,ITGB3,SEC14L1,MEGF11,CCL4,PTPRN2,ANO2,TGFA,TRPV2,PLEK,MSN,BTK,CNR2,PIF1,LAT2,UPB1,DLL1,PTPRC,RIC8B,PDE1A</t>
  </si>
  <si>
    <t xml:space="preserve">malignant tumor</t>
  </si>
  <si>
    <t xml:space="preserve">Stage IV malignant tumor</t>
  </si>
  <si>
    <t xml:space="preserve">HCLS1,KCNJ2,PLAU,CSF3R,CD48,FGR,TLR9,CSF1R,PDE10A,C4A/C4B,CAPG,TGFBR1,P2RY1,CSF2RB,BTK,B2M,PDCD1,IDO1,FCGR2A,PIK3CG,FCGR2B,PRNP,SSTR5,FST,PTPRC,RARB</t>
  </si>
  <si>
    <t xml:space="preserve">engulfment</t>
  </si>
  <si>
    <t xml:space="preserve">Engulfment of cells</t>
  </si>
  <si>
    <t xml:space="preserve">ADORA2A,CD14,FCGR2A,P2RX7,PROS1,INPP5D,FCGR2B,CSF1,DOCK2,CD4,TFR2,TGFBR1,CLEC7A</t>
  </si>
  <si>
    <t xml:space="preserve">Cell proliferation of tumor cell lines</t>
  </si>
  <si>
    <t xml:space="preserve">STK26,SH2D3C,IGFBP4,SIX3,PLAU,DACH1,PBX3,CAPN3,GPAT2,CD4,TGFBR1,PRKCH,CHN2,CTSD,PPP1R1B,KLHL13,LAIR1,YWHAG,TRAIP,NFIB,TRPC6,GDNF,TGFBR2,PRNP,SSTR5,ARL11,FST,FGF5,ANXA7,RHOBTB2,PENK,SPOCK3,DLK1,IL6R,PIK3R1,LCP1,FGFRL1,FKBP5,CDCA2,ITGB3,PTPN6,HK2,FOXO1,TBXAS1,TRPV2,TGFA,TAC1,ITGB5,INPP5F,CSF2RB,BTK,BDKRB2,CNR2,CEBPA,IDO1,PIK3CG,P2RX7,GLIPR1,DLL1,NTS,CSF1,RARB</t>
  </si>
  <si>
    <t xml:space="preserve">Parkinson disease</t>
  </si>
  <si>
    <t xml:space="preserve">Advanced Parkinson disease</t>
  </si>
  <si>
    <t xml:space="preserve">Cell movement of peripheral T lymphocyte</t>
  </si>
  <si>
    <t xml:space="preserve">LCP2,FYB1,LCP1</t>
  </si>
  <si>
    <t xml:space="preserve">Inflammatory Disease, Neurological Disease, Ophthalmic Disease, Organismal Injury and Abnormalities</t>
  </si>
  <si>
    <t xml:space="preserve">Devic syndrome</t>
  </si>
  <si>
    <t xml:space="preserve">Immunological Disease, Neurological Disease, Skeletal and Muscular Disorders</t>
  </si>
  <si>
    <t xml:space="preserve">generalized myasthenia gravis</t>
  </si>
  <si>
    <t xml:space="preserve">Generalized myasthenia gravis</t>
  </si>
  <si>
    <t xml:space="preserve">Cellular Assembly and Organization</t>
  </si>
  <si>
    <t xml:space="preserve">generation</t>
  </si>
  <si>
    <t xml:space="preserve">Generation of filaments</t>
  </si>
  <si>
    <t xml:space="preserve">ITGB3,MAPT,MYOC</t>
  </si>
  <si>
    <t xml:space="preserve">Metabolism of superoxide</t>
  </si>
  <si>
    <t xml:space="preserve">NCF1,CYBB,NCF2</t>
  </si>
  <si>
    <t xml:space="preserve">Transport of K+</t>
  </si>
  <si>
    <t xml:space="preserve">KCNJ2,KCNH4,KCNA5,KCNA4,KCNQ4,KCNAB1</t>
  </si>
  <si>
    <t xml:space="preserve">breast or ovarian carcinoma</t>
  </si>
  <si>
    <t xml:space="preserve">Breast or ovarian carcinoma</t>
  </si>
  <si>
    <t xml:space="preserve">CAMK2B,SLC4A11,IGFBP4,FAM107A,DACH1,EPDR1,PADI2,WFS1,SLC11A1,LRRC1,KLHL13,LAPTM5,FAM110B,GREM1,SYT6,SCG2,IL4R,CACNG4,LY6E,RHOBTB2,SLAMF8,TLR9,RAB3IL1,RFX3,MAPK4,FKBP5,ANKRD6,MCM6,P2RY1,HK2,FOXO1,NUMBL,EFR3A,HLA-DOA,BCL11B,WNT7B,TBC1D8,PLD4,LY9,B2M,NCKAP1L,TFR2,SH3RF2,HTR4,ADORA2A,CD48,CSF3R,RHBDL3,MAN1A1,CYTH4,NCF2,C4A/C4B,ITGBL1,FLNC,CDC42EP3,GPR6,CTSD,PPP1R1B,DUSP16,KIRREL3,TRAIP,PPP1R2,TRPC6,OSMR,CACNA1H,TGFBR2,GPX3,MYO7B,DOCK2,HS6ST2,CFTR,CYBB,CCDC42,FGF5,HCLS1,ADAMTSL3,COL6A1,CLSTN2,SCRG1,B3GNT2,PIK3R1,PDE10A,TRPC7,INPP5D,PPTC7,SCUBE3,KLHL6,ITGB3,SHB,PTPRN2,ESYT2,PMP22,TRPV2,CSF2RB,PDCD1,ITGA9,PIK3CG,PTH1R,LAT2,DLL1,UNC13C,NTS,LGALS9B,PTPRC,TMEM158,TBC1D10C</t>
  </si>
  <si>
    <t xml:space="preserve">DNA Replication, Recombination, and Repair</t>
  </si>
  <si>
    <t xml:space="preserve">Synthesis of DNA</t>
  </si>
  <si>
    <t xml:space="preserve">TGFA,TAC1,IGFBP4,ADORA2A,DACH1,PIK3R1,CSF1R,GDNF,PRNP,NTS,CSF1,CD180,PRKCH</t>
  </si>
  <si>
    <t xml:space="preserve">chemotherapy sickness</t>
  </si>
  <si>
    <t xml:space="preserve">Chemotherapy sickness</t>
  </si>
  <si>
    <t xml:space="preserve">DRD1,TAC1,DRD2,GABRD,CNR2</t>
  </si>
  <si>
    <t xml:space="preserve">unstable angina</t>
  </si>
  <si>
    <t xml:space="preserve">Unstable angina</t>
  </si>
  <si>
    <t xml:space="preserve">KCNJ2,KCNA5,ITGB3,P2RY1,KCNA4</t>
  </si>
  <si>
    <t xml:space="preserve">colorectal carcinoma</t>
  </si>
  <si>
    <t xml:space="preserve">Colorectal carcinoma</t>
  </si>
  <si>
    <t xml:space="preserve">AUTS2,SEZ6,IGFBP4,CLCNKB,ATP6V1C2,PIPOX,FGR,STK32A,LILRB4,LCP2,CAPN3,GRM4,SNX25,EPDR1,WDR60,WFS1,NEUROD2,SLC11A1,MYOC,LRRC1,KLHL13,LGI4,C20orf27,BOC,FAM110B,ALAS2,ISLR2,GDNF,PNPLA7,RGS14,ASPG,DOC2A,TLR9,FGF23,RASAL3,RFX3,MAPK4,CD37,PDE7B,APBB1IP,PTPN5,TREML2,ANKRD6,P2RY1,FOXO1,NUMBL,KIAA1211L,ITGB5,SPATA13,EFR3A,INPP5F,BCL11B,ADCY5,AJAP1,PDE1B,TBC1D8,SLC1A4,PLD4,LY9,BDKRB2,FYB1,B2M,CLEC12A,IRF5,GFAP,MXD3,GPR183,NETO2,RASD2,IPPK,CSF1,C2CD2L,SH3RF2,TFCP2L1,SH2D3C,SIX3,ADORA2A,PLAU,CHRNE,KCTD8,CSF3R,CRYBG3,CYTH4,PBX3,SPINT1,IRF8,CD4,FLNC,PRKCH,CDC42EP3,DUSP16,LRRTM4,KIRREL3,ISL1,KIF27,PPP1R2,CADM3,KCNA4,HAVCR2,OSMR,CACNA1H,TGFBR2,MYO7B,DOCK2,SSTR5,SCN4B,HS6ST2,SP9,KCNAB1,FGF5,SLC32A1,HCLS1,CNTN5,KCNH4,SIGLEC8,OTX1,COL6A1,PER2,SPOCK3,PIK3R1,PDE10A,CSF1R,TRPC7,CCDC88B,PROS1,INPP5D,SCUBE3,KLHL6,TDRP,PTPN6,SEC14L1,MAPT,MEGF11,SHB,PTPRN2,PMP22,TRPV2,CSF2RB,MYO1F,CNR2,PDCD1,ITGA9,PIK3CG,GLIPR1,DLL1,UNC13C,DLX6,PTPRC,CAMK1G,TBC1D10C</t>
  </si>
  <si>
    <t xml:space="preserve">end stage renal disease</t>
  </si>
  <si>
    <t xml:space="preserve">End stage renal disease</t>
  </si>
  <si>
    <t xml:space="preserve">DRD1,ADORA2A,C4A/C4B,DRD2,FCGR2B,PDE7B,GABRD,FCGR2A</t>
  </si>
  <si>
    <t xml:space="preserve">Metabolism of phosphatidylinositol</t>
  </si>
  <si>
    <t xml:space="preserve">PLEK,IP6K3,FCGR2A,PIK3CG</t>
  </si>
  <si>
    <t xml:space="preserve">Cell Morphology, Cellular Assembly and Organization, Cellular Function and Maintenance</t>
  </si>
  <si>
    <t xml:space="preserve">formation</t>
  </si>
  <si>
    <t xml:space="preserve">Formation of cellular protrusions</t>
  </si>
  <si>
    <t xml:space="preserve">STK26,TAC1,SPATA13,PLAU,BTK,MSN,RAC2,RFX3,NCF2,LCP1,GDNF,PRNP,CSF1,WDR60,ITGB3,MAPT,CAMK1G,MYOC</t>
  </si>
  <si>
    <t xml:space="preserve">Replication of RNA virus</t>
  </si>
  <si>
    <t xml:space="preserve">CAMK2B,TRPV2,TAC1,ITGB5,PLAU,LY6E,CD48,TLR9,B2M,HAVCR2,P2RX7,AGO4,CAPN3,APBB1IP,CD4,PTPRC,CH25H,P2RY1,CCL4,CACNG4,HTR4</t>
  </si>
  <si>
    <t xml:space="preserve">viral hepatitis</t>
  </si>
  <si>
    <t xml:space="preserve">Viral hepatitis</t>
  </si>
  <si>
    <t xml:space="preserve">C4A/C4B,DRD2,FCGR2B,CSF2RB,CSF1,CSF3R,PTPRC,CCL4,PDCD1,FCGR2A</t>
  </si>
  <si>
    <t xml:space="preserve">pelvic cancer</t>
  </si>
  <si>
    <t xml:space="preserve">Pelvic cancer</t>
  </si>
  <si>
    <t xml:space="preserve">SLC4A11,KCNJ2,PIPOX,FAM107A,DACH1,LILRB4,GRM4,SNX25,GPX6,LAMB3,MYOC,LAPTM5,SLC1A2,NECAB2,PTGER4,FAM110B,ISLR2,LYZ,PNPLA7,GNB5,SCG2,ASPG,DOC2A,RHOBTB2,PDE7B,PTPN5,ANKRD6,NUMBL,KIAA1211L,TMEM176A,NPBWR1,EFR3A,BCL11B,AJAP1,GUCY2D,IDO1,IRF5,NCKAP1L,CSF1,SH3RF2,TFR2,PPP4R4,RARB,CHST15,SH2D3C,ADORA2A,PLAU,CHRNE,IL20RA,CD48,CSF3R,CRYBG3,LRTM2,CYTH4,PRKCH,CDC42EP3,CTSD,PPP1R1B,KIRREL3,CTSS,ADRA2B,TRPC6,IP6K3,C1QC,SLC22A3,TGFBR2,ESYT3,GPX3,MYO7B,CFTR,CYBB,KCNAB1,ADAMTSL3,PER2,ASB11,PDE10A,CSF1R,INPP5D,MAPT,SHB,PMP22,CSF2RB,MYO1F,PDCD1,ITGA9,PIK3CG,GLIPR1,UNC13C,LGALS9B,SHISA9,TBC1D10C,CAMK2B,IGFBP4,FGR,C3AR1,STK32A,CD84,EPDR1,RGS2,WFS1,CD180,TGFBR1,CHN2,SLC11A1,ANGEL1,KLHL13,KCNA5,FAM198B,RGS14,IL4R,PTPN7,CACNG4,RXFP1,LY6E,LPCAT2,FGF23,FGFRL1,LCP1,MAPK4,PER3,CD37,APBB1IP,MCM6,FOXO1,ITGB5,TBC1D8,SLC1A4,PLD4,FYB1,B2M,CEBPA,CLEC12A,GFAP,GPR183,P2RX7,NETO2,HTR4,KCTD8,TLE1,RHBDL3,STC1,RXRG,GPR52,MAN1A1,PBX3,C4A/C4B,GUSB,FLNC,TCFL5,STRIP2,LRRTM4,KIF27,ARHGAP29,SLC2A6,FNDC9,CD14,TRAIP,CADM3,CACNA1H,DOCK2,MEIS2,SSTR5,HS6ST2,FGF5,HCLS1,CNTN5,KCNH4,SYNC,SPOCK3,CLSTN2,AP1S2,PIK3R1,RAC2,MYO1G,TRPC7,CCDC88B,DRD2,PROS1,SCUBE3,PCP4,ITGB3,SEC14L1,MEGF11,CCL4,PTPRN2,ANO2,TGFA,TRPV2,PLEK,MSN,BTK,CNR2,PIF1,LAT2,UPB1,DLL1,PTPRC,RIC8B,PDE1A</t>
  </si>
  <si>
    <t xml:space="preserve">Replication of virus</t>
  </si>
  <si>
    <t xml:space="preserve">CAMK2B,TRPV2,TAC1,ITGB5,PLAU,LY6E,CD48,TLR9,B2M,HAVCR2,DEK,P2RX7,AGO4,CAPN3,APBB1IP,CD4,PTPRC,CH25H,P2RY1,CCL4,CACNG4,HTR4</t>
  </si>
  <si>
    <t xml:space="preserve">lung adenocarcinoma</t>
  </si>
  <si>
    <t xml:space="preserve">Lung adenocarcinoma</t>
  </si>
  <si>
    <t xml:space="preserve">CAMK2B,TLR1,LY6E,DLK1,CD48,IL6R,FGR,PIK3R1,STYK1,PDE10A,LCP1,PBX3,DRD1,FKBP5,CDCA2,APBB1IP,CD4,CD180,CDC42EP3,SLC11A1,ANO2,LRRTM4,PMP22,TBXAS1,TMEM176A,SPATA13,ADCY5,KCNA5,MSN,NECAB2,TRPC6,B2M,PDCD1,CLIP4,DEK,PIK3CG,OSMR,TGFBR2,UNC13C,NCKAP1L,NTS,SCG2,HS6ST2,PTPRC</t>
  </si>
  <si>
    <t xml:space="preserve">genital tract cancer</t>
  </si>
  <si>
    <t xml:space="preserve">Genital tract cancer</t>
  </si>
  <si>
    <t xml:space="preserve">SLC4A11,KCNJ2,PIPOX,FAM107A,DACH1,LILRB4,GRM4,SNX25,GPX6,LAMB3,MYOC,LAPTM5,SLC1A2,NECAB2,PTGER4,FAM110B,ISLR2,GDNF,LYZ,PNPLA7,GNB5,SCG2,ASPG,DOC2A,RHOBTB2,PDE7B,PTPN5,NUMBL,KIAA1211L,TMEM176A,NPBWR1,EFR3A,BCL11B,AJAP1,GUCY2D,IDO1,NCKAP1L,CSF1,SH3RF2,TFR2,PPP4R4,P2RY6,RARB,CHST15,SH2D3C,ADORA2A,PLAU,CSF3R,CRYBG3,LRTM2,CYTH4,PRKCH,CDC42EP3,CTSD,PPP1R1B,KIRREL3,CTSS,ADRA2B,TRPC6,IP6K3,C1QC,SLC22A3,TGFBR2,ESYT3,GPX3,MYO7B,CFTR,CYBB,KCNAB1,ADAMTSL3,PER2,ASB11,PDE10A,CSF1R,MAPT,SHB,PMP22,CSF2RB,MYO1F,PDCD1,ITGA9,PIK3CG,GLIPR1,UNC13C,LGALS9B,SHISA9,TBC1D10C,CAMK2B,IGFBP4,FGR,C3AR1,STK32A,CD84,EPDR1,RGS2,WFS1,CD180,TGFBR1,CHN2,SLC11A1,ANGEL1,KLHL13,KCNA5,FAM198B,RGS14,IL4R,PTPN7,CACNG4,RXFP1,LY6E,LPCAT2,FGFRL1,LCP1,MAPK4,PER3,CD37,APBB1IP,MCM6,FOXO1,ITGB5,TBC1D8,SLC1A4,PLD4,FYB1,B2M,CEBPA,CLEC12A,GFAP,GPR183,P2RX7,NETO2,TFCP2L1,HTR4,KCTD8,TLE1,RHBDL3,STC1,RXRG,GPR52,MAN1A1,PBX3,C4A/C4B,GUSB,FLNC,TCFL5,STRIP2,KIF27,ARHGAP29,SLC2A6,CD14,TRAIP,CADM3,CACNA1H,DOCK2,MEIS2,SSTR5,HS6ST2,FGF5,HCLS1,CNTN5,KCNH4,SYNC,SPOCK3,CLSTN2,AP1S2,PIK3R1,RAC2,MYO1G,TRPC7,CCDC88B,DRD2,PROS1,SCUBE3,PCP4,ITGB3,SEC14L1,MEGF11,CCL4,PTPRN2,ANO2,TGFA,TRPV2,PLEK,MSN,BTK,CNR2,PIF1,LAT2,UPB1,DLL1,PTPRC,RIC8B,PDE1A</t>
  </si>
  <si>
    <t xml:space="preserve">immune response</t>
  </si>
  <si>
    <t xml:space="preserve">Immune response of cells</t>
  </si>
  <si>
    <t xml:space="preserve">ADORA2A,LAIR1,CD14,CD48,TLR9,FCGR2A,P2RX7,PROS1,INPP5D,FCGR2B,CSF1,DOCK2,CD4,CTSD,CLEC7A</t>
  </si>
  <si>
    <t xml:space="preserve">Adhesion of mononuclear leukocytes</t>
  </si>
  <si>
    <t xml:space="preserve">LCP2,TGFBR2,PLAU,IL6R,CD48,FYB1,CCL4</t>
  </si>
  <si>
    <t xml:space="preserve">Neoplasia of cells</t>
  </si>
  <si>
    <t xml:space="preserve">CAMK2B,AUTS2,SEZ6,KCNJ2,IGFBP4,NCF1,CLSPN,FGR,LILRB4,LCP2,SNX25,CD84,WDR60,RGS2,PADI2,TGFBR1,CHN2,FAM198B,LGI4,PTGER4,PNPLA7,SCG2,FST,TBR1,LY6E,RHOBTB2,PENK,SLAMF8,IL6R,TLR9,LPCAT2,LCP1,PER3,PDE7B,NUMBL,TBXAS1,KIAA1211L,TMEM176A,ITGB5,SPATA13,EFR3A,HLA-DOA,ADCY5,BCL11B,BDKRB2,B2M,CEBPA,IDO1,IRF5,NCKAP1L,RARB,CHST15,STK26,SIX3,ADORA2A,CD300LF,PLAU,KCTD8,CD48,CSF3R,RHBDL3,RXRG,LRTM2,CYTH4,PBX3,IRF8,ITGBL1,CD4,FLNC,CDC42EP3,PRKCH,PPP1R1B,RND3,GALNT13,KIRREL3,LRRTM4,ISL1,KIF27,SLC2A6,FNDC9,CD14,NFIB,TRPC6,KCNA4,HAVCR2,OSMR,TGFBR2,ESYT3,MYO7B,DOCK2,MEIS2,CALB1,CFTR,CNTN5,OTX1,ADAMTSL3,COL6A1,SPOCK3,PIK3R1,PDE10A,CSF1R,MYO1G,TRPC7,CCDC88B,PROS1,CDCA2,SEC14L1,MEGF11,ESYT2,TGFA,MSN,BTK,PDCD1,ITGA9,PIK3CG,PIF1,PTH1R,UNC13C,DLX6,LGALS9B,PTPRC,SHISA9</t>
  </si>
  <si>
    <t xml:space="preserve">enzyme linked receptor protein signaling pathway</t>
  </si>
  <si>
    <t xml:space="preserve">Enzyme linked receptor protein signaling pathway</t>
  </si>
  <si>
    <t xml:space="preserve">LCP2,GUCY2D,CSF1,CD4,BDKRB2</t>
  </si>
  <si>
    <t xml:space="preserve">Migration of connective tissue cells</t>
  </si>
  <si>
    <t xml:space="preserve">TGFBR2,PLAU,CSF1,ITGB3,TGFBR1</t>
  </si>
  <si>
    <t xml:space="preserve">Advanced idiopathic Parkinson disease</t>
  </si>
  <si>
    <t xml:space="preserve">DRD1,DRD2</t>
  </si>
  <si>
    <t xml:space="preserve">Cell Morphology, Cell-mediated Immune Response, Cellular Movement, Hematological System Development and Function, Immune Cell Trafficking</t>
  </si>
  <si>
    <t xml:space="preserve">cell spreading</t>
  </si>
  <si>
    <t xml:space="preserve">Cell spreading of peripheral T lymphocyte</t>
  </si>
  <si>
    <t xml:space="preserve">LCP2,FYB1</t>
  </si>
  <si>
    <t xml:space="preserve">Cancer, Connective Tissue Disorders, Organismal Injury and Abnormalities, Skeletal and Muscular Disorders</t>
  </si>
  <si>
    <t xml:space="preserve">diffuse giant cell tumor of tendon sheath</t>
  </si>
  <si>
    <t xml:space="preserve">Diffuse giant cell tumor of tendon sheath</t>
  </si>
  <si>
    <t xml:space="preserve">CSF1,CSF1R</t>
  </si>
  <si>
    <t xml:space="preserve">Hereditary Disorder, Metabolic Disease, Organismal Injury and Abnormalities, Renal and Urological Disease</t>
  </si>
  <si>
    <t xml:space="preserve">familial visceral amyloidosis, ostertag type</t>
  </si>
  <si>
    <t xml:space="preserve">Familial visceral amyloidosis, ostertag type</t>
  </si>
  <si>
    <t xml:space="preserve">LYZ,B2M</t>
  </si>
  <si>
    <t xml:space="preserve">Grade 1 Huntington disease</t>
  </si>
  <si>
    <t xml:space="preserve">Grade 2 Huntington disease</t>
  </si>
  <si>
    <t xml:space="preserve">HIV-associated encephalitis</t>
  </si>
  <si>
    <t xml:space="preserve">PTPRC,CNR2</t>
  </si>
  <si>
    <t xml:space="preserve">Migration of naive lymphocytes</t>
  </si>
  <si>
    <t xml:space="preserve">TNFRSF1B,CCL4</t>
  </si>
  <si>
    <t xml:space="preserve">mixed phenotype acute myeloid leukemia</t>
  </si>
  <si>
    <t xml:space="preserve">Mixed phenotype acute myeloid leukemia</t>
  </si>
  <si>
    <t xml:space="preserve">LYZ,CD14</t>
  </si>
  <si>
    <t xml:space="preserve">Cellular Development, Cellular Growth and Proliferation, Embryonic Development, Hematological System Development and Function, Hematopoiesis, Lymphoid Tissue Structure and Development, Organ Development, Organismal Development, Skeletal and Muscular System Development and Function, Tissue Development</t>
  </si>
  <si>
    <t xml:space="preserve">Osteoclastogenesis of bone marrow cells</t>
  </si>
  <si>
    <t xml:space="preserve">Cellular Development, Cellular Growth and Proliferation, Connective Tissue Development and Function, Hematological System Development and Function, Hematopoiesis, Lymphoid Tissue Structure and Development, Organismal Development, Skeletal and Muscular System Development and Function, Tissue Development</t>
  </si>
  <si>
    <t xml:space="preserve">Osteoclastogenesis of peripheral blood monocytes</t>
  </si>
  <si>
    <t xml:space="preserve">CSF1,ITGB3</t>
  </si>
  <si>
    <t xml:space="preserve">signaling</t>
  </si>
  <si>
    <t xml:space="preserve">Signaling of macrophages</t>
  </si>
  <si>
    <t xml:space="preserve">CD14,CLEC7A</t>
  </si>
  <si>
    <t xml:space="preserve">size</t>
  </si>
  <si>
    <t xml:space="preserve">Size of eye</t>
  </si>
  <si>
    <t xml:space="preserve">SIX3,TLE1</t>
  </si>
  <si>
    <t xml:space="preserve">Stage I-IV idiopathic Parkinson disease</t>
  </si>
  <si>
    <t xml:space="preserve">Inflammatory Disease, Neurological Disease</t>
  </si>
  <si>
    <t xml:space="preserve">chronic inflammatory demyelinating polyradiculoneuropathy</t>
  </si>
  <si>
    <t xml:space="preserve">Chronic inflammatory demyelinating polyradiculoneuropathy</t>
  </si>
  <si>
    <t xml:space="preserve">Infection by human T-lymphotropic virus type 1</t>
  </si>
  <si>
    <t xml:space="preserve">ADORA2A,PDE7B,PTPRC</t>
  </si>
  <si>
    <t xml:space="preserve">Rasmussen encephalitis</t>
  </si>
  <si>
    <t xml:space="preserve">Staphylococcal infection</t>
  </si>
  <si>
    <t xml:space="preserve">Hematological Disease, Immunological Disease, Organismal Injury and Abnormalities</t>
  </si>
  <si>
    <t xml:space="preserve">histiocytosis</t>
  </si>
  <si>
    <t xml:space="preserve">Histiocytosis</t>
  </si>
  <si>
    <t xml:space="preserve">C4A/C4B,FCGR2B,FGR,SLC29A3,FCGR2A,CSF1R</t>
  </si>
  <si>
    <t xml:space="preserve">Gene Expression</t>
  </si>
  <si>
    <t xml:space="preserve">transcription</t>
  </si>
  <si>
    <t xml:space="preserve">Transcription</t>
  </si>
  <si>
    <t xml:space="preserve">AUTS2,DLX5,SIX3,CBX8,NCF1,TLE1,FGR,DACH1,LCP2,IRF8,CAPN3,CD4,WFS1,TGFBR1,TCFL5,NEUROD2,ISL1,NFIB,PTGER4,HAVCR2,GREM1,GDNF,MEIS2,FST,RXFP1,HCLS1,ANXA7,OTX1,IL6R,TLR9,PIK3R1,RFX3,DRD1,PER3,SERPINF2,PTPN6,MAPT,FOXO1,NUMBL,TGFA,BCL11B,LMO2,CSF2RB,MSN,BTK,LY9,CEBPA,GPR183,IRF5,DEK,P2RX7,TCF15,CSF1,TFR2,TFCP2L1,RARB</t>
  </si>
  <si>
    <t xml:space="preserve">supraventricular arrhythmia</t>
  </si>
  <si>
    <t xml:space="preserve">Supraventricular arrhythmia</t>
  </si>
  <si>
    <t xml:space="preserve">KCNJ2,CNTN5,ADORA2A,KCNA5,CDC42EP3,ADRA2B,SCN4B,P2RY1,KCNA4</t>
  </si>
  <si>
    <t xml:space="preserve">aggregation</t>
  </si>
  <si>
    <t xml:space="preserve">Aggregation of blood platelets</t>
  </si>
  <si>
    <t xml:space="preserve">LCP2,PLEK,BTK,ITGB3,P2RY1,FCGR2A,PIK3CG</t>
  </si>
  <si>
    <t xml:space="preserve">autism</t>
  </si>
  <si>
    <t xml:space="preserve">Autism</t>
  </si>
  <si>
    <t xml:space="preserve">DRD1,C4A/C4B,DRD2,FCGR2B,ADRA2B,GABRD,FCGR2A</t>
  </si>
  <si>
    <t xml:space="preserve">insomnia</t>
  </si>
  <si>
    <t xml:space="preserve">Insomnia</t>
  </si>
  <si>
    <t xml:space="preserve">DRD1,DRD2,PRNP,CHRNE,ADRA2B,GABRD</t>
  </si>
  <si>
    <t xml:space="preserve">Production of superoxide</t>
  </si>
  <si>
    <t xml:space="preserve">NCF1,CSF1,CYBB,RAC2,FCGR2A,NCF2</t>
  </si>
  <si>
    <t xml:space="preserve">Inflammatory Disease, Organismal Injury and Abnormalities, Respiratory Disease</t>
  </si>
  <si>
    <t xml:space="preserve">bronchitis</t>
  </si>
  <si>
    <t xml:space="preserve">Bronchitis</t>
  </si>
  <si>
    <t xml:space="preserve">LYZ,ADORA2A,PDE7B,ADRA2B,CFTR</t>
  </si>
  <si>
    <t xml:space="preserve">Transport of metal ion</t>
  </si>
  <si>
    <t xml:space="preserve">SLC4A11,KCNJ2,KCNH4,KCNA5,SCN4B,SLC11A1,KCNA4,KCNQ4,P2RX7,KCNAB1</t>
  </si>
  <si>
    <t xml:space="preserve">Developmental Disorder, Hereditary Disorder, Metabolic Disease, Neurological Disease, Organismal Injury and Abnormalities, Psychological Disorders</t>
  </si>
  <si>
    <t xml:space="preserve">familial Alzheimer disease</t>
  </si>
  <si>
    <t xml:space="preserve">Familial Alzheimer disease</t>
  </si>
  <si>
    <t xml:space="preserve">PLAU,MAPT,CH25H,CTSD</t>
  </si>
  <si>
    <t xml:space="preserve">Cell Cycle</t>
  </si>
  <si>
    <t xml:space="preserve">ploidy</t>
  </si>
  <si>
    <t xml:space="preserve">Ploidy of epithelial cell lines</t>
  </si>
  <si>
    <t xml:space="preserve">STK26,CAMK2B,PRKCH,TGFBR1</t>
  </si>
  <si>
    <t xml:space="preserve">Interaction of tumor cell lines</t>
  </si>
  <si>
    <t xml:space="preserve">ITGB5,PLAU,CD14,FYB1,PIK3R1,ITGA9,FCGR2A,GFAP,LCP2,PROS1,PRNP,CSF1,ITGB3,TGFBR1,PTPN6,CCL4,CYBB,FOXO1,TBC1D10C</t>
  </si>
  <si>
    <t xml:space="preserve">substance-related disorder</t>
  </si>
  <si>
    <t xml:space="preserve">Substance-Related Disorders</t>
  </si>
  <si>
    <t xml:space="preserve">DRD1,ADORA2A,DRD2,CHRNE,PDE7B,CSF3R,ADRA2B,SCN4B,GABRD,CNR2,CACNA1H</t>
  </si>
  <si>
    <t xml:space="preserve">blood clot</t>
  </si>
  <si>
    <t xml:space="preserve">Blood clot</t>
  </si>
  <si>
    <t xml:space="preserve">PROS1,PLAU,PDE7B,SERPINF2,ITGB3,PTGER4,P2RY1,C3AR1,PDE10A</t>
  </si>
  <si>
    <t xml:space="preserve">Cellular Assembly and Organization, Cellular Function and Maintenance</t>
  </si>
  <si>
    <t xml:space="preserve">organization</t>
  </si>
  <si>
    <t xml:space="preserve">Organization of cytoskeleton</t>
  </si>
  <si>
    <t xml:space="preserve">STK26,PLAU,FAM107A,PIK3R1,RAC2,RFX3,CSF1R,NCF2,LCP1,WDR60,ITGB3,MAPT,MYOC,RND3,STRIP2,TAC1,PLEK,SPATA13,ITGB5,MSN,BTK,FCGR2A,GFAP,GDNF,PRNP,NCKAP1L,RGS14,CSF1,DOCK2,CAMK1G</t>
  </si>
  <si>
    <t xml:space="preserve">seizure disorder</t>
  </si>
  <si>
    <t xml:space="preserve">Seizure disorder</t>
  </si>
  <si>
    <t xml:space="preserve">SLC32A1,TAC1,C1QB,SLC1A2,ADRA2B,GABRD,KCNQ4,GFAP,CACNA1H,SCG2,LAMB3,RGS2,SCN4B,CH25H,PTPRC,ANKRD6,MCM6,HTR4</t>
  </si>
  <si>
    <t xml:space="preserve">degenerative ataxia</t>
  </si>
  <si>
    <t xml:space="preserve">Degenerative ataxia</t>
  </si>
  <si>
    <t xml:space="preserve">GDNF,SLC1A2,SLC1A4,SCN4B,BEAN1</t>
  </si>
  <si>
    <t xml:space="preserve">Cellular Development, Cellular Growth and Proliferation, Connective Tissue Development and Function, Hematological System Development and Function, Lymphoid Tissue Structure and Development, Tissue Development</t>
  </si>
  <si>
    <t xml:space="preserve">Proliferation of PBMCs</t>
  </si>
  <si>
    <t xml:space="preserve">LILRB4,CD48,CSF1,TLR9,PDCD1</t>
  </si>
  <si>
    <t xml:space="preserve">Cell death of tumor cell lines</t>
  </si>
  <si>
    <t xml:space="preserve">STK26,IGFBP4,PLAU,CD48,CLSPN,FGR,PBX3,IRF8,CAPN3,GPAT2,CD4,TGFBR1,CTSD,PPP1R1B,LAIR1,YWHAG,CD14,TNFRSF1B,TRAIP,NFIB,GDNF,TGFBR2,PRNP,ARL11,FST,FGF5,RHOBTB2,IL6R,PIK3R1,CSF1R,FKBP5,INPP5D,CDCA2,ITGB3,PTPN6,MAPT,HK2,FOXO1,NUMBL,TRPV2,TGFA,LSP1,LMO2,CSF2RB,BMF,MSN,BTK,PDE1B,B2M,CEBPA,IDO1,IRF5,DEK,NAIP,GLIPR1,DLL1,PTPRC,RARB</t>
  </si>
  <si>
    <t xml:space="preserve">metastasis</t>
  </si>
  <si>
    <t xml:space="preserve">Metastasis</t>
  </si>
  <si>
    <t xml:space="preserve">KCNJ2,HCLS1,PLAU,CD48,CSF3R,FGR,TLR9,RXRG,PDE10A,CSF1R,CAPG,C4A/C4B,LAMB3,TGFBR1,P2RY1,CSF2RB,BTK,B2M,PDCD1,IDO1,FCGR2A,PIK3CG,FCGR2B,PRNP,SSTR5,PTPRC,FST,RARB</t>
  </si>
  <si>
    <t xml:space="preserve">Cell-To-Cell Signaling and Interaction, Skeletal and Muscular System Development and Function</t>
  </si>
  <si>
    <t xml:space="preserve">Binding of smooth muscle cells</t>
  </si>
  <si>
    <t xml:space="preserve">ITGB5,PLAU,ITGB3</t>
  </si>
  <si>
    <t xml:space="preserve">Cardiovascular Disease, Hereditary Disorder, Organismal Injury and Abnormalities, Skeletal and Muscular Disorders</t>
  </si>
  <si>
    <t xml:space="preserve">familial atrial fibrillation</t>
  </si>
  <si>
    <t xml:space="preserve">Familial atrial fibrillation</t>
  </si>
  <si>
    <t xml:space="preserve">KCNJ2,KCNA5,SCN4B</t>
  </si>
  <si>
    <t xml:space="preserve">Hematological Disease, Hereditary Disorder, Immunological Disease, Organismal Injury and Abnormalities</t>
  </si>
  <si>
    <t xml:space="preserve">hyper-igm immunodeficiency syndrome</t>
  </si>
  <si>
    <t xml:space="preserve">Hyper-igm immunodeficiency syndrome</t>
  </si>
  <si>
    <t xml:space="preserve">Proliferation of antigen presenting cells</t>
  </si>
  <si>
    <t xml:space="preserve">CSF1,PTPRC,FOXO1</t>
  </si>
  <si>
    <t xml:space="preserve">psychotic depression</t>
  </si>
  <si>
    <t xml:space="preserve">Psychotic depression</t>
  </si>
  <si>
    <t xml:space="preserve">Organization of filaments</t>
  </si>
  <si>
    <t xml:space="preserve">PRNP,SERPINF2,MAPT,RAC2,GFAP,GREM1,LCP1</t>
  </si>
  <si>
    <t xml:space="preserve">Cell Morphology, Cellular Movement</t>
  </si>
  <si>
    <t xml:space="preserve">Cell spreading</t>
  </si>
  <si>
    <t xml:space="preserve">LCP2,PRNP,PLAU,ITGB3,MAPT,FYB1,ITGA9,GFAP,FCGR2A,PMP22</t>
  </si>
  <si>
    <t xml:space="preserve">abdominal aortic aneurysm</t>
  </si>
  <si>
    <t xml:space="preserve">Abdominal aortic aneurysm</t>
  </si>
  <si>
    <t xml:space="preserve">CTSS,PLAU,PTGER4,PTPRC</t>
  </si>
  <si>
    <t xml:space="preserve">multiple system atrophy</t>
  </si>
  <si>
    <t xml:space="preserve">Multiple system atrophy</t>
  </si>
  <si>
    <t xml:space="preserve">GDNF,SLC1A4,SLC1A2,SCN4B</t>
  </si>
  <si>
    <t xml:space="preserve">Tumorigenesis of genital organ</t>
  </si>
  <si>
    <t xml:space="preserve">SLC4A11,KCNJ2,PIPOX,FAM107A,DACH1,LILRB4,GRM4,SNX25,GPX6,LAMB3,MYOC,LAPTM5,SLC1A2,NECAB2,PTGER4,FAM110B,ISLR2,GDNF,LYZ,PNPLA7,GNB5,SCG2,ASPG,DOC2A,RHOBTB2,PDE7B,PTPN5,NUMBL,KIAA1211L,TMEM176A,NPBWR1,EFR3A,BCL11B,AJAP1,GUCY2D,IDO1,NCKAP1L,CSF1,SH3RF2,TFR2,PPP4R4,P2RY6,RARB,CHST15,SH2D3C,ADORA2A,PLAU,CSF3R,CRYBG3,LRTM2,CYTH4,PRKCH,CDC42EP3,CTSD,PPP1R1B,KIRREL3,CTSS,ADRA2B,TRPC6,IP6K3,C1QC,SLC22A3,TGFBR2,ESYT3,GPX3,MYO7B,CFTR,CYBB,KCNAB1,ADAMTSL3,PER2,ASB11,PDE10A,CSF1R,MAPT,SHB,PMP22,CSF2RB,MYO1F,CHRDL2,PDCD1,ITGA9,PIK3CG,GLIPR1,UNC13C,LGALS9B,SHISA9,TBC1D10C,CAMK2B,IGFBP4,FGR,C3AR1,STK32A,CD84,EPDR1,RGS2,WFS1,CD180,TGFBR1,CHN2,SLC11A1,ANGEL1,KLHL13,KCNA5,FAM198B,RGS14,IL4R,PTPN7,CACNG4,RXFP1,LY6E,LPCAT2,FGFRL1,LCP1,MAPK4,PER3,CD37,APBB1IP,MCM6,FOXO1,ITGB5,LSP1,TBC1D8,SLC1A4,PLD4,FYB1,B2M,CEBPA,CLEC12A,GFAP,GPR183,P2RX7,NETO2,TFCP2L1,HTR4,KCTD8,TLE1,RHBDL3,STC1,RXRG,GPR52,MAN1A1,PBX3,C4A/C4B,GUSB,FLNC,TCFL5,STRIP2,KIF27,ARHGAP29,SLC2A6,CD14,TRAIP,CADM3,CACNA1H,DOCK2,MEIS2,SSTR5,HS6ST2,FGF5,HCLS1,CNTN5,KCNH4,SYNC,SPOCK3,CLSTN2,AP1S2,PIK3R1,RAC2,MYO1G,TRPC7,CCDC88B,DRD2,PROS1,SCUBE3,PCP4,ITGB3,SEC14L1,MEGF11,CCL4,PTPRN2,ANO2,TGFA,TRPV2,PLEK,MSN,BTK,CNR2,PIF1,LAT2,UPB1,DLL1,PTPRC,RIC8B,PDE1A</t>
  </si>
  <si>
    <t xml:space="preserve">genital tumor</t>
  </si>
  <si>
    <t xml:space="preserve">Genital tumor</t>
  </si>
  <si>
    <t xml:space="preserve">Cancer of cells</t>
  </si>
  <si>
    <t xml:space="preserve">CAMK2B,AUTS2,SEZ6,KCNJ2,IGFBP4,NCF1,CLSPN,FGR,LILRB4,LCP2,SNX25,CD84,WDR60,RGS2,TGFBR1,CHN2,FAM198B,LGI4,PTGER4,PNPLA7,SCG2,FST,TBR1,LY6E,RHOBTB2,PENK,SLAMF8,IL6R,TLR9,LPCAT2,LCP1,PER3,PDE7B,NUMBL,TBXAS1,KIAA1211L,TMEM176A,ITGB5,SPATA13,EFR3A,HLA-DOA,ADCY5,BCL11B,BDKRB2,B2M,CEBPA,IDO1,IRF5,NCKAP1L,RARB,CHST15,SIX3,ADORA2A,CD300LF,PLAU,KCTD8,CD48,CSF3R,RHBDL3,RXRG,LRTM2,CYTH4,PBX3,IRF8,ITGBL1,CD4,FLNC,CDC42EP3,PRKCH,PPP1R1B,RND3,GALNT13,KIRREL3,LRRTM4,ISL1,KIF27,SLC2A6,FNDC9,CD14,NFIB,TRPC6,KCNA4,HAVCR2,OSMR,TGFBR2,ESYT3,MYO7B,DOCK2,MEIS2,CALB1,CFTR,CNTN5,OTX1,ADAMTSL3,COL6A1,SPOCK3,PIK3R1,PDE10A,CSF1R,MYO1G,TRPC7,CCDC88B,PROS1,CDCA2,SEC14L1,MEGF11,ESYT2,TGFA,MSN,BTK,PDCD1,ITGA9,PIK3CG,PIF1,PTH1R,UNC13C,DLX6,LGALS9B,PTPRC,SHISA9</t>
  </si>
  <si>
    <t xml:space="preserve">adult solid tumor</t>
  </si>
  <si>
    <t xml:space="preserve">Adult solid tumor</t>
  </si>
  <si>
    <t xml:space="preserve">ADORA2A,DRD2,CSF2RB,PDE7B,CSF3R,SSTR5,CSF1R</t>
  </si>
  <si>
    <t xml:space="preserve">post-traumatic stress disorder</t>
  </si>
  <si>
    <t xml:space="preserve">Post-traumatic stress disorder</t>
  </si>
  <si>
    <t xml:space="preserve">DRD1,TAC1,DRD2,CDC42EP3,ADRA2B,GABRD,CNR2</t>
  </si>
  <si>
    <t xml:space="preserve">Adhesion of lymphocytes</t>
  </si>
  <si>
    <t xml:space="preserve">LCP2,PLAU,CD48,IL6R,FYB1,CCL4</t>
  </si>
  <si>
    <t xml:space="preserve">blue round small cell tumor</t>
  </si>
  <si>
    <t xml:space="preserve">Blue round small cell tumor</t>
  </si>
  <si>
    <t xml:space="preserve">ADAMTSL3,CSF3R,CD48,PIK3R1,RASAL3,C4A/C4B,INPP5D,CD84,MYOC,GALNT13,PTPRN2,FOXO1,LRRC1,ADCY5,CSF2RB,B2M,PDCD1,IRF5,FCGR2A,CACNA1H,NETO2,FCGR2B,DLX6,PTPRC,RARB</t>
  </si>
  <si>
    <t xml:space="preserve">pulmonary disease</t>
  </si>
  <si>
    <t xml:space="preserve">Advanced pulmonary disease</t>
  </si>
  <si>
    <t xml:space="preserve">CSF3R,FGR,SSTR5,B2M,CFTR,PDCD1,IDO1,RARB,CSF1R</t>
  </si>
  <si>
    <t xml:space="preserve">benign pelvic disease</t>
  </si>
  <si>
    <t xml:space="preserve">Benign pelvic disease</t>
  </si>
  <si>
    <t xml:space="preserve">PENK,COL6A1,CD48,STC1,RXRG,PIK3R1,TREM2,CSF1R,MAPK4,PCP4,CD180,ITGB3,CDC42EP3,CCL4,FOXO1,LSP1,TNFRSF1B,HLA-DOB,SLC1A4,ADRA2B,CHRDL2,CADM3,KCNA4,GREM1,GPX3,SCG2,FST</t>
  </si>
  <si>
    <t xml:space="preserve">glioma cancer</t>
  </si>
  <si>
    <t xml:space="preserve">Glioma cancer</t>
  </si>
  <si>
    <t xml:space="preserve">FGF5,ITGB5,LY6E,CSF2RB,CD48,SPOCK3,TRPC6,BDKRB2,PIK3R1,PDCD1,CSF1R,GFAP,PIK3CG,GLIPR1,TGFBR2,CAPN3,CSF1,CD180,ITGB3,KCNAB1</t>
  </si>
  <si>
    <t xml:space="preserve">alcohol abuse</t>
  </si>
  <si>
    <t xml:space="preserve">Alcohol abuse</t>
  </si>
  <si>
    <t xml:space="preserve">DRD1,DRD2,ADRA2B,SCN4B,CACNA1H</t>
  </si>
  <si>
    <t xml:space="preserve">X-linked hereditary disease</t>
  </si>
  <si>
    <t xml:space="preserve">TLR1,COL6A1,BTK,MSN,SLC1A2,SLC1A4,ADRA2B,AP1S2,PDCD1,FCGR2A,ALAS2,TGFBR2,C4A/C4B,DRD2,FCGR2B,SCN4B,PTPRC,CYBB</t>
  </si>
  <si>
    <t xml:space="preserve">Cellular Development</t>
  </si>
  <si>
    <t xml:space="preserve">Differentiation of tumor cell lines</t>
  </si>
  <si>
    <t xml:space="preserve">STK26,TGFA,CD14,DLK1,TRPC6,PIK3R1,CEBPA,GREM1,CSF1,FST,PRKCH,RND3,RARB</t>
  </si>
  <si>
    <t xml:space="preserve">Cell-To-Cell Signaling and Interaction, Nervous System Development and Function</t>
  </si>
  <si>
    <t xml:space="preserve">synaptic transmission</t>
  </si>
  <si>
    <t xml:space="preserve">Synaptic transmission</t>
  </si>
  <si>
    <t xml:space="preserve">NPBWR1,PRNP,GRM4,CHRNE,PDE7B,SLC1A2,DOC2A,PMP22</t>
  </si>
  <si>
    <t xml:space="preserve">metastatic solid tumor</t>
  </si>
  <si>
    <t xml:space="preserve">Metastatic solid tumor</t>
  </si>
  <si>
    <t xml:space="preserve">HCLS1,KCNJ2,PLAU,CSF3R,CD48,FGR,TLR9,CSF1R,PDE10A,C4A/C4B,CAPG,TGFBR1,P2RY1,CSF2RB,B2M,PDCD1,IDO1,FCGR2A,PIK3CG,FCGR2B,PRNP,SSTR5,FST,PTPRC,RARB</t>
  </si>
  <si>
    <t xml:space="preserve">akinesia</t>
  </si>
  <si>
    <t xml:space="preserve">Akinesia</t>
  </si>
  <si>
    <t xml:space="preserve">longstanding persistent atrial fibrillation</t>
  </si>
  <si>
    <t xml:space="preserve">Longstanding persistent atrial fibrillation</t>
  </si>
  <si>
    <t xml:space="preserve">KCNJ2,KCNA5,KCNA4</t>
  </si>
  <si>
    <t xml:space="preserve">Mobility of tumor cell lines</t>
  </si>
  <si>
    <t xml:space="preserve">TGFBR2,SCUBE3,TGFBR1</t>
  </si>
  <si>
    <t xml:space="preserve">recurrent ventricular fibrillation</t>
  </si>
  <si>
    <t xml:space="preserve">Recurrent ventricular fibrillation</t>
  </si>
  <si>
    <t xml:space="preserve">hemodynamically unstable ventricular tachycardia</t>
  </si>
  <si>
    <t xml:space="preserve">Refractory hemodynamically unstable ventricular tachycardia</t>
  </si>
  <si>
    <t xml:space="preserve">ventricular fibrillation</t>
  </si>
  <si>
    <t xml:space="preserve">Refractory ventricular fibrillation</t>
  </si>
  <si>
    <t xml:space="preserve">male genital neoplasm</t>
  </si>
  <si>
    <t xml:space="preserve">Male genital neoplasm</t>
  </si>
  <si>
    <t xml:space="preserve">CAMK2B,SLC4A11,KCNJ2,IGFBP4,PIPOX,FGR,DACH1,C3AR1,STK32A,LILRB4,GRM4,SNX25,EPDR1,MYOC,ANGEL1,KCNA5,SLC1A2,NECAB2,PTGER4,ISLR2,GDNF,LYZ,PNPLA7,GNB5,RGS14,IL4R,ASPG,PTPN7,CACNG4,LY6E,RHOBTB2,LCP1,FGFRL1,CD37,PDE7B,PTPN5,MCM6,NUMBL,KIAA1211L,TMEM176A,NPBWR1,ITGB5,BCL11B,GUCY2D,TBC1D8,SLC1A4,PLD4,FYB1,B2M,CEBPA,IDO1,GPR183,NETO2,NCKAP1L,CSF1,SH3RF2,P2RY6,TFCP2L1,RARB,SH2D3C,KCTD8,CSF3R,RHBDL3,RXRG,PBX3,C4A/C4B,GUSB,FLNC,TCFL5,PRKCH,CTSD,PPP1R1B,STRIP2,ARHGAP29,SLC2A6,CD14,TRAIP,ADRA2B,CADM3,IP6K3,CACNA1H,SLC22A3,ESYT3,GPX3,MYO7B,DOCK2,MEIS2,SSTR5,CFTR,KCNAB1,CNTN5,KCNH4,SYNC,PER2,SPOCK3,CLSTN2,PIK3R1,RAC2,PDE10A,CSF1R,MYO1G,TRPC7,PROS1,DRD2,SCUBE3,ITGB3,SEC14L1,MAPT,MEGF11,PTPRN2,PMP22,TRPV2,PLEK,CSF2RB,BTK,MYO1F,PIK3CG,GLIPR1,UPB1,DLL1,UNC13C,PTPRC,SHISA9</t>
  </si>
  <si>
    <t xml:space="preserve">DNA repair-deficiency disorder</t>
  </si>
  <si>
    <t xml:space="preserve">C4A/C4B,TGFBR2,FCGR2B,BCL11B,CSF3R,ADRA2B,PTPRC,FCGR2A</t>
  </si>
  <si>
    <t xml:space="preserve">chronic myeloproliferative neoplasm</t>
  </si>
  <si>
    <t xml:space="preserve">Chronic myeloproliferative neoplasm</t>
  </si>
  <si>
    <t xml:space="preserve">PENK,CSF2RB,CSF3R,GABRD,CEBPA,IRF5,CSF1R,GREM1,IRF8,PDE7B,PTPN6,TMEM158,FOXO1</t>
  </si>
  <si>
    <t xml:space="preserve">Newly diagnosed leukemia</t>
  </si>
  <si>
    <t xml:space="preserve">CSF3R,RXRG,CEBPA,CSF1R,RARB</t>
  </si>
  <si>
    <t xml:space="preserve">drug dependence</t>
  </si>
  <si>
    <t xml:space="preserve">Drug dependence</t>
  </si>
  <si>
    <t xml:space="preserve">DRD1,ADORA2A,DRD2,CHRNE,ADRA2B,SCN4B,GABRD,CNR2,CACNA1H</t>
  </si>
  <si>
    <t xml:space="preserve">Cancer, Organismal Injury and Abnormalities, Tumor Morphology</t>
  </si>
  <si>
    <t xml:space="preserve">progression</t>
  </si>
  <si>
    <t xml:space="preserve">Progression of malignant tumor</t>
  </si>
  <si>
    <t xml:space="preserve">CSF2RB,CSF3R,BTK,FGR,SSTR5,PDCD1,RARB,CSF1R,PIK3CG</t>
  </si>
  <si>
    <t xml:space="preserve">Developmental Disorder, Hereditary Disorder, Organismal Injury and Abnormalities, Renal and Urological Disease</t>
  </si>
  <si>
    <t xml:space="preserve">autosomal dominant polycystic kidney disease</t>
  </si>
  <si>
    <t xml:space="preserve">Autosomal dominant polycystic kidney disease</t>
  </si>
  <si>
    <t xml:space="preserve">IRF8,IL4R,SSTR5,MEIS2,FST,FYB1,PTPRC</t>
  </si>
  <si>
    <t xml:space="preserve">Binding of lymphocytes</t>
  </si>
  <si>
    <t xml:space="preserve">LCP2,PLAU,IL6R,CD48,MSN,FYB1,CCL4</t>
  </si>
  <si>
    <t xml:space="preserve">arrhythmia</t>
  </si>
  <si>
    <t xml:space="preserve">Arrhythmia</t>
  </si>
  <si>
    <t xml:space="preserve">KCNJ2,CNTN5,ADORA2A,GNB5,KCNA5,CDC42EP3,ADRA2B,SCN4B,P2RY1,KCNA4,PIK3CG</t>
  </si>
  <si>
    <t xml:space="preserve">syndromic encephalopathy</t>
  </si>
  <si>
    <t xml:space="preserve">Syndromic encephalopathy</t>
  </si>
  <si>
    <t xml:space="preserve">AUTS2,SLC1A2,SLC1A4,ADRA2B,GABRD,RFX3,DRD1,GDNF,NAIP,DRD2,SCN4B,MAPT,PTPRN2,PMP22</t>
  </si>
  <si>
    <t xml:space="preserve">survival</t>
  </si>
  <si>
    <t xml:space="preserve">Cell survival</t>
  </si>
  <si>
    <t xml:space="preserve">CAMK2B,SIGLEC8,PLAU,CD48,IL6R,CSF3R,FGR,TLR9,STC1,PIK3R1,RAC2,CSF1R,PBX3,CAPN3,FKBP5,LAMB3,PTPN5,PRKCH,PTPN6,MAPT,TGFBR1,PPP1R1B,HK2,PTPRN2,FOXO1,TRPV2,TGFA,TRAIP,CSF2RB,CAPN1,BTK,IP6K3,P2RX7,GDNF,LYZ,TGFBR2,SLC22A3,RASD2,PRNP,CSF1,CAMK1G,PTPN7</t>
  </si>
  <si>
    <t xml:space="preserve">Cell death of lymphocytes</t>
  </si>
  <si>
    <t xml:space="preserve">INPP5D,TNFRSF1B,IL6R,BTK,CD4,CCL4,CTSD,RAC2,PDCD1</t>
  </si>
  <si>
    <t xml:space="preserve">Apoptosis of lymphocytes</t>
  </si>
  <si>
    <t xml:space="preserve">INPP5D,TNFRSF1B,IL6R,BTK,CD4,CCL4,RAC2,PDCD1</t>
  </si>
  <si>
    <t xml:space="preserve">Autosomal recessive chronic granulomatous disease</t>
  </si>
  <si>
    <t xml:space="preserve">NCF1,NCF2</t>
  </si>
  <si>
    <t xml:space="preserve">Organismal Functions</t>
  </si>
  <si>
    <t xml:space="preserve">basal metabolic rate</t>
  </si>
  <si>
    <t xml:space="preserve">Basal metabolic rate</t>
  </si>
  <si>
    <t xml:space="preserve">DRD2,ADRA2B</t>
  </si>
  <si>
    <t xml:space="preserve">Infectious Diseases, Neurological Disease, Organismal Injury and Abnormalities, Psychological Disorders, Skeletal and Muscular Disorders</t>
  </si>
  <si>
    <t xml:space="preserve">Creutzfeldt-Jakob disease</t>
  </si>
  <si>
    <t xml:space="preserve">PRNP,MAPT</t>
  </si>
  <si>
    <t xml:space="preserve">Differentiation of monocyte-derived macrophages</t>
  </si>
  <si>
    <t xml:space="preserve">CSF1,GREM1</t>
  </si>
  <si>
    <t xml:space="preserve">expansion</t>
  </si>
  <si>
    <t xml:space="preserve">Expansion of CD8+ T lymphocyte</t>
  </si>
  <si>
    <t xml:space="preserve">PDCD1,HAVCR2</t>
  </si>
  <si>
    <t xml:space="preserve">Formation of membrane blebs</t>
  </si>
  <si>
    <t xml:space="preserve">TAC1,MAPT</t>
  </si>
  <si>
    <t xml:space="preserve">primary restless legs syndrome</t>
  </si>
  <si>
    <t xml:space="preserve">Primary restless legs syndrome</t>
  </si>
  <si>
    <t xml:space="preserve">progressive unresectable BRAF mutation negative melanoma</t>
  </si>
  <si>
    <t xml:space="preserve">Progressive unresectable BRAF mutation negative melanoma</t>
  </si>
  <si>
    <t xml:space="preserve">CSF2RB,PDCD1</t>
  </si>
  <si>
    <t xml:space="preserve">progressive BRAF mutation negative melanoma</t>
  </si>
  <si>
    <t xml:space="preserve">Stage IV progressive BRAF mutation negative melanoma</t>
  </si>
  <si>
    <t xml:space="preserve">metastatic carcinoma</t>
  </si>
  <si>
    <t xml:space="preserve">Metastatic carcinoma</t>
  </si>
  <si>
    <t xml:space="preserve">PLAU,CSF2RB,CSF3R,CD48,FGR,SSTR5,B2M,PTPRC,P2RY1,PDCD1,IDO1,CSF1R</t>
  </si>
  <si>
    <t xml:space="preserve">mature B-cell lymphoma</t>
  </si>
  <si>
    <t xml:space="preserve">Mature B-cell lymphoma</t>
  </si>
  <si>
    <t xml:space="preserve">ADAMTSL3,BTK,CSF3R,CD48,B2M,RXRG,CEBPA,FCGR2A,MYO1G,IRF8,FCGR2B,DOCK2,IL4R,CD180,PTPRC,FOXO1</t>
  </si>
  <si>
    <t xml:space="preserve">Stage III cancer</t>
  </si>
  <si>
    <t xml:space="preserve">TGFBR2,CSF2RB,LAMB3,CSF3R,BTK,FGR,PTPRC,PDCD1,IDO1,RND3,RARB,CSF1R</t>
  </si>
  <si>
    <t xml:space="preserve">tachycardia</t>
  </si>
  <si>
    <t xml:space="preserve">Tachycardia</t>
  </si>
  <si>
    <t xml:space="preserve">KCNJ2,ADORA2A,KCNA5,ADRA2B,SCN4B,KCNA4</t>
  </si>
  <si>
    <t xml:space="preserve">chronic myelomonocytic leukemia</t>
  </si>
  <si>
    <t xml:space="preserve">Chronic myelomonocytic leukemia</t>
  </si>
  <si>
    <t xml:space="preserve">PENK,CSF2RB,CSF3R,GABRD,TMEM158,IRF5,CSF1R</t>
  </si>
  <si>
    <t xml:space="preserve">liver tumor</t>
  </si>
  <si>
    <t xml:space="preserve">Liver tumor</t>
  </si>
  <si>
    <t xml:space="preserve">SLC4A11,AUTS2,SEZ6,DLX5,CLCNKB,HEXB,LILRB4,LCP2,DPF1,GRM4,SNX25,LAMB3,IL1RL2,MYOC,MARCH4,LRRC1,LAIR1,YWHAG,LGI4,SLC1A2,HLA-DOB,PTGER4,CLIP4,BOC,FAM110B,GREM1,SYT6,COL16A1,PNPLA7,SCG2,ASPG,DOC2A,RHOBTB2,PENK,TREM2,RASAL3,ZCCHC9,FAM84A,PTPN5,HK2,NUMBL,KIAA1211L,TAC1,TMEM176A,NPBWR1,EFR3A,HLA-DOA,BCL11B,ADCY5,AJAP1,GUCY2D,SLC14A1,IDO1,IRF5,MXD3,RASD2,IPPK,NCKAP1L,CSF1,SLC35D3,TFR2,CHST15,SH2D3C,SIX3,CD300LF,PLAU,IL20RA,CD48,CSF3R,CRYBG3,LRTM2,CYTH4,ITGBL1,SERTAD4,PRKCH,CDC42EP3,CTSD,PPP1R1B,CTSS,ADRA2B,TRPC6,IP6K3,HAVCR2,OSMR,C1QC,PRNP,MYO7B,CFTR,CLEC7A,LRRC10B,KCNAB1,SIGLEC8,STAC,ADAMTSL3,DHRS13,ASB11,KCNQ4,PDE10A,CSF1R,FAM46C,INPP5D,CDCA2,MAPT,SHB,CSF2RB,MYO1F,CHRDL2,PDCD1,ITGA9,PIK3CG,FCGR2B,UNC13C,TCF15,LGALS9B,SHISA9,TBC1D10C,CAMK2B,ATP6V1C2,TLR1,NCF1,CLSPN,FGR,C3AR1,CAPN3,CD84,WDR60,GPAT2,PADI2,WFS1,CHN2,SLC11A1,ANGEL1,TNFRSF1B,KCNA5,FAM198B,RGS14,CNST,IL4R,CACNG4,TBR1,LY6E,IL6R,TLR9,LPCAT2,FGFRL1,LCP1,MAPK4,PER3,APBB1IP,GIMAP8,MCM6,P2RY1,ITGB5,SPATA13,INPP5F,PDE1B,TBC1D8,SLC1A4,PLD4,FYB1,B2M,CLEC12A,GPR183,NAIP,NETO2,TFCP2L1,HTR4,CBX8,KCTD8,TLE1,RHBDL3,STC1,RXRG,TMEM45A,MAN1A1,SKAP2,SPINT1,C4A/C4B,GUSB,ANKRD63,CD4,FLNC,TCFL5,C15orf41,TMPRSS9,GALNT13,LRRTM4,MPEG1,ISL1,KIF27,ARHGAP29,NTSR2,ORAI3,NFIB,CADM3,CACNA1H,DOCK2,MEIS2,SSTR5,HS6ST2,CALB1,FGF5,SLC32A1,HCLS1,CNTN5,KCNH4,COL6A1,SPOCK3,CLSTN2,AP1S2,B3GNT2,PIK3R1,FAM102B,MYO1G,TRPC7,CCDC88B,DRD1,DRD2,CAPG,SHISA2,SCUBE3,KLHL6,PCP4,PTPN6,SEC14L1,MEGF11,PTPRN2,ANO2,MSN,BTK,PIF1,DLL1,NTS,DLX6,PTPRC,CAMK1G,RIC8B,PDE1A</t>
  </si>
  <si>
    <t xml:space="preserve">Cardiovascular Disease, Inflammatory Disease, Organismal Injury and Abnormalities</t>
  </si>
  <si>
    <t xml:space="preserve">Kawasaki disease</t>
  </si>
  <si>
    <t xml:space="preserve">C4A/C4B,FCGR2B,CLSTN2,FCGR2A</t>
  </si>
  <si>
    <t xml:space="preserve">lewy body disease</t>
  </si>
  <si>
    <t xml:space="preserve">Lewy body disease</t>
  </si>
  <si>
    <t xml:space="preserve">DRD1,DRD2,PRNP,MAPT</t>
  </si>
  <si>
    <t xml:space="preserve">Developmental Disorder, Endocrine System Disorders</t>
  </si>
  <si>
    <t xml:space="preserve">acromegaly</t>
  </si>
  <si>
    <t xml:space="preserve">Acromegaly</t>
  </si>
  <si>
    <t xml:space="preserve">DRD1,DRD2,SSTR5</t>
  </si>
  <si>
    <t xml:space="preserve">complement component deficiency</t>
  </si>
  <si>
    <t xml:space="preserve">Complement component deficiency</t>
  </si>
  <si>
    <t xml:space="preserve">C1QC,C4A/C4B,C1QB</t>
  </si>
  <si>
    <t xml:space="preserve">hyperbilirubinemia</t>
  </si>
  <si>
    <t xml:space="preserve">Hyperbilirubinemia</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b val="true"/>
      <sz val="11"/>
      <color rgb="FFDD0806"/>
      <name val="Calibri"/>
      <family val="0"/>
    </font>
  </fonts>
  <fills count="3">
    <fill>
      <patternFill patternType="none"/>
    </fill>
    <fill>
      <patternFill patternType="gray125"/>
    </fill>
    <fill>
      <patternFill patternType="solid">
        <fgColor rgb="FFFFCC99"/>
        <bgColor rgb="FFC0C0C0"/>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FFFFCC99"/>
        </patternFill>
      </fill>
    </dxf>
    <dxf>
      <fill>
        <patternFill patternType="solid">
          <fgColor rgb="00FFFFFF"/>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
    </sheetView>
  </sheetViews>
  <sheetFormatPr defaultColWidth="8.82421875" defaultRowHeight="13" zeroHeight="false" outlineLevelRow="0" outlineLevelCol="0"/>
  <cols>
    <col collapsed="false" customWidth="true" hidden="false" outlineLevel="0" max="1" min="1" style="1" width="34.32"/>
    <col collapsed="false" customWidth="false" hidden="false" outlineLevel="0" max="2" min="2" style="1" width="8.82"/>
    <col collapsed="false" customWidth="true" hidden="false" outlineLevel="0" max="3" min="3" style="1" width="27.82"/>
    <col collapsed="false" customWidth="false" hidden="false" outlineLevel="0" max="257" min="4" style="1" width="8.82"/>
  </cols>
  <sheetData>
    <row r="1" customFormat="false" ht="15" hidden="false" customHeight="true" outlineLevel="0" collapsed="false">
      <c r="A1" s="2" t="s">
        <v>0</v>
      </c>
      <c r="B1" s="2"/>
      <c r="C1" s="2"/>
      <c r="D1" s="2"/>
      <c r="E1" s="2"/>
      <c r="F1" s="2"/>
    </row>
    <row r="2" customFormat="false" ht="13" hidden="false" customHeight="false" outlineLevel="0" collapsed="false">
      <c r="A2" s="3" t="s">
        <v>1</v>
      </c>
      <c r="B2" s="3" t="s">
        <v>2</v>
      </c>
      <c r="C2" s="3" t="s">
        <v>3</v>
      </c>
      <c r="D2" s="3" t="s">
        <v>4</v>
      </c>
      <c r="E2" s="3" t="s">
        <v>5</v>
      </c>
    </row>
    <row r="3" customFormat="false" ht="13" hidden="false" customHeight="false" outlineLevel="0" collapsed="false">
      <c r="A3" s="4" t="s">
        <v>6</v>
      </c>
      <c r="B3" s="4" t="n">
        <v>7.11</v>
      </c>
      <c r="C3" s="4" t="n">
        <v>3.13049516849971</v>
      </c>
      <c r="D3" s="4" t="n">
        <v>0.0731</v>
      </c>
      <c r="E3" s="4" t="s">
        <v>7</v>
      </c>
    </row>
    <row r="4" customFormat="false" ht="13" hidden="false" customHeight="false" outlineLevel="0" collapsed="false">
      <c r="A4" s="1" t="s">
        <v>8</v>
      </c>
      <c r="B4" s="1" t="n">
        <v>6.53</v>
      </c>
      <c r="C4" s="1" t="n">
        <v>-1.88561808316413</v>
      </c>
      <c r="D4" s="1" t="n">
        <v>0.0804</v>
      </c>
      <c r="E4" s="1" t="s">
        <v>9</v>
      </c>
    </row>
    <row r="5" customFormat="false" ht="13" hidden="false" customHeight="false" outlineLevel="0" collapsed="false">
      <c r="A5" s="1" t="s">
        <v>10</v>
      </c>
      <c r="B5" s="1" t="n">
        <v>6.51</v>
      </c>
      <c r="C5" s="1" t="e">
        <f aca="false"/>
        <v>#NUM!</v>
      </c>
      <c r="D5" s="1" t="n">
        <v>0.073</v>
      </c>
      <c r="E5" s="1" t="s">
        <v>11</v>
      </c>
    </row>
    <row r="6" customFormat="false" ht="13" hidden="false" customHeight="false" outlineLevel="0" collapsed="false">
      <c r="A6" s="1" t="s">
        <v>12</v>
      </c>
      <c r="B6" s="1" t="n">
        <v>5.83</v>
      </c>
      <c r="C6" s="1" t="n">
        <v>2.71360210119987</v>
      </c>
      <c r="D6" s="1" t="n">
        <v>0.118</v>
      </c>
      <c r="E6" s="1" t="s">
        <v>13</v>
      </c>
    </row>
    <row r="7" customFormat="false" ht="13" hidden="false" customHeight="false" outlineLevel="0" collapsed="false">
      <c r="A7" s="1" t="s">
        <v>14</v>
      </c>
      <c r="B7" s="1" t="n">
        <v>4.83</v>
      </c>
      <c r="C7" s="1" t="n">
        <v>1.50755672288882</v>
      </c>
      <c r="D7" s="1" t="n">
        <v>0.0745</v>
      </c>
      <c r="E7" s="1" t="s">
        <v>15</v>
      </c>
    </row>
    <row r="8" customFormat="false" ht="13" hidden="false" customHeight="false" outlineLevel="0" collapsed="false">
      <c r="A8" s="1" t="s">
        <v>16</v>
      </c>
      <c r="B8" s="1" t="n">
        <v>4.74</v>
      </c>
      <c r="C8" s="1" t="e">
        <f aca="false"/>
        <v>#NUM!</v>
      </c>
      <c r="D8" s="1" t="n">
        <v>0.0917</v>
      </c>
      <c r="E8" s="1" t="s">
        <v>17</v>
      </c>
    </row>
    <row r="9" customFormat="false" ht="13" hidden="false" customHeight="false" outlineLevel="0" collapsed="false">
      <c r="A9" s="1" t="s">
        <v>18</v>
      </c>
      <c r="B9" s="1" t="n">
        <v>4.65</v>
      </c>
      <c r="C9" s="1" t="n">
        <v>1.63299316185545</v>
      </c>
      <c r="D9" s="1" t="n">
        <v>0.111</v>
      </c>
      <c r="E9" s="1" t="s">
        <v>19</v>
      </c>
    </row>
    <row r="10" customFormat="false" ht="13" hidden="false" customHeight="false" outlineLevel="0" collapsed="false">
      <c r="A10" s="1" t="s">
        <v>20</v>
      </c>
      <c r="B10" s="1" t="n">
        <v>4.64</v>
      </c>
      <c r="C10" s="1" t="e">
        <f aca="false"/>
        <v>#NUM!</v>
      </c>
      <c r="D10" s="1" t="n">
        <v>0.0894</v>
      </c>
      <c r="E10" s="1" t="s">
        <v>21</v>
      </c>
    </row>
    <row r="11" customFormat="false" ht="13" hidden="false" customHeight="false" outlineLevel="0" collapsed="false">
      <c r="A11" s="1" t="s">
        <v>22</v>
      </c>
      <c r="B11" s="1" t="n">
        <v>4.49</v>
      </c>
      <c r="C11" s="1" t="e">
        <f aca="false"/>
        <v>#NUM!</v>
      </c>
      <c r="D11" s="1" t="n">
        <v>0.0658</v>
      </c>
      <c r="E11" s="1" t="s">
        <v>23</v>
      </c>
    </row>
    <row r="12" customFormat="false" ht="13" hidden="false" customHeight="false" outlineLevel="0" collapsed="false">
      <c r="A12" s="1" t="s">
        <v>24</v>
      </c>
      <c r="B12" s="1" t="n">
        <v>4.44</v>
      </c>
      <c r="C12" s="1" t="e">
        <f aca="false"/>
        <v>#NUM!</v>
      </c>
      <c r="D12" s="1" t="n">
        <v>0.105</v>
      </c>
      <c r="E12" s="1" t="s">
        <v>25</v>
      </c>
    </row>
    <row r="13" customFormat="false" ht="13" hidden="false" customHeight="false" outlineLevel="0" collapsed="false">
      <c r="A13" s="1" t="s">
        <v>26</v>
      </c>
      <c r="B13" s="1" t="n">
        <v>4.39</v>
      </c>
      <c r="C13" s="1" t="n">
        <v>1.50755672288882</v>
      </c>
      <c r="D13" s="1" t="n">
        <v>0.084</v>
      </c>
      <c r="E13" s="1" t="s">
        <v>27</v>
      </c>
    </row>
    <row r="14" customFormat="false" ht="13" hidden="false" customHeight="false" outlineLevel="0" collapsed="false">
      <c r="A14" s="1" t="s">
        <v>28</v>
      </c>
      <c r="B14" s="1" t="n">
        <v>4.3</v>
      </c>
      <c r="C14" s="1" t="n">
        <v>-0.258198889747161</v>
      </c>
      <c r="D14" s="1" t="n">
        <v>0.0633</v>
      </c>
      <c r="E14" s="1" t="s">
        <v>29</v>
      </c>
    </row>
    <row r="15" customFormat="false" ht="13" hidden="false" customHeight="false" outlineLevel="0" collapsed="false">
      <c r="A15" s="1" t="s">
        <v>30</v>
      </c>
      <c r="B15" s="1" t="n">
        <v>4.07</v>
      </c>
      <c r="C15" s="1" t="n">
        <v>1.26491106406735</v>
      </c>
      <c r="D15" s="1" t="n">
        <v>0.0847</v>
      </c>
      <c r="E15" s="1" t="s">
        <v>31</v>
      </c>
    </row>
    <row r="16" customFormat="false" ht="13" hidden="false" customHeight="false" outlineLevel="0" collapsed="false">
      <c r="A16" s="1" t="s">
        <v>32</v>
      </c>
      <c r="B16" s="1" t="n">
        <v>4.04</v>
      </c>
      <c r="C16" s="1" t="n">
        <v>1.26491106406735</v>
      </c>
      <c r="D16" s="1" t="n">
        <v>0.084</v>
      </c>
      <c r="E16" s="1" t="s">
        <v>33</v>
      </c>
    </row>
    <row r="17" customFormat="false" ht="13" hidden="false" customHeight="false" outlineLevel="0" collapsed="false">
      <c r="A17" s="1" t="s">
        <v>34</v>
      </c>
      <c r="B17" s="1" t="n">
        <v>3.9</v>
      </c>
      <c r="C17" s="1" t="n">
        <v>1.34164078649987</v>
      </c>
      <c r="D17" s="1" t="n">
        <v>0.101</v>
      </c>
      <c r="E17" s="1" t="s">
        <v>35</v>
      </c>
    </row>
    <row r="18" customFormat="false" ht="13" hidden="false" customHeight="false" outlineLevel="0" collapsed="false">
      <c r="A18" s="1" t="s">
        <v>36</v>
      </c>
      <c r="B18" s="1" t="n">
        <v>3.86</v>
      </c>
      <c r="C18" s="1" t="e">
        <f aca="false"/>
        <v>#NUM!</v>
      </c>
      <c r="D18" s="1" t="n">
        <v>0.0882</v>
      </c>
      <c r="E18" s="1" t="s">
        <v>37</v>
      </c>
    </row>
    <row r="19" customFormat="false" ht="13" hidden="false" customHeight="false" outlineLevel="0" collapsed="false">
      <c r="A19" s="1" t="s">
        <v>38</v>
      </c>
      <c r="B19" s="1" t="n">
        <v>3.76</v>
      </c>
      <c r="C19" s="1" t="n">
        <v>1.66666666666667</v>
      </c>
      <c r="D19" s="1" t="n">
        <v>0.0714</v>
      </c>
      <c r="E19" s="1" t="s">
        <v>39</v>
      </c>
    </row>
    <row r="20" customFormat="false" ht="13" hidden="false" customHeight="false" outlineLevel="0" collapsed="false">
      <c r="A20" s="1" t="s">
        <v>40</v>
      </c>
      <c r="B20" s="1" t="n">
        <v>3.76</v>
      </c>
      <c r="C20" s="1" t="n">
        <v>1.63299316185545</v>
      </c>
      <c r="D20" s="1" t="n">
        <v>0.0714</v>
      </c>
      <c r="E20" s="1" t="s">
        <v>41</v>
      </c>
    </row>
    <row r="21" customFormat="false" ht="13" hidden="false" customHeight="false" outlineLevel="0" collapsed="false">
      <c r="A21" s="1" t="s">
        <v>42</v>
      </c>
      <c r="B21" s="1" t="n">
        <v>3.76</v>
      </c>
      <c r="C21" s="1" t="e">
        <f aca="false"/>
        <v>#NUM!</v>
      </c>
      <c r="D21" s="1" t="n">
        <v>0.0667</v>
      </c>
      <c r="E21" s="1" t="s">
        <v>43</v>
      </c>
    </row>
    <row r="22" customFormat="false" ht="13" hidden="false" customHeight="false" outlineLevel="0" collapsed="false">
      <c r="A22" s="1" t="s">
        <v>44</v>
      </c>
      <c r="B22" s="1" t="n">
        <v>3.75</v>
      </c>
      <c r="C22" s="1" t="n">
        <v>0.707106781186548</v>
      </c>
      <c r="D22" s="1" t="n">
        <v>0.0964</v>
      </c>
      <c r="E22" s="1" t="s">
        <v>45</v>
      </c>
    </row>
    <row r="23" customFormat="false" ht="13" hidden="false" customHeight="false" outlineLevel="0" collapsed="false">
      <c r="A23" s="1" t="s">
        <v>46</v>
      </c>
      <c r="B23" s="1" t="n">
        <v>3.7</v>
      </c>
      <c r="C23" s="1" t="e">
        <f aca="false"/>
        <v>#NUM!</v>
      </c>
      <c r="D23" s="1" t="n">
        <v>0.0656</v>
      </c>
      <c r="E23" s="1" t="s">
        <v>47</v>
      </c>
    </row>
    <row r="24" customFormat="false" ht="13" hidden="false" customHeight="false" outlineLevel="0" collapsed="false">
      <c r="A24" s="1" t="s">
        <v>48</v>
      </c>
      <c r="B24" s="1" t="n">
        <v>3.67</v>
      </c>
      <c r="C24" s="1" t="e">
        <f aca="false"/>
        <v>#NUM!</v>
      </c>
      <c r="D24" s="1" t="n">
        <v>0.0833</v>
      </c>
      <c r="E24" s="1" t="s">
        <v>49</v>
      </c>
    </row>
    <row r="25" customFormat="false" ht="13" hidden="false" customHeight="false" outlineLevel="0" collapsed="false">
      <c r="A25" s="1" t="s">
        <v>50</v>
      </c>
      <c r="B25" s="1" t="n">
        <v>3.65</v>
      </c>
      <c r="C25" s="1" t="n">
        <v>3</v>
      </c>
      <c r="D25" s="1" t="n">
        <v>0.0649</v>
      </c>
      <c r="E25" s="1" t="s">
        <v>51</v>
      </c>
    </row>
    <row r="26" customFormat="false" ht="13" hidden="false" customHeight="false" outlineLevel="0" collapsed="false">
      <c r="A26" s="1" t="s">
        <v>52</v>
      </c>
      <c r="B26" s="1" t="n">
        <v>3.49</v>
      </c>
      <c r="C26" s="1" t="e">
        <f aca="false"/>
        <v>#NUM!</v>
      </c>
      <c r="D26" s="1" t="n">
        <v>0.101</v>
      </c>
      <c r="E26" s="1" t="s">
        <v>53</v>
      </c>
    </row>
    <row r="27" customFormat="false" ht="13" hidden="false" customHeight="false" outlineLevel="0" collapsed="false">
      <c r="A27" s="1" t="s">
        <v>54</v>
      </c>
      <c r="B27" s="1" t="n">
        <v>3.48</v>
      </c>
      <c r="C27" s="1" t="n">
        <v>1.4142135623731</v>
      </c>
      <c r="D27" s="1" t="n">
        <v>0.0879</v>
      </c>
      <c r="E27" s="1" t="s">
        <v>55</v>
      </c>
    </row>
    <row r="28" customFormat="false" ht="13" hidden="false" customHeight="false" outlineLevel="0" collapsed="false">
      <c r="A28" s="1" t="s">
        <v>56</v>
      </c>
      <c r="B28" s="1" t="n">
        <v>3.48</v>
      </c>
      <c r="C28" s="1" t="n">
        <v>2.11057941204435</v>
      </c>
      <c r="D28" s="1" t="n">
        <v>0.0622</v>
      </c>
      <c r="E28" s="1" t="s">
        <v>57</v>
      </c>
    </row>
    <row r="29" customFormat="false" ht="13" hidden="false" customHeight="false" outlineLevel="0" collapsed="false">
      <c r="A29" s="1" t="s">
        <v>58</v>
      </c>
      <c r="B29" s="1" t="n">
        <v>3.45</v>
      </c>
      <c r="C29" s="1" t="n">
        <v>1.88982236504614</v>
      </c>
      <c r="D29" s="1" t="n">
        <v>0.1</v>
      </c>
      <c r="E29" s="1" t="s">
        <v>59</v>
      </c>
    </row>
    <row r="30" customFormat="false" ht="13" hidden="false" customHeight="false" outlineLevel="0" collapsed="false">
      <c r="A30" s="1" t="s">
        <v>60</v>
      </c>
      <c r="B30" s="1" t="n">
        <v>3.42</v>
      </c>
      <c r="C30" s="1" t="n">
        <v>2.11057941204435</v>
      </c>
      <c r="D30" s="1" t="n">
        <v>0.0612</v>
      </c>
      <c r="E30" s="1" t="s">
        <v>61</v>
      </c>
    </row>
    <row r="31" customFormat="false" ht="13" hidden="false" customHeight="false" outlineLevel="0" collapsed="false">
      <c r="A31" s="1" t="s">
        <v>62</v>
      </c>
      <c r="B31" s="1" t="n">
        <v>3.38</v>
      </c>
      <c r="C31" s="1" t="n">
        <v>-0.5</v>
      </c>
      <c r="D31" s="1" t="n">
        <v>0.0469</v>
      </c>
      <c r="E31" s="1" t="s">
        <v>63</v>
      </c>
    </row>
    <row r="32" customFormat="false" ht="13" hidden="false" customHeight="false" outlineLevel="0" collapsed="false">
      <c r="A32" s="1" t="s">
        <v>64</v>
      </c>
      <c r="B32" s="1" t="n">
        <v>3.35</v>
      </c>
      <c r="C32" s="1" t="n">
        <v>-1.4142135623731</v>
      </c>
      <c r="D32" s="1" t="n">
        <v>0.0756</v>
      </c>
      <c r="E32" s="1" t="s">
        <v>65</v>
      </c>
    </row>
    <row r="33" customFormat="false" ht="13" hidden="false" customHeight="false" outlineLevel="0" collapsed="false">
      <c r="A33" s="1" t="s">
        <v>66</v>
      </c>
      <c r="B33" s="1" t="n">
        <v>3.32</v>
      </c>
      <c r="C33" s="1" t="n">
        <v>0.377964473009227</v>
      </c>
      <c r="D33" s="1" t="n">
        <v>0.0685</v>
      </c>
      <c r="E33" s="1" t="s">
        <v>67</v>
      </c>
    </row>
    <row r="34" customFormat="false" ht="13" hidden="false" customHeight="false" outlineLevel="0" collapsed="false">
      <c r="A34" s="1" t="s">
        <v>68</v>
      </c>
      <c r="B34" s="1" t="n">
        <v>3.23</v>
      </c>
      <c r="C34" s="1" t="e">
        <f aca="false"/>
        <v>#NUM!</v>
      </c>
      <c r="D34" s="1" t="n">
        <v>0.0667</v>
      </c>
      <c r="E34" s="1" t="s">
        <v>69</v>
      </c>
    </row>
    <row r="35" customFormat="false" ht="13" hidden="false" customHeight="false" outlineLevel="0" collapsed="false">
      <c r="A35" s="1" t="s">
        <v>70</v>
      </c>
      <c r="B35" s="1" t="n">
        <v>3.19</v>
      </c>
      <c r="C35" s="1" t="n">
        <v>0</v>
      </c>
      <c r="D35" s="1" t="n">
        <v>0.0909</v>
      </c>
      <c r="E35" s="1" t="s">
        <v>71</v>
      </c>
    </row>
    <row r="36" customFormat="false" ht="13" hidden="false" customHeight="false" outlineLevel="0" collapsed="false">
      <c r="A36" s="1" t="s">
        <v>72</v>
      </c>
      <c r="B36" s="1" t="n">
        <v>3.17</v>
      </c>
      <c r="C36" s="1" t="n">
        <v>1</v>
      </c>
      <c r="D36" s="1" t="n">
        <v>0.0714</v>
      </c>
      <c r="E36" s="1" t="s">
        <v>73</v>
      </c>
    </row>
    <row r="37" customFormat="false" ht="13" hidden="false" customHeight="false" outlineLevel="0" collapsed="false">
      <c r="A37" s="1" t="s">
        <v>74</v>
      </c>
      <c r="B37" s="1" t="n">
        <v>3.16</v>
      </c>
      <c r="C37" s="1" t="n">
        <v>2.5298221281347</v>
      </c>
      <c r="D37" s="1" t="n">
        <v>0.0608</v>
      </c>
      <c r="E37" s="1" t="s">
        <v>75</v>
      </c>
    </row>
    <row r="38" customFormat="false" ht="13" hidden="false" customHeight="false" outlineLevel="0" collapsed="false">
      <c r="A38" s="1" t="s">
        <v>76</v>
      </c>
      <c r="B38" s="1" t="n">
        <v>3.15</v>
      </c>
      <c r="C38" s="1" t="n">
        <v>1.13389341902768</v>
      </c>
      <c r="D38" s="1" t="n">
        <v>0.0709</v>
      </c>
      <c r="E38" s="1" t="s">
        <v>77</v>
      </c>
    </row>
    <row r="39" customFormat="false" ht="13" hidden="false" customHeight="false" outlineLevel="0" collapsed="false">
      <c r="A39" s="1" t="s">
        <v>78</v>
      </c>
      <c r="B39" s="1" t="n">
        <v>3.07</v>
      </c>
      <c r="C39" s="1" t="n">
        <v>1.4142135623731</v>
      </c>
      <c r="D39" s="1" t="n">
        <v>0.0692</v>
      </c>
      <c r="E39" s="1" t="s">
        <v>79</v>
      </c>
    </row>
    <row r="40" customFormat="false" ht="13" hidden="false" customHeight="false" outlineLevel="0" collapsed="false">
      <c r="A40" s="1" t="s">
        <v>80</v>
      </c>
      <c r="B40" s="1" t="n">
        <v>3.05</v>
      </c>
      <c r="C40" s="1" t="n">
        <v>-0.301511344577764</v>
      </c>
      <c r="D40" s="1" t="n">
        <v>0.0556</v>
      </c>
      <c r="E40" s="1" t="s">
        <v>81</v>
      </c>
    </row>
    <row r="41" customFormat="false" ht="13" hidden="false" customHeight="false" outlineLevel="0" collapsed="false">
      <c r="A41" s="1" t="s">
        <v>82</v>
      </c>
      <c r="B41" s="1" t="n">
        <v>3.05</v>
      </c>
      <c r="C41" s="1" t="n">
        <v>1.88982236504614</v>
      </c>
      <c r="D41" s="1" t="n">
        <v>0.0687</v>
      </c>
      <c r="E41" s="1" t="s">
        <v>83</v>
      </c>
    </row>
    <row r="42" customFormat="false" ht="13" hidden="false" customHeight="false" outlineLevel="0" collapsed="false">
      <c r="A42" s="1" t="s">
        <v>84</v>
      </c>
      <c r="B42" s="1" t="n">
        <v>3</v>
      </c>
      <c r="C42" s="1" t="n">
        <v>0.707106781186548</v>
      </c>
      <c r="D42" s="1" t="n">
        <v>0.0677</v>
      </c>
      <c r="E42" s="1" t="s">
        <v>85</v>
      </c>
    </row>
    <row r="43" customFormat="false" ht="13" hidden="false" customHeight="false" outlineLevel="0" collapsed="false">
      <c r="A43" s="1" t="s">
        <v>86</v>
      </c>
      <c r="B43" s="1" t="n">
        <v>2.98</v>
      </c>
      <c r="C43" s="1" t="n">
        <v>1.4142135623731</v>
      </c>
      <c r="D43" s="1" t="n">
        <v>0.0741</v>
      </c>
      <c r="E43" s="1" t="s">
        <v>87</v>
      </c>
    </row>
    <row r="44" customFormat="false" ht="13" hidden="false" customHeight="false" outlineLevel="0" collapsed="false">
      <c r="A44" s="1" t="s">
        <v>88</v>
      </c>
      <c r="B44" s="1" t="n">
        <v>2.95</v>
      </c>
      <c r="C44" s="1" t="n">
        <v>-1.13389341902768</v>
      </c>
      <c r="D44" s="1" t="n">
        <v>0.0734</v>
      </c>
      <c r="E44" s="1" t="s">
        <v>89</v>
      </c>
    </row>
    <row r="45" customFormat="false" ht="13" hidden="false" customHeight="false" outlineLevel="0" collapsed="false">
      <c r="A45" s="1" t="s">
        <v>90</v>
      </c>
      <c r="B45" s="1" t="n">
        <v>2.93</v>
      </c>
      <c r="C45" s="1" t="n">
        <v>-0.707106781186548</v>
      </c>
      <c r="D45" s="1" t="n">
        <v>0.0727</v>
      </c>
      <c r="E45" s="1" t="s">
        <v>91</v>
      </c>
    </row>
    <row r="46" customFormat="false" ht="13" hidden="false" customHeight="false" outlineLevel="0" collapsed="false">
      <c r="A46" s="1" t="s">
        <v>92</v>
      </c>
      <c r="B46" s="1" t="n">
        <v>2.91</v>
      </c>
      <c r="C46" s="1" t="e">
        <f aca="false"/>
        <v>#NUM!</v>
      </c>
      <c r="D46" s="1" t="n">
        <v>0.0567</v>
      </c>
      <c r="E46" s="1" t="s">
        <v>93</v>
      </c>
    </row>
    <row r="47" customFormat="false" ht="13" hidden="false" customHeight="false" outlineLevel="0" collapsed="false">
      <c r="A47" s="1" t="s">
        <v>94</v>
      </c>
      <c r="B47" s="1" t="n">
        <v>2.88</v>
      </c>
      <c r="C47" s="1" t="n">
        <v>1.13389341902768</v>
      </c>
      <c r="D47" s="1" t="n">
        <v>0.0805</v>
      </c>
      <c r="E47" s="1" t="s">
        <v>95</v>
      </c>
    </row>
    <row r="48" customFormat="false" ht="13" hidden="false" customHeight="false" outlineLevel="0" collapsed="false">
      <c r="A48" s="1" t="s">
        <v>96</v>
      </c>
      <c r="B48" s="1" t="n">
        <v>2.85</v>
      </c>
      <c r="C48" s="1" t="e">
        <f aca="false"/>
        <v>#NUM!</v>
      </c>
      <c r="D48" s="1" t="n">
        <v>0.0526</v>
      </c>
      <c r="E48" s="1" t="s">
        <v>97</v>
      </c>
    </row>
    <row r="49" customFormat="false" ht="13" hidden="false" customHeight="false" outlineLevel="0" collapsed="false">
      <c r="A49" s="1" t="s">
        <v>98</v>
      </c>
      <c r="B49" s="1" t="n">
        <v>2.85</v>
      </c>
      <c r="C49" s="1" t="e">
        <f aca="false"/>
        <v>#NUM!</v>
      </c>
      <c r="D49" s="1" t="n">
        <v>0.0795</v>
      </c>
      <c r="E49" s="1" t="s">
        <v>99</v>
      </c>
    </row>
    <row r="50" customFormat="false" ht="13" hidden="false" customHeight="false" outlineLevel="0" collapsed="false">
      <c r="A50" s="1" t="s">
        <v>100</v>
      </c>
      <c r="B50" s="1" t="n">
        <v>2.83</v>
      </c>
      <c r="C50" s="1" t="n">
        <v>-0.707106781186548</v>
      </c>
      <c r="D50" s="1" t="n">
        <v>0.0702</v>
      </c>
      <c r="E50" s="1" t="s">
        <v>101</v>
      </c>
    </row>
    <row r="51" customFormat="false" ht="13" hidden="false" customHeight="false" outlineLevel="0" collapsed="false">
      <c r="A51" s="1" t="s">
        <v>102</v>
      </c>
      <c r="B51" s="1" t="n">
        <v>2.74</v>
      </c>
      <c r="C51" s="1" t="n">
        <v>-0.377964473009227</v>
      </c>
      <c r="D51" s="1" t="n">
        <v>0.0761</v>
      </c>
      <c r="E51" s="1" t="s">
        <v>103</v>
      </c>
    </row>
    <row r="52" customFormat="false" ht="13" hidden="false" customHeight="false" outlineLevel="0" collapsed="false">
      <c r="A52" s="1" t="s">
        <v>104</v>
      </c>
      <c r="B52" s="1" t="n">
        <v>2.74</v>
      </c>
      <c r="C52" s="1" t="e">
        <f aca="false"/>
        <v>#NUM!</v>
      </c>
      <c r="D52" s="1" t="n">
        <v>0.0761</v>
      </c>
      <c r="E52" s="1" t="s">
        <v>105</v>
      </c>
    </row>
    <row r="53" customFormat="false" ht="13" hidden="false" customHeight="false" outlineLevel="0" collapsed="false">
      <c r="A53" s="1" t="s">
        <v>106</v>
      </c>
      <c r="B53" s="1" t="n">
        <v>2.7</v>
      </c>
      <c r="C53" s="1" t="n">
        <v>2.5298221281347</v>
      </c>
      <c r="D53" s="1" t="n">
        <v>0.0534</v>
      </c>
      <c r="E53" s="1" t="s">
        <v>107</v>
      </c>
    </row>
    <row r="54" customFormat="false" ht="13" hidden="false" customHeight="false" outlineLevel="0" collapsed="false">
      <c r="A54" s="1" t="s">
        <v>108</v>
      </c>
      <c r="B54" s="1" t="n">
        <v>2.69</v>
      </c>
      <c r="C54" s="1" t="e">
        <f aca="false"/>
        <v>#NUM!</v>
      </c>
      <c r="D54" s="1" t="n">
        <v>0.0667</v>
      </c>
      <c r="E54" s="1" t="s">
        <v>109</v>
      </c>
    </row>
    <row r="55" customFormat="false" ht="13" hidden="false" customHeight="false" outlineLevel="0" collapsed="false">
      <c r="A55" s="1" t="s">
        <v>110</v>
      </c>
      <c r="B55" s="1" t="n">
        <v>2.64</v>
      </c>
      <c r="C55" s="1" t="n">
        <v>1.88982236504614</v>
      </c>
      <c r="D55" s="1" t="n">
        <v>0.0656</v>
      </c>
      <c r="E55" s="1" t="s">
        <v>111</v>
      </c>
    </row>
    <row r="56" customFormat="false" ht="13" hidden="false" customHeight="false" outlineLevel="0" collapsed="false">
      <c r="A56" s="1" t="s">
        <v>112</v>
      </c>
      <c r="B56" s="1" t="n">
        <v>2.64</v>
      </c>
      <c r="C56" s="1" t="e">
        <f aca="false"/>
        <v>#NUM!</v>
      </c>
      <c r="D56" s="1" t="n">
        <v>0.0845</v>
      </c>
      <c r="E56" s="1" t="s">
        <v>113</v>
      </c>
    </row>
    <row r="57" customFormat="false" ht="13" hidden="false" customHeight="false" outlineLevel="0" collapsed="false">
      <c r="A57" s="1" t="s">
        <v>114</v>
      </c>
      <c r="B57" s="1" t="n">
        <v>2.62</v>
      </c>
      <c r="C57" s="1" t="n">
        <v>0.301511344577764</v>
      </c>
      <c r="D57" s="1" t="n">
        <v>0.0494</v>
      </c>
      <c r="E57" s="1" t="s">
        <v>115</v>
      </c>
    </row>
    <row r="58" customFormat="false" ht="13" hidden="false" customHeight="false" outlineLevel="0" collapsed="false">
      <c r="A58" s="1" t="s">
        <v>116</v>
      </c>
      <c r="B58" s="1" t="n">
        <v>2.6</v>
      </c>
      <c r="C58" s="1" t="e">
        <f aca="false"/>
        <v>#NUM!</v>
      </c>
      <c r="D58" s="1" t="n">
        <v>0.0592</v>
      </c>
      <c r="E58" s="1" t="s">
        <v>117</v>
      </c>
    </row>
    <row r="59" customFormat="false" ht="13" hidden="false" customHeight="false" outlineLevel="0" collapsed="false">
      <c r="A59" s="1" t="s">
        <v>118</v>
      </c>
      <c r="B59" s="1" t="n">
        <v>2.58</v>
      </c>
      <c r="C59" s="1" t="e">
        <f aca="false"/>
        <v>#NUM!</v>
      </c>
      <c r="D59" s="1" t="n">
        <v>0.0714</v>
      </c>
      <c r="E59" s="1" t="s">
        <v>119</v>
      </c>
    </row>
    <row r="60" customFormat="false" ht="13" hidden="false" customHeight="false" outlineLevel="0" collapsed="false">
      <c r="A60" s="1" t="s">
        <v>120</v>
      </c>
      <c r="B60" s="1" t="n">
        <v>2.58</v>
      </c>
      <c r="C60" s="1" t="n">
        <v>2</v>
      </c>
      <c r="D60" s="1" t="n">
        <v>0.0822</v>
      </c>
      <c r="E60" s="1" t="s">
        <v>121</v>
      </c>
    </row>
    <row r="61" customFormat="false" ht="13" hidden="false" customHeight="false" outlineLevel="0" collapsed="false">
      <c r="A61" s="1" t="s">
        <v>122</v>
      </c>
      <c r="B61" s="1" t="n">
        <v>2.53</v>
      </c>
      <c r="C61" s="1" t="e">
        <f aca="false"/>
        <v>#NUM!</v>
      </c>
      <c r="D61" s="1" t="n">
        <v>0.0577</v>
      </c>
      <c r="E61" s="1" t="s">
        <v>123</v>
      </c>
    </row>
    <row r="62" customFormat="false" ht="13" hidden="false" customHeight="false" outlineLevel="0" collapsed="false">
      <c r="A62" s="1" t="s">
        <v>124</v>
      </c>
      <c r="B62" s="1" t="n">
        <v>2.51</v>
      </c>
      <c r="C62" s="1" t="e">
        <f aca="false"/>
        <v>#NUM!</v>
      </c>
      <c r="D62" s="1" t="n">
        <v>0.0535</v>
      </c>
      <c r="E62" s="1" t="s">
        <v>125</v>
      </c>
    </row>
    <row r="63" customFormat="false" ht="13" hidden="false" customHeight="false" outlineLevel="0" collapsed="false">
      <c r="A63" s="1" t="s">
        <v>126</v>
      </c>
      <c r="B63" s="1" t="n">
        <v>2.47</v>
      </c>
      <c r="C63" s="1" t="n">
        <v>1</v>
      </c>
      <c r="D63" s="1" t="n">
        <v>0.0779</v>
      </c>
      <c r="E63" s="1" t="s">
        <v>127</v>
      </c>
    </row>
    <row r="64" customFormat="false" ht="13" hidden="false" customHeight="false" outlineLevel="0" collapsed="false">
      <c r="A64" s="1" t="s">
        <v>128</v>
      </c>
      <c r="B64" s="1" t="n">
        <v>2.47</v>
      </c>
      <c r="C64" s="1" t="n">
        <v>1.13389341902768</v>
      </c>
      <c r="D64" s="1" t="n">
        <v>0.0615</v>
      </c>
      <c r="E64" s="1" t="s">
        <v>129</v>
      </c>
    </row>
    <row r="65" customFormat="false" ht="13" hidden="false" customHeight="false" outlineLevel="0" collapsed="false">
      <c r="A65" s="1" t="s">
        <v>130</v>
      </c>
      <c r="B65" s="1" t="n">
        <v>2.47</v>
      </c>
      <c r="C65" s="1" t="n">
        <v>1.4142135623731</v>
      </c>
      <c r="D65" s="1" t="n">
        <v>0.0566</v>
      </c>
      <c r="E65" s="1" t="s">
        <v>131</v>
      </c>
    </row>
    <row r="66" customFormat="false" ht="13" hidden="false" customHeight="false" outlineLevel="0" collapsed="false">
      <c r="A66" s="1" t="s">
        <v>132</v>
      </c>
      <c r="B66" s="1" t="n">
        <v>2.45</v>
      </c>
      <c r="C66" s="1" t="n">
        <v>1.88982236504614</v>
      </c>
      <c r="D66" s="1" t="n">
        <v>0.0611</v>
      </c>
      <c r="E66" s="1" t="s">
        <v>133</v>
      </c>
    </row>
    <row r="67" customFormat="false" ht="13" hidden="false" customHeight="false" outlineLevel="0" collapsed="false">
      <c r="A67" s="1" t="s">
        <v>134</v>
      </c>
      <c r="B67" s="1" t="n">
        <v>2.38</v>
      </c>
      <c r="C67" s="1" t="n">
        <v>-1</v>
      </c>
      <c r="D67" s="1" t="n">
        <v>0.114</v>
      </c>
      <c r="E67" s="1" t="s">
        <v>135</v>
      </c>
    </row>
    <row r="68" customFormat="false" ht="13" hidden="false" customHeight="false" outlineLevel="0" collapsed="false">
      <c r="A68" s="1" t="s">
        <v>136</v>
      </c>
      <c r="B68" s="1" t="n">
        <v>2.33</v>
      </c>
      <c r="C68" s="1" t="e">
        <f aca="false"/>
        <v>#NUM!</v>
      </c>
      <c r="D68" s="1" t="n">
        <v>0.111</v>
      </c>
      <c r="E68" s="1" t="s">
        <v>137</v>
      </c>
    </row>
    <row r="69" customFormat="false" ht="13" hidden="false" customHeight="false" outlineLevel="0" collapsed="false">
      <c r="A69" s="1" t="s">
        <v>138</v>
      </c>
      <c r="B69" s="1" t="n">
        <v>2.31</v>
      </c>
      <c r="C69" s="1" t="e">
        <f aca="false"/>
        <v>#NUM!</v>
      </c>
      <c r="D69" s="1" t="n">
        <v>0.058</v>
      </c>
      <c r="E69" s="1" t="s">
        <v>139</v>
      </c>
    </row>
    <row r="70" customFormat="false" ht="13" hidden="false" customHeight="false" outlineLevel="0" collapsed="false">
      <c r="A70" s="1" t="s">
        <v>140</v>
      </c>
      <c r="B70" s="1" t="n">
        <v>2.31</v>
      </c>
      <c r="C70" s="1" t="e">
        <f aca="false"/>
        <v>#NUM!</v>
      </c>
      <c r="D70" s="1" t="n">
        <v>0.058</v>
      </c>
      <c r="E70" s="1" t="s">
        <v>139</v>
      </c>
    </row>
    <row r="71" customFormat="false" ht="13" hidden="false" customHeight="false" outlineLevel="0" collapsed="false">
      <c r="A71" s="1" t="s">
        <v>141</v>
      </c>
      <c r="B71" s="1" t="n">
        <v>2.28</v>
      </c>
      <c r="C71" s="1" t="e">
        <f aca="false"/>
        <v>#NUM!</v>
      </c>
      <c r="D71" s="1" t="n">
        <v>0.0571</v>
      </c>
      <c r="E71" s="1" t="s">
        <v>142</v>
      </c>
    </row>
    <row r="72" customFormat="false" ht="13" hidden="false" customHeight="false" outlineLevel="0" collapsed="false">
      <c r="A72" s="1" t="s">
        <v>143</v>
      </c>
      <c r="B72" s="1" t="n">
        <v>2.28</v>
      </c>
      <c r="C72" s="1" t="e">
        <f aca="false"/>
        <v>#NUM!</v>
      </c>
      <c r="D72" s="1" t="n">
        <v>0.158</v>
      </c>
      <c r="E72" s="1" t="s">
        <v>144</v>
      </c>
    </row>
    <row r="73" customFormat="false" ht="13" hidden="false" customHeight="false" outlineLevel="0" collapsed="false">
      <c r="A73" s="1" t="s">
        <v>145</v>
      </c>
      <c r="B73" s="1" t="n">
        <v>2.26</v>
      </c>
      <c r="C73" s="1" t="n">
        <v>0.816496580927726</v>
      </c>
      <c r="D73" s="1" t="n">
        <v>0.0706</v>
      </c>
      <c r="E73" s="1" t="s">
        <v>146</v>
      </c>
    </row>
    <row r="74" customFormat="false" ht="13" hidden="false" customHeight="false" outlineLevel="0" collapsed="false">
      <c r="A74" s="1" t="s">
        <v>147</v>
      </c>
      <c r="B74" s="1" t="n">
        <v>2.24</v>
      </c>
      <c r="C74" s="1" t="n">
        <v>-0.377964473009227</v>
      </c>
      <c r="D74" s="1" t="n">
        <v>0.0619</v>
      </c>
      <c r="E74" s="1" t="s">
        <v>148</v>
      </c>
    </row>
    <row r="75" customFormat="false" ht="13" hidden="false" customHeight="false" outlineLevel="0" collapsed="false">
      <c r="A75" s="1" t="s">
        <v>149</v>
      </c>
      <c r="B75" s="1" t="n">
        <v>2.21</v>
      </c>
      <c r="C75" s="1" t="e">
        <f aca="false"/>
        <v>#NUM!</v>
      </c>
      <c r="D75" s="1" t="n">
        <v>0.069</v>
      </c>
      <c r="E75" s="1" t="s">
        <v>150</v>
      </c>
    </row>
    <row r="76" customFormat="false" ht="13" hidden="false" customHeight="false" outlineLevel="0" collapsed="false">
      <c r="A76" s="1" t="s">
        <v>151</v>
      </c>
      <c r="B76" s="1" t="n">
        <v>2.16</v>
      </c>
      <c r="C76" s="1" t="n">
        <v>-0.377964473009227</v>
      </c>
      <c r="D76" s="1" t="n">
        <v>0.0476</v>
      </c>
      <c r="E76" s="1" t="s">
        <v>152</v>
      </c>
    </row>
    <row r="77" customFormat="false" ht="13" hidden="false" customHeight="false" outlineLevel="0" collapsed="false">
      <c r="A77" s="1" t="s">
        <v>153</v>
      </c>
      <c r="B77" s="1" t="n">
        <v>2.15</v>
      </c>
      <c r="C77" s="1" t="e">
        <f aca="false"/>
        <v>#NUM!</v>
      </c>
      <c r="D77" s="1" t="n">
        <v>0.286</v>
      </c>
      <c r="E77" s="1" t="s">
        <v>154</v>
      </c>
    </row>
    <row r="78" customFormat="false" ht="13" hidden="false" customHeight="false" outlineLevel="0" collapsed="false">
      <c r="A78" s="1" t="s">
        <v>155</v>
      </c>
      <c r="B78" s="1" t="n">
        <v>2.15</v>
      </c>
      <c r="C78" s="1" t="n">
        <v>2.33333333333333</v>
      </c>
      <c r="D78" s="1" t="n">
        <v>0.0506</v>
      </c>
      <c r="E78" s="1" t="s">
        <v>156</v>
      </c>
    </row>
    <row r="79" customFormat="false" ht="13" hidden="false" customHeight="false" outlineLevel="0" collapsed="false">
      <c r="A79" s="1" t="s">
        <v>157</v>
      </c>
      <c r="B79" s="1" t="n">
        <v>2.13</v>
      </c>
      <c r="C79" s="1" t="n">
        <v>1.89736659610103</v>
      </c>
      <c r="D79" s="1" t="n">
        <v>0.0472</v>
      </c>
      <c r="E79" s="1" t="s">
        <v>158</v>
      </c>
    </row>
    <row r="80" customFormat="false" ht="13" hidden="false" customHeight="false" outlineLevel="0" collapsed="false">
      <c r="A80" s="1" t="s">
        <v>159</v>
      </c>
      <c r="B80" s="1" t="n">
        <v>2.13</v>
      </c>
      <c r="C80" s="1" t="e">
        <f aca="false"/>
        <v>#NUM!</v>
      </c>
      <c r="D80" s="1" t="n">
        <v>0.0976</v>
      </c>
      <c r="E80" s="1" t="s">
        <v>160</v>
      </c>
    </row>
    <row r="81" customFormat="false" ht="13" hidden="false" customHeight="false" outlineLevel="0" collapsed="false">
      <c r="A81" s="1" t="s">
        <v>161</v>
      </c>
      <c r="B81" s="1" t="n">
        <v>2.1</v>
      </c>
      <c r="C81" s="1" t="n">
        <v>0</v>
      </c>
      <c r="D81" s="1" t="n">
        <v>0.0583</v>
      </c>
      <c r="E81" s="1" t="s">
        <v>162</v>
      </c>
    </row>
    <row r="82" customFormat="false" ht="13" hidden="false" customHeight="false" outlineLevel="0" collapsed="false">
      <c r="A82" s="1" t="s">
        <v>163</v>
      </c>
      <c r="B82" s="1" t="n">
        <v>2.1</v>
      </c>
      <c r="C82" s="1" t="n">
        <v>1.34164078649987</v>
      </c>
      <c r="D82" s="1" t="n">
        <v>0.0583</v>
      </c>
      <c r="E82" s="1" t="s">
        <v>164</v>
      </c>
    </row>
    <row r="83" customFormat="false" ht="13" hidden="false" customHeight="false" outlineLevel="0" collapsed="false">
      <c r="A83" s="1" t="s">
        <v>165</v>
      </c>
      <c r="B83" s="1" t="n">
        <v>2.08</v>
      </c>
      <c r="C83" s="1" t="n">
        <v>-1.13389341902768</v>
      </c>
      <c r="D83" s="1" t="n">
        <v>0.0579</v>
      </c>
      <c r="E83" s="1" t="s">
        <v>166</v>
      </c>
    </row>
    <row r="84" customFormat="false" ht="13" hidden="false" customHeight="false" outlineLevel="0" collapsed="false">
      <c r="A84" s="1" t="s">
        <v>167</v>
      </c>
      <c r="B84" s="1" t="n">
        <v>2.07</v>
      </c>
      <c r="C84" s="1" t="e">
        <f aca="false"/>
        <v>#NUM!</v>
      </c>
      <c r="D84" s="1" t="n">
        <v>0.0645</v>
      </c>
      <c r="E84" s="1" t="s">
        <v>168</v>
      </c>
    </row>
    <row r="85" customFormat="false" ht="13" hidden="false" customHeight="false" outlineLevel="0" collapsed="false">
      <c r="A85" s="1" t="s">
        <v>169</v>
      </c>
      <c r="B85" s="1" t="n">
        <v>2.06</v>
      </c>
      <c r="C85" s="1" t="e">
        <f aca="false"/>
        <v>#NUM!</v>
      </c>
      <c r="D85" s="1" t="n">
        <v>0.0461</v>
      </c>
      <c r="E85" s="1" t="s">
        <v>170</v>
      </c>
    </row>
    <row r="86" customFormat="false" ht="13" hidden="false" customHeight="false" outlineLevel="0" collapsed="false">
      <c r="A86" s="1" t="s">
        <v>171</v>
      </c>
      <c r="B86" s="1" t="n">
        <v>2.03</v>
      </c>
      <c r="C86" s="1" t="n">
        <v>0.333333333333333</v>
      </c>
      <c r="D86" s="1" t="n">
        <v>0.0484</v>
      </c>
      <c r="E86" s="1" t="s">
        <v>172</v>
      </c>
    </row>
    <row r="87" customFormat="false" ht="13" hidden="false" customHeight="false" outlineLevel="0" collapsed="false">
      <c r="A87" s="1" t="s">
        <v>173</v>
      </c>
      <c r="B87" s="1" t="n">
        <v>2.01</v>
      </c>
      <c r="C87" s="1" t="n">
        <v>2.23606797749979</v>
      </c>
      <c r="D87" s="1" t="n">
        <v>0.0452</v>
      </c>
      <c r="E87" s="1" t="s">
        <v>174</v>
      </c>
    </row>
    <row r="88" customFormat="false" ht="13" hidden="false" customHeight="false" outlineLevel="0" collapsed="false">
      <c r="A88" s="1" t="s">
        <v>175</v>
      </c>
      <c r="B88" s="1" t="n">
        <v>2</v>
      </c>
      <c r="C88" s="1" t="e">
        <f aca="false"/>
        <v>#NUM!</v>
      </c>
      <c r="D88" s="1" t="n">
        <v>0.0725</v>
      </c>
      <c r="E88" s="1" t="s">
        <v>176</v>
      </c>
    </row>
    <row r="89" customFormat="false" ht="13" hidden="false" customHeight="false" outlineLevel="0" collapsed="false">
      <c r="A89" s="1" t="s">
        <v>177</v>
      </c>
      <c r="B89" s="1" t="n">
        <v>1.98</v>
      </c>
      <c r="C89" s="1" t="n">
        <v>0.816496580927726</v>
      </c>
      <c r="D89" s="1" t="n">
        <v>0.0619</v>
      </c>
      <c r="E89" s="1" t="s">
        <v>178</v>
      </c>
    </row>
    <row r="90" customFormat="false" ht="13" hidden="false" customHeight="false" outlineLevel="0" collapsed="false">
      <c r="A90" s="1" t="s">
        <v>179</v>
      </c>
      <c r="B90" s="1" t="n">
        <v>1.96</v>
      </c>
      <c r="C90" s="1" t="n">
        <v>0</v>
      </c>
      <c r="D90" s="1" t="n">
        <v>0.0612</v>
      </c>
      <c r="E90" s="1" t="s">
        <v>180</v>
      </c>
    </row>
    <row r="91" customFormat="false" ht="13" hidden="false" customHeight="false" outlineLevel="0" collapsed="false">
      <c r="A91" s="1" t="s">
        <v>181</v>
      </c>
      <c r="B91" s="1" t="n">
        <v>1.95</v>
      </c>
      <c r="C91" s="1" t="n">
        <v>2.44948974278318</v>
      </c>
      <c r="D91" s="1" t="n">
        <v>0.0547</v>
      </c>
      <c r="E91" s="1" t="s">
        <v>182</v>
      </c>
    </row>
    <row r="92" customFormat="false" ht="13" hidden="false" customHeight="false" outlineLevel="0" collapsed="false">
      <c r="A92" s="1" t="s">
        <v>183</v>
      </c>
      <c r="B92" s="1" t="n">
        <v>1.93</v>
      </c>
      <c r="C92" s="1" t="e">
        <f aca="false"/>
        <v>#NUM!</v>
      </c>
      <c r="D92" s="1" t="n">
        <v>0.0694</v>
      </c>
      <c r="E92" s="1" t="s">
        <v>184</v>
      </c>
    </row>
    <row r="93" customFormat="false" ht="13" hidden="false" customHeight="false" outlineLevel="0" collapsed="false">
      <c r="A93" s="1" t="s">
        <v>185</v>
      </c>
      <c r="B93" s="1" t="n">
        <v>1.9</v>
      </c>
      <c r="C93" s="1" t="n">
        <v>1.34164078649987</v>
      </c>
      <c r="D93" s="1" t="n">
        <v>0.0685</v>
      </c>
      <c r="E93" s="1" t="s">
        <v>186</v>
      </c>
    </row>
    <row r="94" customFormat="false" ht="13" hidden="false" customHeight="false" outlineLevel="0" collapsed="false">
      <c r="A94" s="1" t="s">
        <v>187</v>
      </c>
      <c r="B94" s="1" t="n">
        <v>1.88</v>
      </c>
      <c r="C94" s="1" t="e">
        <f aca="false"/>
        <v>#NUM!</v>
      </c>
      <c r="D94" s="1" t="n">
        <v>0.0396</v>
      </c>
      <c r="E94" s="1" t="s">
        <v>188</v>
      </c>
    </row>
    <row r="95" customFormat="false" ht="13" hidden="false" customHeight="false" outlineLevel="0" collapsed="false">
      <c r="A95" s="1" t="s">
        <v>189</v>
      </c>
      <c r="B95" s="1" t="n">
        <v>1.88</v>
      </c>
      <c r="C95" s="1" t="n">
        <v>0.377964473009227</v>
      </c>
      <c r="D95" s="1" t="n">
        <v>0.0488</v>
      </c>
      <c r="E95" s="1" t="s">
        <v>190</v>
      </c>
    </row>
    <row r="96" customFormat="false" ht="13" hidden="false" customHeight="false" outlineLevel="0" collapsed="false">
      <c r="A96" s="1" t="s">
        <v>191</v>
      </c>
      <c r="B96" s="1" t="n">
        <v>1.87</v>
      </c>
      <c r="C96" s="1" t="e">
        <f aca="false"/>
        <v>#NUM!</v>
      </c>
      <c r="D96" s="1" t="n">
        <v>0.0455</v>
      </c>
      <c r="E96" s="1" t="s">
        <v>192</v>
      </c>
    </row>
    <row r="97" customFormat="false" ht="13" hidden="false" customHeight="false" outlineLevel="0" collapsed="false">
      <c r="A97" s="1" t="s">
        <v>193</v>
      </c>
      <c r="B97" s="1" t="n">
        <v>1.86</v>
      </c>
      <c r="C97" s="1" t="n">
        <v>1</v>
      </c>
      <c r="D97" s="1" t="n">
        <v>0.0429</v>
      </c>
      <c r="E97" s="1" t="s">
        <v>194</v>
      </c>
    </row>
    <row r="98" customFormat="false" ht="13" hidden="false" customHeight="false" outlineLevel="0" collapsed="false">
      <c r="A98" s="1" t="s">
        <v>195</v>
      </c>
      <c r="B98" s="1" t="n">
        <v>1.84</v>
      </c>
      <c r="C98" s="1" t="n">
        <v>0.377964473009227</v>
      </c>
      <c r="D98" s="1" t="n">
        <v>0.0426</v>
      </c>
      <c r="E98" s="1" t="s">
        <v>196</v>
      </c>
    </row>
    <row r="99" customFormat="false" ht="13" hidden="false" customHeight="false" outlineLevel="0" collapsed="false">
      <c r="A99" s="1" t="s">
        <v>197</v>
      </c>
      <c r="B99" s="1" t="n">
        <v>1.83</v>
      </c>
      <c r="C99" s="1" t="n">
        <v>0</v>
      </c>
      <c r="D99" s="1" t="n">
        <v>0.0448</v>
      </c>
      <c r="E99" s="1" t="s">
        <v>198</v>
      </c>
    </row>
    <row r="100" customFormat="false" ht="13" hidden="false" customHeight="false" outlineLevel="0" collapsed="false">
      <c r="A100" s="1" t="s">
        <v>199</v>
      </c>
      <c r="B100" s="1" t="n">
        <v>1.82</v>
      </c>
      <c r="C100" s="1" t="n">
        <v>1.13389341902768</v>
      </c>
      <c r="D100" s="1" t="n">
        <v>0.0476</v>
      </c>
      <c r="E100" s="1" t="s">
        <v>200</v>
      </c>
    </row>
    <row r="101" customFormat="false" ht="13" hidden="false" customHeight="false" outlineLevel="0" collapsed="false">
      <c r="A101" s="1" t="s">
        <v>201</v>
      </c>
      <c r="B101" s="1" t="n">
        <v>1.81</v>
      </c>
      <c r="C101" s="1" t="e">
        <f aca="false"/>
        <v>#NUM!</v>
      </c>
      <c r="D101" s="1" t="n">
        <v>0.0566</v>
      </c>
      <c r="E101" s="1" t="s">
        <v>202</v>
      </c>
    </row>
    <row r="102" customFormat="false" ht="13" hidden="false" customHeight="false" outlineLevel="0" collapsed="false">
      <c r="A102" s="1" t="s">
        <v>203</v>
      </c>
      <c r="B102" s="1" t="n">
        <v>1.77</v>
      </c>
      <c r="C102" s="1" t="e">
        <f aca="false"/>
        <v>#NUM!</v>
      </c>
      <c r="D102" s="1" t="n">
        <v>0.103</v>
      </c>
      <c r="E102" s="1" t="s">
        <v>204</v>
      </c>
    </row>
    <row r="103" customFormat="false" ht="13" hidden="false" customHeight="false" outlineLevel="0" collapsed="false">
      <c r="A103" s="1" t="s">
        <v>205</v>
      </c>
      <c r="B103" s="1" t="n">
        <v>1.77</v>
      </c>
      <c r="C103" s="1" t="e">
        <f aca="false"/>
        <v>#NUM!</v>
      </c>
      <c r="D103" s="1" t="n">
        <v>0.0769</v>
      </c>
      <c r="E103" s="1" t="s">
        <v>206</v>
      </c>
    </row>
    <row r="104" customFormat="false" ht="13" hidden="false" customHeight="false" outlineLevel="0" collapsed="false">
      <c r="A104" s="1" t="s">
        <v>207</v>
      </c>
      <c r="B104" s="1" t="n">
        <v>1.74</v>
      </c>
      <c r="C104" s="1" t="e">
        <f aca="false"/>
        <v>#NUM!</v>
      </c>
      <c r="D104" s="1" t="n">
        <v>0.0545</v>
      </c>
      <c r="E104" s="1" t="s">
        <v>208</v>
      </c>
    </row>
    <row r="105" customFormat="false" ht="13" hidden="false" customHeight="false" outlineLevel="0" collapsed="false">
      <c r="A105" s="1" t="s">
        <v>209</v>
      </c>
      <c r="B105" s="1" t="n">
        <v>1.72</v>
      </c>
      <c r="C105" s="1" t="e">
        <f aca="false"/>
        <v>#NUM!</v>
      </c>
      <c r="D105" s="1" t="n">
        <v>0.0617</v>
      </c>
      <c r="E105" s="1" t="s">
        <v>210</v>
      </c>
    </row>
    <row r="106" customFormat="false" ht="13" hidden="false" customHeight="false" outlineLevel="0" collapsed="false">
      <c r="A106" s="1" t="s">
        <v>211</v>
      </c>
      <c r="B106" s="1" t="n">
        <v>1.68</v>
      </c>
      <c r="C106" s="1" t="e">
        <f aca="false"/>
        <v>#NUM!</v>
      </c>
      <c r="D106" s="1" t="n">
        <v>0.0602</v>
      </c>
      <c r="E106" s="1" t="s">
        <v>212</v>
      </c>
    </row>
    <row r="107" customFormat="false" ht="13" hidden="false" customHeight="false" outlineLevel="0" collapsed="false">
      <c r="A107" s="1" t="s">
        <v>213</v>
      </c>
      <c r="B107" s="1" t="n">
        <v>1.67</v>
      </c>
      <c r="C107" s="1" t="e">
        <f aca="false"/>
        <v>#NUM!</v>
      </c>
      <c r="D107" s="1" t="n">
        <v>0.0714</v>
      </c>
      <c r="E107" s="1" t="s">
        <v>214</v>
      </c>
    </row>
    <row r="108" customFormat="false" ht="13" hidden="false" customHeight="false" outlineLevel="0" collapsed="false">
      <c r="A108" s="1" t="s">
        <v>215</v>
      </c>
      <c r="B108" s="1" t="n">
        <v>1.67</v>
      </c>
      <c r="C108" s="1" t="n">
        <v>-0.447213595499958</v>
      </c>
      <c r="D108" s="1" t="n">
        <v>0.0526</v>
      </c>
      <c r="E108" s="1" t="s">
        <v>216</v>
      </c>
    </row>
    <row r="109" customFormat="false" ht="13" hidden="false" customHeight="false" outlineLevel="0" collapsed="false">
      <c r="A109" s="1" t="s">
        <v>217</v>
      </c>
      <c r="B109" s="1" t="n">
        <v>1.66</v>
      </c>
      <c r="C109" s="1" t="n">
        <v>1.66666666666667</v>
      </c>
      <c r="D109" s="1" t="n">
        <v>0.0398</v>
      </c>
      <c r="E109" s="1" t="s">
        <v>218</v>
      </c>
    </row>
    <row r="110" customFormat="false" ht="13" hidden="false" customHeight="false" outlineLevel="0" collapsed="false">
      <c r="A110" s="1" t="s">
        <v>219</v>
      </c>
      <c r="B110" s="1" t="n">
        <v>1.64</v>
      </c>
      <c r="C110" s="1" t="n">
        <v>2</v>
      </c>
      <c r="D110" s="1" t="n">
        <v>0.0588</v>
      </c>
      <c r="E110" s="1" t="s">
        <v>220</v>
      </c>
    </row>
    <row r="111" customFormat="false" ht="13" hidden="false" customHeight="false" outlineLevel="0" collapsed="false">
      <c r="A111" s="1" t="s">
        <v>221</v>
      </c>
      <c r="B111" s="1" t="n">
        <v>1.64</v>
      </c>
      <c r="C111" s="1" t="e">
        <f aca="false"/>
        <v>#NUM!</v>
      </c>
      <c r="D111" s="1" t="n">
        <v>0.0588</v>
      </c>
      <c r="E111" s="1" t="s">
        <v>222</v>
      </c>
    </row>
    <row r="112" customFormat="false" ht="13" hidden="false" customHeight="false" outlineLevel="0" collapsed="false">
      <c r="A112" s="1" t="s">
        <v>223</v>
      </c>
      <c r="B112" s="1" t="n">
        <v>1.6</v>
      </c>
      <c r="C112" s="1" t="n">
        <v>1.34164078649987</v>
      </c>
      <c r="D112" s="1" t="n">
        <v>0.0575</v>
      </c>
      <c r="E112" s="1" t="s">
        <v>224</v>
      </c>
    </row>
    <row r="113" customFormat="false" ht="13" hidden="false" customHeight="false" outlineLevel="0" collapsed="false">
      <c r="A113" s="1" t="s">
        <v>225</v>
      </c>
      <c r="B113" s="1" t="n">
        <v>1.59</v>
      </c>
      <c r="C113" s="1" t="n">
        <v>0.447213595499958</v>
      </c>
      <c r="D113" s="1" t="n">
        <v>0.0568</v>
      </c>
      <c r="E113" s="1" t="s">
        <v>226</v>
      </c>
    </row>
    <row r="114" customFormat="false" ht="13" hidden="false" customHeight="false" outlineLevel="0" collapsed="false">
      <c r="A114" s="1" t="s">
        <v>227</v>
      </c>
      <c r="B114" s="1" t="n">
        <v>1.58</v>
      </c>
      <c r="C114" s="1" t="e">
        <f aca="false"/>
        <v>#NUM!</v>
      </c>
      <c r="D114" s="1" t="n">
        <v>0.0428</v>
      </c>
      <c r="E114" s="1" t="s">
        <v>228</v>
      </c>
    </row>
    <row r="115" customFormat="false" ht="13" hidden="false" customHeight="false" outlineLevel="0" collapsed="false">
      <c r="A115" s="1" t="s">
        <v>229</v>
      </c>
      <c r="B115" s="1" t="n">
        <v>1.58</v>
      </c>
      <c r="C115" s="1" t="n">
        <v>1.34164078649987</v>
      </c>
      <c r="D115" s="1" t="n">
        <v>0.0461</v>
      </c>
      <c r="E115" s="1" t="s">
        <v>230</v>
      </c>
    </row>
    <row r="116" customFormat="false" ht="13" hidden="false" customHeight="false" outlineLevel="0" collapsed="false">
      <c r="A116" s="1" t="s">
        <v>231</v>
      </c>
      <c r="B116" s="1" t="n">
        <v>1.57</v>
      </c>
      <c r="C116" s="1" t="e">
        <f aca="false"/>
        <v>#NUM!</v>
      </c>
      <c r="D116" s="1" t="n">
        <v>0.0562</v>
      </c>
      <c r="E116" s="1" t="s">
        <v>232</v>
      </c>
    </row>
    <row r="117" customFormat="false" ht="13" hidden="false" customHeight="false" outlineLevel="0" collapsed="false">
      <c r="A117" s="1" t="s">
        <v>233</v>
      </c>
      <c r="B117" s="1" t="n">
        <v>1.57</v>
      </c>
      <c r="C117" s="1" t="n">
        <v>0</v>
      </c>
      <c r="D117" s="1" t="n">
        <v>0.0667</v>
      </c>
      <c r="E117" s="1" t="s">
        <v>234</v>
      </c>
    </row>
    <row r="118" customFormat="false" ht="13" hidden="false" customHeight="false" outlineLevel="0" collapsed="false">
      <c r="A118" s="1" t="s">
        <v>235</v>
      </c>
      <c r="B118" s="1" t="n">
        <v>1.57</v>
      </c>
      <c r="C118" s="1" t="n">
        <v>1.34164078649987</v>
      </c>
      <c r="D118" s="1" t="n">
        <v>0.05</v>
      </c>
      <c r="E118" s="1" t="s">
        <v>236</v>
      </c>
    </row>
    <row r="119" customFormat="false" ht="13" hidden="false" customHeight="false" outlineLevel="0" collapsed="false">
      <c r="A119" s="1" t="s">
        <v>237</v>
      </c>
      <c r="B119" s="1" t="n">
        <v>1.56</v>
      </c>
      <c r="C119" s="1" t="n">
        <v>0.816496580927726</v>
      </c>
      <c r="D119" s="1" t="n">
        <v>0.0496</v>
      </c>
      <c r="E119" s="1" t="s">
        <v>238</v>
      </c>
    </row>
    <row r="120" customFormat="false" ht="13" hidden="false" customHeight="false" outlineLevel="0" collapsed="false">
      <c r="A120" s="1" t="s">
        <v>239</v>
      </c>
      <c r="B120" s="1" t="n">
        <v>1.55</v>
      </c>
      <c r="C120" s="1" t="n">
        <v>1.34164078649987</v>
      </c>
      <c r="D120" s="1" t="n">
        <v>0.0556</v>
      </c>
      <c r="E120" s="1" t="s">
        <v>240</v>
      </c>
    </row>
    <row r="121" customFormat="false" ht="13" hidden="false" customHeight="false" outlineLevel="0" collapsed="false">
      <c r="A121" s="1" t="s">
        <v>241</v>
      </c>
      <c r="B121" s="1" t="n">
        <v>1.53</v>
      </c>
      <c r="C121" s="1" t="n">
        <v>0.447213595499958</v>
      </c>
      <c r="D121" s="1" t="n">
        <v>0.0488</v>
      </c>
      <c r="E121" s="1" t="s">
        <v>242</v>
      </c>
    </row>
    <row r="122" customFormat="false" ht="13" hidden="false" customHeight="false" outlineLevel="0" collapsed="false">
      <c r="A122" s="1" t="s">
        <v>243</v>
      </c>
      <c r="B122" s="1" t="n">
        <v>1.53</v>
      </c>
      <c r="C122" s="1" t="e">
        <f aca="false"/>
        <v>#NUM!</v>
      </c>
      <c r="D122" s="1" t="n">
        <v>0.0419</v>
      </c>
      <c r="E122" s="1" t="s">
        <v>244</v>
      </c>
    </row>
    <row r="123" customFormat="false" ht="13" hidden="false" customHeight="false" outlineLevel="0" collapsed="false">
      <c r="A123" s="1" t="s">
        <v>245</v>
      </c>
      <c r="B123" s="1" t="n">
        <v>1.5</v>
      </c>
      <c r="C123" s="1" t="e">
        <f aca="false"/>
        <v>#NUM!</v>
      </c>
      <c r="D123" s="1" t="n">
        <v>0.133</v>
      </c>
      <c r="E123" s="1" t="s">
        <v>246</v>
      </c>
    </row>
    <row r="124" customFormat="false" ht="13" hidden="false" customHeight="false" outlineLevel="0" collapsed="false">
      <c r="A124" s="1" t="s">
        <v>247</v>
      </c>
      <c r="B124" s="1" t="n">
        <v>1.5</v>
      </c>
      <c r="C124" s="1" t="n">
        <v>-0.447213595499958</v>
      </c>
      <c r="D124" s="1" t="n">
        <v>0.0538</v>
      </c>
      <c r="E124" s="1" t="s">
        <v>248</v>
      </c>
    </row>
    <row r="125" customFormat="false" ht="13" hidden="false" customHeight="false" outlineLevel="0" collapsed="false">
      <c r="A125" s="1" t="s">
        <v>249</v>
      </c>
      <c r="B125" s="1" t="n">
        <v>1.49</v>
      </c>
      <c r="C125" s="1" t="e">
        <f aca="false"/>
        <v>#NUM!</v>
      </c>
      <c r="D125" s="1" t="n">
        <v>0.0811</v>
      </c>
      <c r="E125" s="1" t="s">
        <v>250</v>
      </c>
    </row>
    <row r="126" customFormat="false" ht="13" hidden="false" customHeight="false" outlineLevel="0" collapsed="false">
      <c r="A126" s="1" t="s">
        <v>251</v>
      </c>
      <c r="B126" s="1" t="n">
        <v>1.48</v>
      </c>
      <c r="C126" s="1" t="e">
        <f aca="false"/>
        <v>#NUM!</v>
      </c>
      <c r="D126" s="1" t="n">
        <v>0.0532</v>
      </c>
      <c r="E126" s="1" t="s">
        <v>252</v>
      </c>
    </row>
    <row r="127" customFormat="false" ht="13" hidden="false" customHeight="false" outlineLevel="0" collapsed="false">
      <c r="A127" s="1" t="s">
        <v>253</v>
      </c>
      <c r="B127" s="1" t="n">
        <v>1.48</v>
      </c>
      <c r="C127" s="1" t="n">
        <v>0.447213595499958</v>
      </c>
      <c r="D127" s="1" t="n">
        <v>0.0476</v>
      </c>
      <c r="E127" s="1" t="s">
        <v>254</v>
      </c>
    </row>
    <row r="128" customFormat="false" ht="13" hidden="false" customHeight="false" outlineLevel="0" collapsed="false">
      <c r="A128" s="1" t="s">
        <v>255</v>
      </c>
      <c r="B128" s="1" t="n">
        <v>1.48</v>
      </c>
      <c r="C128" s="1" t="e">
        <f aca="false"/>
        <v>#NUM!</v>
      </c>
      <c r="D128" s="1" t="n">
        <v>0.0476</v>
      </c>
      <c r="E128" s="1" t="s">
        <v>256</v>
      </c>
    </row>
    <row r="129" customFormat="false" ht="13" hidden="false" customHeight="false" outlineLevel="0" collapsed="false">
      <c r="A129" s="1" t="s">
        <v>257</v>
      </c>
      <c r="B129" s="1" t="n">
        <v>1.46</v>
      </c>
      <c r="C129" s="1" t="e">
        <f aca="false"/>
        <v>#NUM!</v>
      </c>
      <c r="D129" s="1" t="n">
        <v>0.0789</v>
      </c>
      <c r="E129" s="1" t="s">
        <v>258</v>
      </c>
    </row>
    <row r="130" customFormat="false" ht="13" hidden="false" customHeight="false" outlineLevel="0" collapsed="false">
      <c r="A130" s="1" t="s">
        <v>259</v>
      </c>
      <c r="B130" s="1" t="n">
        <v>1.46</v>
      </c>
      <c r="C130" s="1" t="n">
        <v>1</v>
      </c>
      <c r="D130" s="1" t="n">
        <v>0.0615</v>
      </c>
      <c r="E130" s="1" t="s">
        <v>260</v>
      </c>
    </row>
    <row r="131" customFormat="false" ht="13" hidden="false" customHeight="false" outlineLevel="0" collapsed="false">
      <c r="A131" s="1" t="s">
        <v>261</v>
      </c>
      <c r="B131" s="1" t="n">
        <v>1.46</v>
      </c>
      <c r="C131" s="1" t="e">
        <f aca="false"/>
        <v>#NUM!</v>
      </c>
      <c r="D131" s="1" t="n">
        <v>0.0335</v>
      </c>
      <c r="E131" s="1" t="s">
        <v>262</v>
      </c>
    </row>
    <row r="132" customFormat="false" ht="13" hidden="false" customHeight="false" outlineLevel="0" collapsed="false">
      <c r="A132" s="1" t="s">
        <v>263</v>
      </c>
      <c r="B132" s="1" t="n">
        <v>1.44</v>
      </c>
      <c r="C132" s="1" t="n">
        <v>1</v>
      </c>
      <c r="D132" s="1" t="n">
        <v>0.0606</v>
      </c>
      <c r="E132" s="1" t="s">
        <v>260</v>
      </c>
    </row>
    <row r="133" customFormat="false" ht="13" hidden="false" customHeight="false" outlineLevel="0" collapsed="false">
      <c r="A133" s="1" t="s">
        <v>264</v>
      </c>
      <c r="B133" s="1" t="n">
        <v>1.43</v>
      </c>
      <c r="C133" s="1" t="e">
        <f aca="false"/>
        <v>#NUM!</v>
      </c>
      <c r="D133" s="1" t="n">
        <v>0.5</v>
      </c>
      <c r="E133" s="1" t="s">
        <v>265</v>
      </c>
    </row>
    <row r="134" customFormat="false" ht="13" hidden="false" customHeight="false" outlineLevel="0" collapsed="false">
      <c r="A134" s="1" t="s">
        <v>266</v>
      </c>
      <c r="B134" s="1" t="n">
        <v>1.42</v>
      </c>
      <c r="C134" s="1" t="n">
        <v>0.377964473009227</v>
      </c>
      <c r="D134" s="1" t="n">
        <v>0.0424</v>
      </c>
      <c r="E134" s="1" t="s">
        <v>267</v>
      </c>
    </row>
    <row r="135" customFormat="false" ht="13" hidden="false" customHeight="false" outlineLevel="0" collapsed="false">
      <c r="A135" s="1" t="s">
        <v>268</v>
      </c>
      <c r="B135" s="1" t="n">
        <v>1.41</v>
      </c>
      <c r="C135" s="1" t="e">
        <f aca="false"/>
        <v>#NUM!</v>
      </c>
      <c r="D135" s="1" t="n">
        <v>0.0422</v>
      </c>
      <c r="E135" s="1" t="s">
        <v>269</v>
      </c>
    </row>
    <row r="136" customFormat="false" ht="13" hidden="false" customHeight="false" outlineLevel="0" collapsed="false">
      <c r="A136" s="1" t="s">
        <v>270</v>
      </c>
      <c r="B136" s="1" t="n">
        <v>1.41</v>
      </c>
      <c r="C136" s="1" t="e">
        <f aca="false"/>
        <v>#NUM!</v>
      </c>
      <c r="D136" s="1" t="n">
        <v>0.051</v>
      </c>
      <c r="E136" s="1" t="s">
        <v>271</v>
      </c>
    </row>
    <row r="137" customFormat="false" ht="13" hidden="false" customHeight="false" outlineLevel="0" collapsed="false">
      <c r="A137" s="1" t="s">
        <v>272</v>
      </c>
      <c r="B137" s="1" t="n">
        <v>1.41</v>
      </c>
      <c r="C137" s="1" t="n">
        <v>0.447213595499958</v>
      </c>
      <c r="D137" s="1" t="n">
        <v>0.051</v>
      </c>
      <c r="E137" s="1" t="s">
        <v>273</v>
      </c>
    </row>
    <row r="138" customFormat="false" ht="13" hidden="false" customHeight="false" outlineLevel="0" collapsed="false">
      <c r="A138" s="1" t="s">
        <v>274</v>
      </c>
      <c r="B138" s="1" t="n">
        <v>1.4</v>
      </c>
      <c r="C138" s="1" t="n">
        <v>0</v>
      </c>
      <c r="D138" s="1" t="n">
        <v>0.0588</v>
      </c>
      <c r="E138" s="1" t="s">
        <v>275</v>
      </c>
    </row>
    <row r="139" customFormat="false" ht="13" hidden="false" customHeight="false" outlineLevel="0" collapsed="false">
      <c r="A139" s="1" t="s">
        <v>276</v>
      </c>
      <c r="B139" s="1" t="n">
        <v>1.4</v>
      </c>
      <c r="C139" s="1" t="n">
        <v>2</v>
      </c>
      <c r="D139" s="1" t="n">
        <v>0.0588</v>
      </c>
      <c r="E139" s="1" t="s">
        <v>206</v>
      </c>
    </row>
    <row r="140" customFormat="false" ht="13" hidden="false" customHeight="false" outlineLevel="0" collapsed="false">
      <c r="A140" s="1" t="s">
        <v>277</v>
      </c>
      <c r="B140" s="1" t="n">
        <v>1.4</v>
      </c>
      <c r="C140" s="1" t="e">
        <f aca="false"/>
        <v>#NUM!</v>
      </c>
      <c r="D140" s="1" t="n">
        <v>0.075</v>
      </c>
      <c r="E140" s="1" t="s">
        <v>278</v>
      </c>
    </row>
    <row r="141" customFormat="false" ht="13" hidden="false" customHeight="false" outlineLevel="0" collapsed="false">
      <c r="A141" s="1" t="s">
        <v>279</v>
      </c>
      <c r="B141" s="1" t="n">
        <v>1.39</v>
      </c>
      <c r="C141" s="1" t="e">
        <f aca="false"/>
        <v>#NUM!</v>
      </c>
      <c r="D141" s="1" t="n">
        <v>0.0392</v>
      </c>
      <c r="E141" s="1" t="s">
        <v>280</v>
      </c>
    </row>
    <row r="142" customFormat="false" ht="13" hidden="false" customHeight="false" outlineLevel="0" collapsed="false">
      <c r="A142" s="1" t="s">
        <v>281</v>
      </c>
      <c r="B142" s="1" t="n">
        <v>1.38</v>
      </c>
      <c r="C142" s="1" t="e">
        <f aca="false"/>
        <v>#NUM!</v>
      </c>
      <c r="D142" s="1" t="n">
        <v>0.058</v>
      </c>
      <c r="E142" s="1" t="s">
        <v>282</v>
      </c>
    </row>
    <row r="143" customFormat="false" ht="13" hidden="false" customHeight="false" outlineLevel="0" collapsed="false">
      <c r="A143" s="1" t="s">
        <v>283</v>
      </c>
      <c r="B143" s="1" t="n">
        <v>1.38</v>
      </c>
      <c r="C143" s="1" t="n">
        <v>1</v>
      </c>
      <c r="D143" s="1" t="n">
        <v>0.05</v>
      </c>
      <c r="E143" s="1" t="s">
        <v>284</v>
      </c>
    </row>
    <row r="144" customFormat="false" ht="13" hidden="false" customHeight="false" outlineLevel="0" collapsed="false">
      <c r="A144" s="1" t="s">
        <v>285</v>
      </c>
      <c r="B144" s="1" t="n">
        <v>1.37</v>
      </c>
      <c r="C144" s="1" t="n">
        <v>1.34164078649987</v>
      </c>
      <c r="D144" s="1" t="n">
        <v>0.0414</v>
      </c>
      <c r="E144" s="1" t="s">
        <v>286</v>
      </c>
    </row>
    <row r="145" customFormat="false" ht="13" hidden="false" customHeight="false" outlineLevel="0" collapsed="false">
      <c r="A145" s="1" t="s">
        <v>287</v>
      </c>
      <c r="B145" s="1" t="n">
        <v>1.37</v>
      </c>
      <c r="C145" s="1" t="e">
        <f aca="false"/>
        <v>#NUM!</v>
      </c>
      <c r="D145" s="1" t="n">
        <v>0.0414</v>
      </c>
      <c r="E145" s="1" t="s">
        <v>288</v>
      </c>
    </row>
    <row r="146" customFormat="false" ht="13" hidden="false" customHeight="false" outlineLevel="0" collapsed="false">
      <c r="A146" s="1" t="s">
        <v>289</v>
      </c>
      <c r="B146" s="1" t="n">
        <v>1.36</v>
      </c>
      <c r="C146" s="1" t="n">
        <v>1</v>
      </c>
      <c r="D146" s="1" t="n">
        <v>0.0571</v>
      </c>
      <c r="E146" s="1" t="s">
        <v>260</v>
      </c>
    </row>
    <row r="147" customFormat="false" ht="13" hidden="false" customHeight="false" outlineLevel="0" collapsed="false">
      <c r="A147" s="1" t="s">
        <v>290</v>
      </c>
      <c r="B147" s="1" t="n">
        <v>1.36</v>
      </c>
      <c r="C147" s="1" t="e">
        <f aca="false"/>
        <v>#NUM!</v>
      </c>
      <c r="D147" s="1" t="n">
        <v>0.0571</v>
      </c>
      <c r="E147" s="1" t="s">
        <v>291</v>
      </c>
    </row>
    <row r="148" customFormat="false" ht="13" hidden="false" customHeight="false" outlineLevel="0" collapsed="false">
      <c r="A148" s="1" t="s">
        <v>292</v>
      </c>
      <c r="B148" s="1" t="n">
        <v>1.36</v>
      </c>
      <c r="C148" s="1" t="n">
        <v>2</v>
      </c>
      <c r="D148" s="1" t="n">
        <v>0.0571</v>
      </c>
      <c r="E148" s="1" t="s">
        <v>293</v>
      </c>
    </row>
    <row r="149" customFormat="false" ht="13" hidden="false" customHeight="false" outlineLevel="0" collapsed="false">
      <c r="A149" s="1" t="s">
        <v>294</v>
      </c>
      <c r="B149" s="1" t="n">
        <v>1.36</v>
      </c>
      <c r="C149" s="1" t="n">
        <v>0.377964473009227</v>
      </c>
      <c r="D149" s="1" t="n">
        <v>0.0388</v>
      </c>
      <c r="E149" s="1" t="s">
        <v>295</v>
      </c>
    </row>
    <row r="150" customFormat="false" ht="13" hidden="false" customHeight="false" outlineLevel="0" collapsed="false">
      <c r="A150" s="1" t="s">
        <v>296</v>
      </c>
      <c r="B150" s="1" t="n">
        <v>1.35</v>
      </c>
      <c r="C150" s="1" t="e">
        <f aca="false"/>
        <v>#NUM!</v>
      </c>
      <c r="D150" s="1" t="n">
        <v>0.0714</v>
      </c>
      <c r="E150" s="1" t="s">
        <v>297</v>
      </c>
    </row>
    <row r="151" customFormat="false" ht="13" hidden="false" customHeight="false" outlineLevel="0" collapsed="false">
      <c r="A151" s="1" t="s">
        <v>298</v>
      </c>
      <c r="B151" s="1" t="n">
        <v>1.35</v>
      </c>
      <c r="C151" s="1" t="e">
        <f aca="false"/>
        <v>#NUM!</v>
      </c>
      <c r="D151" s="1" t="n">
        <v>0.111</v>
      </c>
      <c r="E151" s="1" t="s">
        <v>299</v>
      </c>
    </row>
    <row r="152" customFormat="false" ht="13" hidden="false" customHeight="false" outlineLevel="0" collapsed="false">
      <c r="A152" s="1" t="s">
        <v>300</v>
      </c>
      <c r="B152" s="1" t="n">
        <v>1.33</v>
      </c>
      <c r="C152" s="1" t="n">
        <v>1</v>
      </c>
      <c r="D152" s="1" t="n">
        <v>0.0364</v>
      </c>
      <c r="E152" s="1" t="s">
        <v>301</v>
      </c>
    </row>
    <row r="153" customFormat="false" ht="13" hidden="false" customHeight="false" outlineLevel="0" collapsed="false">
      <c r="A153" s="1" t="s">
        <v>302</v>
      </c>
      <c r="B153" s="1" t="n">
        <v>1.33</v>
      </c>
      <c r="C153" s="1" t="n">
        <v>1.63299316185545</v>
      </c>
      <c r="D153" s="1" t="n">
        <v>0.0438</v>
      </c>
      <c r="E153" s="1" t="s">
        <v>303</v>
      </c>
    </row>
    <row r="154" customFormat="false" ht="13" hidden="false" customHeight="false" outlineLevel="0" collapsed="false">
      <c r="A154" s="1" t="s">
        <v>304</v>
      </c>
      <c r="B154" s="1" t="n">
        <v>1.32</v>
      </c>
      <c r="C154" s="1" t="e">
        <f aca="false"/>
        <v>#NUM!</v>
      </c>
      <c r="D154" s="1" t="n">
        <v>0.0435</v>
      </c>
      <c r="E154" s="1" t="s">
        <v>305</v>
      </c>
    </row>
    <row r="155" customFormat="false" ht="13" hidden="false" customHeight="false" outlineLevel="0" collapsed="false">
      <c r="A155" s="1" t="s">
        <v>306</v>
      </c>
      <c r="B155" s="1" t="n">
        <v>1.31</v>
      </c>
      <c r="C155" s="1" t="n">
        <v>-1.34164078649987</v>
      </c>
      <c r="D155" s="1" t="n">
        <v>0.0432</v>
      </c>
      <c r="E155" s="1" t="s">
        <v>307</v>
      </c>
    </row>
    <row r="156" customFormat="false" ht="13" hidden="false" customHeight="false" outlineLevel="0" collapsed="false">
      <c r="A156" s="1" t="s">
        <v>308</v>
      </c>
      <c r="B156" s="1" t="n">
        <v>1.3</v>
      </c>
      <c r="C156" s="1" t="e">
        <f aca="false"/>
        <v>#NUM!</v>
      </c>
      <c r="D156" s="1" t="n">
        <v>0.0682</v>
      </c>
      <c r="E156" s="1" t="s">
        <v>309</v>
      </c>
    </row>
    <row r="157" customFormat="false" ht="13" hidden="false" customHeight="false" outlineLevel="0" collapsed="false">
      <c r="A157" s="1" t="s">
        <v>310</v>
      </c>
      <c r="B157" s="1" t="n">
        <v>1.3</v>
      </c>
      <c r="C157" s="1" t="e">
        <f aca="false"/>
        <v>#NUM!</v>
      </c>
      <c r="D157" s="1" t="n">
        <v>0.0476</v>
      </c>
      <c r="E157" s="1" t="s">
        <v>311</v>
      </c>
    </row>
    <row r="158" customFormat="false" ht="13" hidden="false" customHeight="false" outlineLevel="0" collapsed="false">
      <c r="A158" s="1" t="s">
        <v>312</v>
      </c>
      <c r="B158" s="1" t="n">
        <v>1.3</v>
      </c>
      <c r="C158" s="1" t="e">
        <f aca="false"/>
        <v>#NUM!</v>
      </c>
      <c r="D158" s="1" t="n">
        <v>0.105</v>
      </c>
      <c r="E158" s="1" t="s">
        <v>299</v>
      </c>
    </row>
    <row r="159" customFormat="false" ht="13" hidden="false" customHeight="false" outlineLevel="0" collapsed="false">
      <c r="A159" s="1" t="s">
        <v>313</v>
      </c>
      <c r="B159" s="1" t="n">
        <v>1.28</v>
      </c>
      <c r="C159" s="1" t="n">
        <v>1.34164078649987</v>
      </c>
      <c r="D159" s="1" t="n">
        <v>0.0372</v>
      </c>
      <c r="E159" s="1" t="s">
        <v>314</v>
      </c>
    </row>
    <row r="160" customFormat="false" ht="13" hidden="false" customHeight="false" outlineLevel="0" collapsed="false">
      <c r="A160" s="1" t="s">
        <v>315</v>
      </c>
      <c r="B160" s="1" t="n">
        <v>1.28</v>
      </c>
      <c r="C160" s="1" t="n">
        <v>1</v>
      </c>
      <c r="D160" s="1" t="n">
        <v>0.0541</v>
      </c>
      <c r="E160" s="1" t="s">
        <v>316</v>
      </c>
    </row>
    <row r="161" customFormat="false" ht="13" hidden="false" customHeight="false" outlineLevel="0" collapsed="false">
      <c r="A161" s="1" t="s">
        <v>317</v>
      </c>
      <c r="B161" s="1" t="n">
        <v>1.27</v>
      </c>
      <c r="C161" s="1" t="e">
        <f aca="false"/>
        <v>#NUM!</v>
      </c>
      <c r="D161" s="1" t="n">
        <v>0.0667</v>
      </c>
      <c r="E161" s="1" t="s">
        <v>297</v>
      </c>
    </row>
    <row r="162" customFormat="false" ht="13" hidden="false" customHeight="false" outlineLevel="0" collapsed="false">
      <c r="A162" s="1" t="s">
        <v>318</v>
      </c>
      <c r="B162" s="1" t="n">
        <v>1.26</v>
      </c>
      <c r="C162" s="1" t="e">
        <f aca="false"/>
        <v>#NUM!</v>
      </c>
      <c r="D162" s="1" t="n">
        <v>0.1</v>
      </c>
      <c r="E162" s="1" t="s">
        <v>319</v>
      </c>
    </row>
    <row r="163" customFormat="false" ht="13" hidden="false" customHeight="false" outlineLevel="0" collapsed="false">
      <c r="A163" s="1" t="s">
        <v>320</v>
      </c>
      <c r="B163" s="1" t="n">
        <v>1.25</v>
      </c>
      <c r="C163" s="1" t="e">
        <f aca="false"/>
        <v>#NUM!</v>
      </c>
      <c r="D163" s="1" t="n">
        <v>0.0417</v>
      </c>
      <c r="E163" s="1" t="s">
        <v>321</v>
      </c>
    </row>
    <row r="164" customFormat="false" ht="13" hidden="false" customHeight="false" outlineLevel="0" collapsed="false">
      <c r="A164" s="1" t="s">
        <v>322</v>
      </c>
      <c r="B164" s="1" t="n">
        <v>1.25</v>
      </c>
      <c r="C164" s="1" t="e">
        <f aca="false"/>
        <v>#NUM!</v>
      </c>
      <c r="D164" s="1" t="n">
        <v>0.0652</v>
      </c>
      <c r="E164" s="1" t="s">
        <v>323</v>
      </c>
    </row>
    <row r="165" customFormat="false" ht="13" hidden="false" customHeight="false" outlineLevel="0" collapsed="false">
      <c r="A165" s="1" t="s">
        <v>324</v>
      </c>
      <c r="B165" s="1" t="n">
        <v>1.25</v>
      </c>
      <c r="C165" s="1" t="n">
        <v>-2</v>
      </c>
      <c r="D165" s="1" t="n">
        <v>0.0526</v>
      </c>
      <c r="E165" s="1" t="s">
        <v>325</v>
      </c>
    </row>
    <row r="166" customFormat="false" ht="13" hidden="false" customHeight="false" outlineLevel="0" collapsed="false">
      <c r="A166" s="1" t="s">
        <v>326</v>
      </c>
      <c r="B166" s="1" t="n">
        <v>1.25</v>
      </c>
      <c r="C166" s="1" t="n">
        <v>1</v>
      </c>
      <c r="D166" s="1" t="n">
        <v>0.0526</v>
      </c>
      <c r="E166" s="1" t="s">
        <v>327</v>
      </c>
    </row>
    <row r="167" customFormat="false" ht="13" hidden="false" customHeight="false" outlineLevel="0" collapsed="false">
      <c r="A167" s="1" t="s">
        <v>328</v>
      </c>
      <c r="B167" s="1" t="n">
        <v>1.25</v>
      </c>
      <c r="C167" s="1" t="e">
        <f aca="false"/>
        <v>#NUM!</v>
      </c>
      <c r="D167" s="1" t="n">
        <v>0.333</v>
      </c>
      <c r="E167" s="1" t="s">
        <v>329</v>
      </c>
    </row>
    <row r="168" customFormat="false" ht="13" hidden="false" customHeight="false" outlineLevel="0" collapsed="false">
      <c r="A168" s="1" t="s">
        <v>330</v>
      </c>
      <c r="B168" s="1" t="n">
        <v>1.25</v>
      </c>
      <c r="C168" s="1" t="e">
        <f aca="false"/>
        <v>#NUM!</v>
      </c>
      <c r="D168" s="1" t="n">
        <v>0.333</v>
      </c>
      <c r="E168" s="1" t="s">
        <v>331</v>
      </c>
    </row>
    <row r="169" customFormat="false" ht="13" hidden="false" customHeight="false" outlineLevel="0" collapsed="false">
      <c r="A169" s="1" t="s">
        <v>332</v>
      </c>
      <c r="B169" s="1" t="n">
        <v>1.25</v>
      </c>
      <c r="C169" s="1" t="e">
        <f aca="false"/>
        <v>#NUM!</v>
      </c>
      <c r="D169" s="1" t="n">
        <v>0.333</v>
      </c>
      <c r="E169" s="1" t="s">
        <v>333</v>
      </c>
    </row>
    <row r="170" customFormat="false" ht="13" hidden="false" customHeight="false" outlineLevel="0" collapsed="false">
      <c r="A170" s="1" t="s">
        <v>334</v>
      </c>
      <c r="B170" s="1" t="n">
        <v>1.23</v>
      </c>
      <c r="C170" s="1" t="e">
        <f aca="false"/>
        <v>#NUM!</v>
      </c>
      <c r="D170" s="1" t="n">
        <v>0.0519</v>
      </c>
      <c r="E170" s="1" t="s">
        <v>206</v>
      </c>
    </row>
    <row r="171" customFormat="false" ht="13" hidden="false" customHeight="false" outlineLevel="0" collapsed="false">
      <c r="A171" s="1" t="s">
        <v>335</v>
      </c>
      <c r="B171" s="1" t="n">
        <v>1.2</v>
      </c>
      <c r="C171" s="1" t="e">
        <f aca="false"/>
        <v>#NUM!</v>
      </c>
      <c r="D171" s="1" t="n">
        <v>0.0625</v>
      </c>
      <c r="E171" s="1" t="s">
        <v>258</v>
      </c>
    </row>
    <row r="172" customFormat="false" ht="13" hidden="false" customHeight="false" outlineLevel="0" collapsed="false">
      <c r="A172" s="1" t="s">
        <v>336</v>
      </c>
      <c r="B172" s="1" t="n">
        <v>1.19</v>
      </c>
      <c r="C172" s="1" t="e">
        <f aca="false"/>
        <v>#NUM!</v>
      </c>
      <c r="D172" s="1" t="n">
        <v>0.0909</v>
      </c>
      <c r="E172" s="1" t="s">
        <v>337</v>
      </c>
    </row>
    <row r="173" customFormat="false" ht="13" hidden="false" customHeight="false" outlineLevel="0" collapsed="false">
      <c r="A173" s="1" t="s">
        <v>338</v>
      </c>
      <c r="B173" s="1" t="n">
        <v>1.18</v>
      </c>
      <c r="C173" s="1" t="e">
        <f aca="false"/>
        <v>#NUM!</v>
      </c>
      <c r="D173" s="1" t="n">
        <v>0.0612</v>
      </c>
      <c r="E173" s="1" t="s">
        <v>339</v>
      </c>
    </row>
    <row r="174" customFormat="false" ht="13" hidden="false" customHeight="false" outlineLevel="0" collapsed="false">
      <c r="A174" s="1" t="s">
        <v>340</v>
      </c>
      <c r="B174" s="1" t="n">
        <v>1.17</v>
      </c>
      <c r="C174" s="1" t="e">
        <f aca="false"/>
        <v>#NUM!</v>
      </c>
      <c r="D174" s="1" t="n">
        <v>0.0494</v>
      </c>
      <c r="E174" s="1" t="s">
        <v>341</v>
      </c>
    </row>
    <row r="175" customFormat="false" ht="13" hidden="false" customHeight="false" outlineLevel="0" collapsed="false">
      <c r="A175" s="1" t="s">
        <v>342</v>
      </c>
      <c r="B175" s="1" t="n">
        <v>1.16</v>
      </c>
      <c r="C175" s="1" t="n">
        <v>2.23606797749979</v>
      </c>
      <c r="D175" s="1" t="n">
        <v>0.0431</v>
      </c>
      <c r="E175" s="1" t="s">
        <v>343</v>
      </c>
    </row>
    <row r="176" customFormat="false" ht="13" hidden="false" customHeight="false" outlineLevel="0" collapsed="false">
      <c r="A176" s="1" t="s">
        <v>344</v>
      </c>
      <c r="B176" s="1" t="n">
        <v>1.16</v>
      </c>
      <c r="C176" s="1" t="e">
        <f aca="false"/>
        <v>#NUM!</v>
      </c>
      <c r="D176" s="1" t="n">
        <v>0.06</v>
      </c>
      <c r="E176" s="1" t="s">
        <v>345</v>
      </c>
    </row>
    <row r="177" customFormat="false" ht="13" hidden="false" customHeight="false" outlineLevel="0" collapsed="false">
      <c r="A177" s="1" t="s">
        <v>346</v>
      </c>
      <c r="B177" s="1" t="n">
        <v>1.14</v>
      </c>
      <c r="C177" s="1" t="n">
        <v>1</v>
      </c>
      <c r="D177" s="1" t="n">
        <v>0.0482</v>
      </c>
      <c r="E177" s="1" t="s">
        <v>347</v>
      </c>
    </row>
    <row r="178" customFormat="false" ht="13" hidden="false" customHeight="false" outlineLevel="0" collapsed="false">
      <c r="A178" s="1" t="s">
        <v>348</v>
      </c>
      <c r="B178" s="1" t="n">
        <v>1.14</v>
      </c>
      <c r="C178" s="1" t="n">
        <v>1</v>
      </c>
      <c r="D178" s="1" t="n">
        <v>0.0482</v>
      </c>
      <c r="E178" s="1" t="s">
        <v>349</v>
      </c>
    </row>
    <row r="179" customFormat="false" ht="13" hidden="false" customHeight="false" outlineLevel="0" collapsed="false">
      <c r="A179" s="1" t="s">
        <v>350</v>
      </c>
      <c r="B179" s="1" t="n">
        <v>1.14</v>
      </c>
      <c r="C179" s="1" t="n">
        <v>1</v>
      </c>
      <c r="D179" s="1" t="n">
        <v>0.0482</v>
      </c>
      <c r="E179" s="1" t="s">
        <v>260</v>
      </c>
    </row>
    <row r="180" customFormat="false" ht="13" hidden="false" customHeight="false" outlineLevel="0" collapsed="false">
      <c r="A180" s="1" t="s">
        <v>351</v>
      </c>
      <c r="B180" s="1" t="n">
        <v>1.13</v>
      </c>
      <c r="C180" s="1" t="e">
        <f aca="false"/>
        <v>#NUM!</v>
      </c>
      <c r="D180" s="1" t="n">
        <v>0.25</v>
      </c>
      <c r="E180" s="1" t="s">
        <v>352</v>
      </c>
    </row>
    <row r="181" customFormat="false" ht="13" hidden="false" customHeight="false" outlineLevel="0" collapsed="false">
      <c r="A181" s="1" t="s">
        <v>353</v>
      </c>
      <c r="B181" s="1" t="n">
        <v>1.13</v>
      </c>
      <c r="C181" s="1" t="e">
        <f aca="false"/>
        <v>#NUM!</v>
      </c>
      <c r="D181" s="1" t="n">
        <v>0.25</v>
      </c>
      <c r="E181" s="1" t="s">
        <v>352</v>
      </c>
    </row>
    <row r="182" customFormat="false" ht="13" hidden="false" customHeight="false" outlineLevel="0" collapsed="false">
      <c r="A182" s="1" t="s">
        <v>354</v>
      </c>
      <c r="B182" s="1" t="n">
        <v>1.12</v>
      </c>
      <c r="C182" s="1" t="n">
        <v>1.13389341902768</v>
      </c>
      <c r="D182" s="1" t="n">
        <v>0.0363</v>
      </c>
      <c r="E182" s="1" t="s">
        <v>355</v>
      </c>
    </row>
    <row r="183" customFormat="false" ht="13" hidden="false" customHeight="false" outlineLevel="0" collapsed="false">
      <c r="A183" s="1" t="s">
        <v>356</v>
      </c>
      <c r="B183" s="1" t="n">
        <v>1.12</v>
      </c>
      <c r="C183" s="1" t="e">
        <f aca="false"/>
        <v>#NUM!</v>
      </c>
      <c r="D183" s="1" t="n">
        <v>0.0833</v>
      </c>
      <c r="E183" s="1" t="s">
        <v>357</v>
      </c>
    </row>
    <row r="184" customFormat="false" ht="13" hidden="false" customHeight="false" outlineLevel="0" collapsed="false">
      <c r="A184" s="1" t="s">
        <v>358</v>
      </c>
      <c r="B184" s="1" t="n">
        <v>1.12</v>
      </c>
      <c r="C184" s="1" t="e">
        <f aca="false"/>
        <v>#NUM!</v>
      </c>
      <c r="D184" s="1" t="n">
        <v>0.0833</v>
      </c>
      <c r="E184" s="1" t="s">
        <v>299</v>
      </c>
    </row>
    <row r="185" customFormat="false" ht="13" hidden="false" customHeight="false" outlineLevel="0" collapsed="false">
      <c r="A185" s="1" t="s">
        <v>359</v>
      </c>
      <c r="B185" s="1" t="n">
        <v>1.11</v>
      </c>
      <c r="C185" s="1" t="n">
        <v>-1</v>
      </c>
      <c r="D185" s="1" t="n">
        <v>0.0417</v>
      </c>
      <c r="E185" s="1" t="s">
        <v>360</v>
      </c>
    </row>
    <row r="186" customFormat="false" ht="13" hidden="false" customHeight="false" outlineLevel="0" collapsed="false">
      <c r="A186" s="1" t="s">
        <v>361</v>
      </c>
      <c r="B186" s="1" t="n">
        <v>1.09</v>
      </c>
      <c r="C186" s="1" t="e">
        <f aca="false"/>
        <v>#NUM!</v>
      </c>
      <c r="D186" s="1" t="n">
        <v>0.08</v>
      </c>
      <c r="E186" s="1" t="s">
        <v>362</v>
      </c>
    </row>
    <row r="187" customFormat="false" ht="13" hidden="false" customHeight="false" outlineLevel="0" collapsed="false">
      <c r="A187" s="1" t="s">
        <v>363</v>
      </c>
      <c r="B187" s="1" t="n">
        <v>1.09</v>
      </c>
      <c r="C187" s="1" t="e">
        <f aca="false"/>
        <v>#NUM!</v>
      </c>
      <c r="D187" s="1" t="n">
        <v>0.0465</v>
      </c>
      <c r="E187" s="1" t="s">
        <v>206</v>
      </c>
    </row>
    <row r="188" customFormat="false" ht="13" hidden="false" customHeight="false" outlineLevel="0" collapsed="false">
      <c r="A188" s="1" t="s">
        <v>364</v>
      </c>
      <c r="B188" s="1" t="n">
        <v>1.08</v>
      </c>
      <c r="C188" s="1" t="n">
        <v>-2.23606797749979</v>
      </c>
      <c r="D188" s="1" t="n">
        <v>0.0354</v>
      </c>
      <c r="E188" s="1" t="s">
        <v>365</v>
      </c>
    </row>
    <row r="189" customFormat="false" ht="13" hidden="false" customHeight="false" outlineLevel="0" collapsed="false">
      <c r="A189" s="1" t="s">
        <v>366</v>
      </c>
      <c r="B189" s="1" t="n">
        <v>1.08</v>
      </c>
      <c r="C189" s="1" t="n">
        <v>1</v>
      </c>
      <c r="D189" s="1" t="n">
        <v>0.046</v>
      </c>
      <c r="E189" s="1" t="s">
        <v>327</v>
      </c>
    </row>
    <row r="190" customFormat="false" ht="13" hidden="false" customHeight="false" outlineLevel="0" collapsed="false">
      <c r="A190" s="1" t="s">
        <v>367</v>
      </c>
      <c r="B190" s="1" t="n">
        <v>1.08</v>
      </c>
      <c r="C190" s="1" t="e">
        <f aca="false"/>
        <v>#NUM!</v>
      </c>
      <c r="D190" s="1" t="n">
        <v>0.0556</v>
      </c>
      <c r="E190" s="1" t="s">
        <v>368</v>
      </c>
    </row>
    <row r="191" customFormat="false" ht="13" hidden="false" customHeight="false" outlineLevel="0" collapsed="false">
      <c r="A191" s="1" t="s">
        <v>369</v>
      </c>
      <c r="B191" s="1" t="n">
        <v>1.07</v>
      </c>
      <c r="C191" s="1" t="n">
        <v>-0.447213595499958</v>
      </c>
      <c r="D191" s="1" t="n">
        <v>0.0375</v>
      </c>
      <c r="E191" s="1" t="s">
        <v>370</v>
      </c>
    </row>
    <row r="192" customFormat="false" ht="13" hidden="false" customHeight="false" outlineLevel="0" collapsed="false">
      <c r="A192" s="1" t="s">
        <v>371</v>
      </c>
      <c r="B192" s="1" t="n">
        <v>1.06</v>
      </c>
      <c r="C192" s="1" t="n">
        <v>1.34164078649987</v>
      </c>
      <c r="D192" s="1" t="n">
        <v>0.0403</v>
      </c>
      <c r="E192" s="1" t="s">
        <v>372</v>
      </c>
    </row>
    <row r="193" customFormat="false" ht="13" hidden="false" customHeight="false" outlineLevel="0" collapsed="false">
      <c r="A193" s="1" t="s">
        <v>373</v>
      </c>
      <c r="B193" s="1" t="n">
        <v>1.06</v>
      </c>
      <c r="C193" s="1" t="n">
        <v>1.63299316185545</v>
      </c>
      <c r="D193" s="1" t="n">
        <v>0.0373</v>
      </c>
      <c r="E193" s="1" t="s">
        <v>374</v>
      </c>
    </row>
    <row r="194" customFormat="false" ht="13" hidden="false" customHeight="false" outlineLevel="0" collapsed="false">
      <c r="A194" s="1" t="s">
        <v>375</v>
      </c>
      <c r="B194" s="1" t="n">
        <v>1.06</v>
      </c>
      <c r="C194" s="1" t="e">
        <f aca="false"/>
        <v>#NUM!</v>
      </c>
      <c r="D194" s="1" t="n">
        <v>0.0769</v>
      </c>
      <c r="E194" s="1" t="s">
        <v>376</v>
      </c>
    </row>
    <row r="195" customFormat="false" ht="13" hidden="false" customHeight="false" outlineLevel="0" collapsed="false">
      <c r="A195" s="1" t="s">
        <v>377</v>
      </c>
      <c r="B195" s="1" t="n">
        <v>1.06</v>
      </c>
      <c r="C195" s="1" t="e">
        <f aca="false"/>
        <v>#NUM!</v>
      </c>
      <c r="D195" s="1" t="n">
        <v>0.0769</v>
      </c>
      <c r="E195" s="1" t="s">
        <v>357</v>
      </c>
    </row>
    <row r="196" customFormat="false" ht="13" hidden="false" customHeight="false" outlineLevel="0" collapsed="false">
      <c r="A196" s="1" t="s">
        <v>378</v>
      </c>
      <c r="B196" s="1" t="n">
        <v>1.06</v>
      </c>
      <c r="C196" s="1" t="e">
        <f aca="false"/>
        <v>#NUM!</v>
      </c>
      <c r="D196" s="1" t="n">
        <v>0.0545</v>
      </c>
      <c r="E196" s="1" t="s">
        <v>297</v>
      </c>
    </row>
    <row r="197" customFormat="false" ht="13" hidden="false" customHeight="false" outlineLevel="0" collapsed="false">
      <c r="A197" s="1" t="s">
        <v>379</v>
      </c>
      <c r="B197" s="1" t="n">
        <v>1.05</v>
      </c>
      <c r="C197" s="1" t="e">
        <f aca="false"/>
        <v>#NUM!</v>
      </c>
      <c r="D197" s="1" t="n">
        <v>0.0536</v>
      </c>
      <c r="E197" s="1" t="s">
        <v>380</v>
      </c>
    </row>
    <row r="198" customFormat="false" ht="13" hidden="false" customHeight="false" outlineLevel="0" collapsed="false">
      <c r="A198" s="1" t="s">
        <v>381</v>
      </c>
      <c r="B198" s="1" t="n">
        <v>1.05</v>
      </c>
      <c r="C198" s="1" t="n">
        <v>1</v>
      </c>
      <c r="D198" s="1" t="n">
        <v>0.0449</v>
      </c>
      <c r="E198" s="1" t="s">
        <v>382</v>
      </c>
    </row>
    <row r="199" customFormat="false" ht="13" hidden="false" customHeight="false" outlineLevel="0" collapsed="false">
      <c r="A199" s="1" t="s">
        <v>383</v>
      </c>
      <c r="B199" s="1" t="n">
        <v>1.04</v>
      </c>
      <c r="C199" s="1" t="e">
        <f aca="false"/>
        <v>#NUM!</v>
      </c>
      <c r="D199" s="1" t="n">
        <v>0.2</v>
      </c>
      <c r="E199" s="1" t="s">
        <v>384</v>
      </c>
    </row>
    <row r="200" customFormat="false" ht="13" hidden="false" customHeight="false" outlineLevel="0" collapsed="false">
      <c r="A200" s="1" t="s">
        <v>385</v>
      </c>
      <c r="B200" s="1" t="n">
        <v>1.04</v>
      </c>
      <c r="C200" s="1" t="e">
        <f aca="false"/>
        <v>#NUM!</v>
      </c>
      <c r="D200" s="1" t="n">
        <v>0.2</v>
      </c>
      <c r="E200" s="1" t="s">
        <v>386</v>
      </c>
    </row>
    <row r="201" customFormat="false" ht="13" hidden="false" customHeight="false" outlineLevel="0" collapsed="false">
      <c r="A201" s="1" t="s">
        <v>387</v>
      </c>
      <c r="B201" s="1" t="n">
        <v>1.04</v>
      </c>
      <c r="C201" s="1" t="e">
        <f aca="false"/>
        <v>#NUM!</v>
      </c>
      <c r="D201" s="1" t="n">
        <v>0.2</v>
      </c>
      <c r="E201" s="1" t="s">
        <v>388</v>
      </c>
    </row>
    <row r="202" customFormat="false" ht="13" hidden="false" customHeight="false" outlineLevel="0" collapsed="false">
      <c r="A202" s="1" t="s">
        <v>389</v>
      </c>
      <c r="B202" s="1" t="n">
        <v>1.04</v>
      </c>
      <c r="C202" s="1" t="e">
        <f aca="false"/>
        <v>#NUM!</v>
      </c>
      <c r="D202" s="1" t="n">
        <v>0.2</v>
      </c>
      <c r="E202" s="1" t="s">
        <v>390</v>
      </c>
    </row>
    <row r="203" customFormat="false" ht="13" hidden="false" customHeight="false" outlineLevel="0" collapsed="false">
      <c r="A203" s="1" t="s">
        <v>391</v>
      </c>
      <c r="B203" s="1" t="n">
        <v>1.04</v>
      </c>
      <c r="C203" s="1" t="e">
        <f aca="false"/>
        <v>#NUM!</v>
      </c>
      <c r="D203" s="1" t="n">
        <v>0.2</v>
      </c>
      <c r="E203" s="1" t="s">
        <v>392</v>
      </c>
    </row>
    <row r="204" customFormat="false" ht="13" hidden="false" customHeight="false" outlineLevel="0" collapsed="false">
      <c r="A204" s="1" t="s">
        <v>393</v>
      </c>
      <c r="B204" s="1" t="n">
        <v>1.01</v>
      </c>
      <c r="C204" s="1" t="e">
        <f aca="false"/>
        <v>#NUM!</v>
      </c>
      <c r="D204" s="1" t="n">
        <v>0.0517</v>
      </c>
      <c r="E204" s="1" t="s">
        <v>394</v>
      </c>
    </row>
    <row r="205" customFormat="false" ht="13" hidden="false" customHeight="false" outlineLevel="0" collapsed="false">
      <c r="A205" s="1" t="s">
        <v>395</v>
      </c>
      <c r="B205" s="1" t="n">
        <v>0.996</v>
      </c>
      <c r="C205" s="1" t="n">
        <v>-1.63299316185545</v>
      </c>
      <c r="D205" s="1" t="n">
        <v>0.0357</v>
      </c>
      <c r="E205" s="1" t="s">
        <v>396</v>
      </c>
    </row>
    <row r="206" customFormat="false" ht="13" hidden="false" customHeight="false" outlineLevel="0" collapsed="false">
      <c r="A206" s="1" t="s">
        <v>397</v>
      </c>
      <c r="B206" s="1" t="n">
        <v>0.983</v>
      </c>
      <c r="C206" s="1" t="n">
        <v>1.34164078649987</v>
      </c>
      <c r="D206" s="1" t="n">
        <v>0.0382</v>
      </c>
      <c r="E206" s="1" t="s">
        <v>398</v>
      </c>
    </row>
    <row r="207" customFormat="false" ht="13" hidden="false" customHeight="false" outlineLevel="0" collapsed="false">
      <c r="A207" s="1" t="s">
        <v>399</v>
      </c>
      <c r="B207" s="1" t="n">
        <v>0.982</v>
      </c>
      <c r="C207" s="1" t="e">
        <f aca="false"/>
        <v>#NUM!</v>
      </c>
      <c r="D207" s="1" t="n">
        <v>0.069</v>
      </c>
      <c r="E207" s="1" t="s">
        <v>400</v>
      </c>
    </row>
    <row r="208" customFormat="false" ht="13" hidden="false" customHeight="false" outlineLevel="0" collapsed="false">
      <c r="A208" s="1" t="s">
        <v>401</v>
      </c>
      <c r="B208" s="1" t="n">
        <v>0.978</v>
      </c>
      <c r="C208" s="1" t="e">
        <f aca="false"/>
        <v>#NUM!</v>
      </c>
      <c r="D208" s="1" t="n">
        <v>0.05</v>
      </c>
      <c r="E208" s="1" t="s">
        <v>297</v>
      </c>
    </row>
    <row r="209" customFormat="false" ht="13" hidden="false" customHeight="false" outlineLevel="0" collapsed="false">
      <c r="A209" s="1" t="s">
        <v>402</v>
      </c>
      <c r="B209" s="1" t="n">
        <v>0.978</v>
      </c>
      <c r="C209" s="1" t="e">
        <f aca="false"/>
        <v>#NUM!</v>
      </c>
      <c r="D209" s="1" t="n">
        <v>0.05</v>
      </c>
      <c r="E209" s="1" t="s">
        <v>297</v>
      </c>
    </row>
    <row r="210" customFormat="false" ht="13" hidden="false" customHeight="false" outlineLevel="0" collapsed="false">
      <c r="A210" s="1" t="s">
        <v>403</v>
      </c>
      <c r="B210" s="1" t="n">
        <v>0.972</v>
      </c>
      <c r="C210" s="1" t="e">
        <f aca="false"/>
        <v>#NUM!</v>
      </c>
      <c r="D210" s="1" t="n">
        <v>0.0379</v>
      </c>
      <c r="E210" s="1" t="s">
        <v>404</v>
      </c>
    </row>
    <row r="211" customFormat="false" ht="13" hidden="false" customHeight="false" outlineLevel="0" collapsed="false">
      <c r="A211" s="1" t="s">
        <v>405</v>
      </c>
      <c r="B211" s="1" t="n">
        <v>0.972</v>
      </c>
      <c r="C211" s="1" t="e">
        <f aca="false"/>
        <v>#NUM!</v>
      </c>
      <c r="D211" s="1" t="n">
        <v>0.0421</v>
      </c>
      <c r="E211" s="1" t="s">
        <v>206</v>
      </c>
    </row>
    <row r="212" customFormat="false" ht="13" hidden="false" customHeight="false" outlineLevel="0" collapsed="false">
      <c r="A212" s="1" t="s">
        <v>406</v>
      </c>
      <c r="B212" s="1" t="n">
        <v>0.942</v>
      </c>
      <c r="C212" s="1" t="n">
        <v>0.447213595499958</v>
      </c>
      <c r="D212" s="1" t="n">
        <v>0.037</v>
      </c>
      <c r="E212" s="1" t="s">
        <v>407</v>
      </c>
    </row>
    <row r="213" customFormat="false" ht="13" hidden="false" customHeight="false" outlineLevel="0" collapsed="false">
      <c r="A213" s="1" t="s">
        <v>408</v>
      </c>
      <c r="B213" s="1" t="n">
        <v>0.936</v>
      </c>
      <c r="C213" s="1" t="e">
        <f aca="false"/>
        <v>#NUM!</v>
      </c>
      <c r="D213" s="1" t="n">
        <v>0.0408</v>
      </c>
      <c r="E213" s="1" t="s">
        <v>409</v>
      </c>
    </row>
    <row r="214" customFormat="false" ht="13" hidden="false" customHeight="false" outlineLevel="0" collapsed="false">
      <c r="A214" s="1" t="s">
        <v>410</v>
      </c>
      <c r="B214" s="1" t="n">
        <v>0.916</v>
      </c>
      <c r="C214" s="1" t="e">
        <f aca="false"/>
        <v>#NUM!</v>
      </c>
      <c r="D214" s="1" t="n">
        <v>0.0469</v>
      </c>
      <c r="E214" s="1" t="s">
        <v>297</v>
      </c>
    </row>
    <row r="215" customFormat="false" ht="13" hidden="false" customHeight="false" outlineLevel="0" collapsed="false">
      <c r="A215" s="1" t="s">
        <v>411</v>
      </c>
      <c r="B215" s="1" t="n">
        <v>0.916</v>
      </c>
      <c r="C215" s="1" t="e">
        <f aca="false"/>
        <v>#NUM!</v>
      </c>
      <c r="D215" s="1" t="n">
        <v>0.0469</v>
      </c>
      <c r="E215" s="1" t="s">
        <v>297</v>
      </c>
    </row>
    <row r="216" customFormat="false" ht="13" hidden="false" customHeight="false" outlineLevel="0" collapsed="false">
      <c r="A216" s="1" t="s">
        <v>412</v>
      </c>
      <c r="B216" s="1" t="n">
        <v>0.911</v>
      </c>
      <c r="C216" s="1" t="e">
        <f aca="false"/>
        <v>#NUM!</v>
      </c>
      <c r="D216" s="1" t="n">
        <v>0.0625</v>
      </c>
      <c r="E216" s="1" t="s">
        <v>376</v>
      </c>
    </row>
    <row r="217" customFormat="false" ht="13" hidden="false" customHeight="false" outlineLevel="0" collapsed="false">
      <c r="A217" s="1" t="s">
        <v>413</v>
      </c>
      <c r="B217" s="1" t="n">
        <v>0.902</v>
      </c>
      <c r="C217" s="1" t="e">
        <f aca="false"/>
        <v>#NUM!</v>
      </c>
      <c r="D217" s="1" t="n">
        <v>0.143</v>
      </c>
      <c r="E217" s="1" t="s">
        <v>414</v>
      </c>
    </row>
    <row r="218" customFormat="false" ht="13" hidden="false" customHeight="false" outlineLevel="0" collapsed="false">
      <c r="A218" s="1" t="s">
        <v>415</v>
      </c>
      <c r="B218" s="1" t="n">
        <v>0.901</v>
      </c>
      <c r="C218" s="1" t="e">
        <f aca="false"/>
        <v>#NUM!</v>
      </c>
      <c r="D218" s="1" t="n">
        <v>0.0462</v>
      </c>
      <c r="E218" s="1" t="s">
        <v>416</v>
      </c>
    </row>
    <row r="219" customFormat="false" ht="13" hidden="false" customHeight="false" outlineLevel="0" collapsed="false">
      <c r="A219" s="1" t="s">
        <v>417</v>
      </c>
      <c r="B219" s="1" t="n">
        <v>0.901</v>
      </c>
      <c r="C219" s="1" t="e">
        <f aca="false"/>
        <v>#NUM!</v>
      </c>
      <c r="D219" s="1" t="n">
        <v>0.0462</v>
      </c>
      <c r="E219" s="1" t="s">
        <v>394</v>
      </c>
    </row>
    <row r="220" customFormat="false" ht="13" hidden="false" customHeight="false" outlineLevel="0" collapsed="false">
      <c r="A220" s="1" t="s">
        <v>418</v>
      </c>
      <c r="B220" s="1" t="n">
        <v>0.901</v>
      </c>
      <c r="C220" s="1" t="e">
        <f aca="false"/>
        <v>#NUM!</v>
      </c>
      <c r="D220" s="1" t="n">
        <v>0.0462</v>
      </c>
      <c r="E220" s="1" t="s">
        <v>419</v>
      </c>
    </row>
    <row r="221" customFormat="false" ht="13" hidden="false" customHeight="false" outlineLevel="0" collapsed="false">
      <c r="A221" s="1" t="s">
        <v>420</v>
      </c>
      <c r="B221" s="1" t="n">
        <v>0.879</v>
      </c>
      <c r="C221" s="1" t="n">
        <v>2</v>
      </c>
      <c r="D221" s="1" t="n">
        <v>0.0388</v>
      </c>
      <c r="E221" s="1" t="s">
        <v>421</v>
      </c>
    </row>
    <row r="222" customFormat="false" ht="13" hidden="false" customHeight="false" outlineLevel="0" collapsed="false">
      <c r="A222" s="1" t="s">
        <v>422</v>
      </c>
      <c r="B222" s="1" t="n">
        <v>0.872</v>
      </c>
      <c r="C222" s="1" t="e">
        <f aca="false"/>
        <v>#NUM!</v>
      </c>
      <c r="D222" s="1" t="n">
        <v>0.0448</v>
      </c>
      <c r="E222" s="1" t="s">
        <v>297</v>
      </c>
    </row>
    <row r="223" customFormat="false" ht="13" hidden="false" customHeight="false" outlineLevel="0" collapsed="false">
      <c r="A223" s="1" t="s">
        <v>423</v>
      </c>
      <c r="B223" s="1" t="n">
        <v>0.868</v>
      </c>
      <c r="C223" s="1" t="e">
        <f aca="false"/>
        <v>#NUM!</v>
      </c>
      <c r="D223" s="1" t="n">
        <v>0.0588</v>
      </c>
      <c r="E223" s="1" t="s">
        <v>424</v>
      </c>
    </row>
    <row r="224" customFormat="false" ht="13" hidden="false" customHeight="false" outlineLevel="0" collapsed="false">
      <c r="A224" s="1" t="s">
        <v>425</v>
      </c>
      <c r="B224" s="1" t="n">
        <v>0.868</v>
      </c>
      <c r="C224" s="1" t="e">
        <f aca="false"/>
        <v>#NUM!</v>
      </c>
      <c r="D224" s="1" t="n">
        <v>0.0588</v>
      </c>
      <c r="E224" s="1" t="s">
        <v>426</v>
      </c>
    </row>
    <row r="225" customFormat="false" ht="13" hidden="false" customHeight="false" outlineLevel="0" collapsed="false">
      <c r="A225" s="1" t="s">
        <v>427</v>
      </c>
      <c r="B225" s="1" t="n">
        <v>0.858</v>
      </c>
      <c r="C225" s="1" t="e">
        <f aca="false"/>
        <v>#NUM!</v>
      </c>
      <c r="D225" s="1" t="n">
        <v>0.0441</v>
      </c>
      <c r="E225" s="1" t="s">
        <v>297</v>
      </c>
    </row>
    <row r="226" customFormat="false" ht="13" hidden="false" customHeight="false" outlineLevel="0" collapsed="false">
      <c r="A226" s="1" t="s">
        <v>428</v>
      </c>
      <c r="B226" s="1" t="n">
        <v>0.848</v>
      </c>
      <c r="C226" s="1" t="e">
        <f aca="false"/>
        <v>#NUM!</v>
      </c>
      <c r="D226" s="1" t="n">
        <v>0.0571</v>
      </c>
      <c r="E226" s="1" t="s">
        <v>429</v>
      </c>
    </row>
    <row r="227" customFormat="false" ht="13" hidden="false" customHeight="false" outlineLevel="0" collapsed="false">
      <c r="A227" s="1" t="s">
        <v>430</v>
      </c>
      <c r="B227" s="1" t="n">
        <v>0.845</v>
      </c>
      <c r="C227" s="1" t="e">
        <f aca="false"/>
        <v>#NUM!</v>
      </c>
      <c r="D227" s="1" t="n">
        <v>0.0435</v>
      </c>
      <c r="E227" s="1" t="s">
        <v>297</v>
      </c>
    </row>
    <row r="228" customFormat="false" ht="13" hidden="false" customHeight="false" outlineLevel="0" collapsed="false">
      <c r="A228" s="1" t="s">
        <v>431</v>
      </c>
      <c r="B228" s="1" t="n">
        <v>0.827</v>
      </c>
      <c r="C228" s="1" t="e">
        <f aca="false"/>
        <v>#NUM!</v>
      </c>
      <c r="D228" s="1" t="n">
        <v>0.0293</v>
      </c>
      <c r="E228" s="1" t="s">
        <v>432</v>
      </c>
    </row>
    <row r="229" customFormat="false" ht="13" hidden="false" customHeight="false" outlineLevel="0" collapsed="false">
      <c r="A229" s="1" t="s">
        <v>433</v>
      </c>
      <c r="B229" s="1" t="n">
        <v>0.801</v>
      </c>
      <c r="C229" s="1" t="e">
        <f aca="false"/>
        <v>#NUM!</v>
      </c>
      <c r="D229" s="1" t="n">
        <v>0.111</v>
      </c>
      <c r="E229" s="1" t="s">
        <v>392</v>
      </c>
    </row>
    <row r="230" customFormat="false" ht="13" hidden="false" customHeight="false" outlineLevel="0" collapsed="false">
      <c r="A230" s="1" t="s">
        <v>434</v>
      </c>
      <c r="B230" s="1" t="n">
        <v>0.801</v>
      </c>
      <c r="C230" s="1" t="e">
        <f aca="false"/>
        <v>#NUM!</v>
      </c>
      <c r="D230" s="1" t="n">
        <v>0.111</v>
      </c>
      <c r="E230" s="1" t="s">
        <v>390</v>
      </c>
    </row>
    <row r="231" customFormat="false" ht="13" hidden="false" customHeight="false" outlineLevel="0" collapsed="false">
      <c r="A231" s="1" t="s">
        <v>435</v>
      </c>
      <c r="B231" s="1" t="n">
        <v>0.801</v>
      </c>
      <c r="C231" s="1" t="e">
        <f aca="false"/>
        <v>#NUM!</v>
      </c>
      <c r="D231" s="1" t="n">
        <v>0.111</v>
      </c>
      <c r="E231" s="1" t="s">
        <v>436</v>
      </c>
    </row>
    <row r="232" customFormat="false" ht="13" hidden="false" customHeight="false" outlineLevel="0" collapsed="false">
      <c r="A232" s="1" t="s">
        <v>437</v>
      </c>
      <c r="B232" s="1" t="n">
        <v>0.801</v>
      </c>
      <c r="C232" s="1" t="e">
        <f aca="false"/>
        <v>#NUM!</v>
      </c>
      <c r="D232" s="1" t="n">
        <v>0.111</v>
      </c>
      <c r="E232" s="1" t="s">
        <v>438</v>
      </c>
    </row>
    <row r="233" customFormat="false" ht="13" hidden="false" customHeight="false" outlineLevel="0" collapsed="false">
      <c r="A233" s="1" t="s">
        <v>439</v>
      </c>
      <c r="B233" s="1" t="n">
        <v>0.796</v>
      </c>
      <c r="C233" s="1" t="n">
        <v>-2</v>
      </c>
      <c r="D233" s="1" t="n">
        <v>0.036</v>
      </c>
      <c r="E233" s="1" t="s">
        <v>440</v>
      </c>
    </row>
    <row r="234" customFormat="false" ht="13" hidden="false" customHeight="false" outlineLevel="0" collapsed="false">
      <c r="A234" s="1" t="s">
        <v>441</v>
      </c>
      <c r="B234" s="1" t="n">
        <v>0.786</v>
      </c>
      <c r="C234" s="1" t="e">
        <f aca="false"/>
        <v>#NUM!</v>
      </c>
      <c r="D234" s="1" t="n">
        <v>0.0357</v>
      </c>
      <c r="E234" s="1" t="s">
        <v>442</v>
      </c>
    </row>
    <row r="235" customFormat="false" ht="13" hidden="false" customHeight="false" outlineLevel="0" collapsed="false">
      <c r="A235" s="1" t="s">
        <v>443</v>
      </c>
      <c r="B235" s="1" t="n">
        <v>0.773</v>
      </c>
      <c r="C235" s="1" t="e">
        <f aca="false"/>
        <v>#NUM!</v>
      </c>
      <c r="D235" s="1" t="n">
        <v>0.0513</v>
      </c>
      <c r="E235" s="1" t="s">
        <v>444</v>
      </c>
    </row>
    <row r="236" customFormat="false" ht="13" hidden="false" customHeight="false" outlineLevel="0" collapsed="false">
      <c r="A236" s="1" t="s">
        <v>445</v>
      </c>
      <c r="B236" s="1" t="n">
        <v>0.769</v>
      </c>
      <c r="C236" s="1" t="e">
        <f aca="false"/>
        <v>#NUM!</v>
      </c>
      <c r="D236" s="1" t="n">
        <v>0.04</v>
      </c>
      <c r="E236" s="1" t="s">
        <v>446</v>
      </c>
    </row>
    <row r="237" customFormat="false" ht="13" hidden="false" customHeight="false" outlineLevel="0" collapsed="false">
      <c r="A237" s="1" t="s">
        <v>447</v>
      </c>
      <c r="B237" s="1" t="n">
        <v>0.767</v>
      </c>
      <c r="C237" s="1" t="n">
        <v>1</v>
      </c>
      <c r="D237" s="1" t="n">
        <v>0.0351</v>
      </c>
      <c r="E237" s="1" t="s">
        <v>260</v>
      </c>
    </row>
    <row r="238" customFormat="false" ht="13" hidden="false" customHeight="false" outlineLevel="0" collapsed="false">
      <c r="A238" s="1" t="s">
        <v>448</v>
      </c>
      <c r="B238" s="1" t="n">
        <v>0.764</v>
      </c>
      <c r="C238" s="1" t="n">
        <v>0.816496580927726</v>
      </c>
      <c r="D238" s="1" t="n">
        <v>0.0305</v>
      </c>
      <c r="E238" s="1" t="s">
        <v>449</v>
      </c>
    </row>
    <row r="239" customFormat="false" ht="13" hidden="false" customHeight="false" outlineLevel="0" collapsed="false">
      <c r="A239" s="1" t="s">
        <v>450</v>
      </c>
      <c r="B239" s="1" t="n">
        <v>0.759</v>
      </c>
      <c r="C239" s="1" t="e">
        <f aca="false"/>
        <v>#NUM!</v>
      </c>
      <c r="D239" s="1" t="n">
        <v>0.1</v>
      </c>
      <c r="E239" s="1" t="s">
        <v>451</v>
      </c>
    </row>
    <row r="240" customFormat="false" ht="13" hidden="false" customHeight="false" outlineLevel="0" collapsed="false">
      <c r="A240" s="1" t="s">
        <v>452</v>
      </c>
      <c r="B240" s="1" t="n">
        <v>0.759</v>
      </c>
      <c r="C240" s="1" t="e">
        <f aca="false"/>
        <v>#NUM!</v>
      </c>
      <c r="D240" s="1" t="n">
        <v>0.1</v>
      </c>
      <c r="E240" s="1" t="s">
        <v>392</v>
      </c>
    </row>
    <row r="241" customFormat="false" ht="13" hidden="false" customHeight="false" outlineLevel="0" collapsed="false">
      <c r="A241" s="1" t="s">
        <v>453</v>
      </c>
      <c r="B241" s="1" t="n">
        <v>0.759</v>
      </c>
      <c r="C241" s="1" t="e">
        <f aca="false"/>
        <v>#NUM!</v>
      </c>
      <c r="D241" s="1" t="n">
        <v>0.1</v>
      </c>
      <c r="E241" s="1" t="s">
        <v>384</v>
      </c>
    </row>
    <row r="242" customFormat="false" ht="13" hidden="false" customHeight="false" outlineLevel="0" collapsed="false">
      <c r="A242" s="1" t="s">
        <v>454</v>
      </c>
      <c r="B242" s="1" t="n">
        <v>0.757</v>
      </c>
      <c r="C242" s="1" t="e">
        <f aca="false"/>
        <v>#NUM!</v>
      </c>
      <c r="D242" s="1" t="n">
        <v>0.0395</v>
      </c>
      <c r="E242" s="1" t="s">
        <v>297</v>
      </c>
    </row>
    <row r="243" customFormat="false" ht="13" hidden="false" customHeight="false" outlineLevel="0" collapsed="false">
      <c r="A243" s="1" t="s">
        <v>455</v>
      </c>
      <c r="B243" s="1" t="n">
        <v>0.757</v>
      </c>
      <c r="C243" s="1" t="e">
        <f aca="false"/>
        <v>#NUM!</v>
      </c>
      <c r="D243" s="1" t="n">
        <v>0.0395</v>
      </c>
      <c r="E243" s="1" t="s">
        <v>297</v>
      </c>
    </row>
    <row r="244" customFormat="false" ht="13" hidden="false" customHeight="false" outlineLevel="0" collapsed="false">
      <c r="A244" s="1" t="s">
        <v>456</v>
      </c>
      <c r="B244" s="1" t="n">
        <v>0.75</v>
      </c>
      <c r="C244" s="1" t="n">
        <v>1.34164078649987</v>
      </c>
      <c r="D244" s="1" t="n">
        <v>0.0302</v>
      </c>
      <c r="E244" s="1" t="s">
        <v>457</v>
      </c>
    </row>
    <row r="245" customFormat="false" ht="13" hidden="false" customHeight="false" outlineLevel="0" collapsed="false">
      <c r="A245" s="1" t="s">
        <v>458</v>
      </c>
      <c r="B245" s="1" t="n">
        <v>0.748</v>
      </c>
      <c r="C245" s="1" t="e">
        <f aca="false"/>
        <v>#NUM!</v>
      </c>
      <c r="D245" s="1" t="n">
        <v>0.0345</v>
      </c>
      <c r="E245" s="1" t="s">
        <v>459</v>
      </c>
    </row>
    <row r="246" customFormat="false" ht="13" hidden="false" customHeight="false" outlineLevel="0" collapsed="false">
      <c r="A246" s="1" t="s">
        <v>460</v>
      </c>
      <c r="B246" s="1" t="n">
        <v>0.746</v>
      </c>
      <c r="C246" s="1" t="e">
        <f aca="false"/>
        <v>#NUM!</v>
      </c>
      <c r="D246" s="1" t="n">
        <v>0.039</v>
      </c>
      <c r="E246" s="1" t="s">
        <v>297</v>
      </c>
    </row>
    <row r="247" customFormat="false" ht="13" hidden="false" customHeight="false" outlineLevel="0" collapsed="false">
      <c r="A247" s="1" t="s">
        <v>461</v>
      </c>
      <c r="B247" s="1" t="n">
        <v>0.741</v>
      </c>
      <c r="C247" s="1" t="e">
        <f aca="false"/>
        <v>#NUM!</v>
      </c>
      <c r="D247" s="1" t="n">
        <v>0.0316</v>
      </c>
      <c r="E247" s="1" t="s">
        <v>462</v>
      </c>
    </row>
    <row r="248" customFormat="false" ht="13" hidden="false" customHeight="false" outlineLevel="0" collapsed="false">
      <c r="A248" s="1" t="s">
        <v>463</v>
      </c>
      <c r="B248" s="1" t="n">
        <v>0.734</v>
      </c>
      <c r="C248" s="1" t="e">
        <f aca="false"/>
        <v>#NUM!</v>
      </c>
      <c r="D248" s="1" t="n">
        <v>0.0385</v>
      </c>
      <c r="E248" s="1" t="s">
        <v>297</v>
      </c>
    </row>
    <row r="249" customFormat="false" ht="13" hidden="false" customHeight="false" outlineLevel="0" collapsed="false">
      <c r="A249" s="1" t="s">
        <v>464</v>
      </c>
      <c r="B249" s="1" t="n">
        <v>0.734</v>
      </c>
      <c r="C249" s="1" t="e">
        <f aca="false"/>
        <v>#NUM!</v>
      </c>
      <c r="D249" s="1" t="n">
        <v>0.0385</v>
      </c>
      <c r="E249" s="1" t="s">
        <v>297</v>
      </c>
    </row>
    <row r="250" customFormat="false" ht="13" hidden="false" customHeight="false" outlineLevel="0" collapsed="false">
      <c r="A250" s="1" t="s">
        <v>465</v>
      </c>
      <c r="B250" s="1" t="n">
        <v>0.723</v>
      </c>
      <c r="C250" s="1" t="e">
        <f aca="false"/>
        <v>#NUM!</v>
      </c>
      <c r="D250" s="1" t="n">
        <v>0.038</v>
      </c>
      <c r="E250" s="1" t="s">
        <v>297</v>
      </c>
    </row>
    <row r="251" customFormat="false" ht="13" hidden="false" customHeight="false" outlineLevel="0" collapsed="false">
      <c r="A251" s="1" t="s">
        <v>466</v>
      </c>
      <c r="B251" s="1" t="n">
        <v>0.723</v>
      </c>
      <c r="C251" s="1" t="e">
        <f aca="false"/>
        <v>#NUM!</v>
      </c>
      <c r="D251" s="1" t="n">
        <v>0.0476</v>
      </c>
      <c r="E251" s="1" t="s">
        <v>467</v>
      </c>
    </row>
    <row r="252" customFormat="false" ht="13" hidden="false" customHeight="false" outlineLevel="0" collapsed="false">
      <c r="A252" s="1" t="s">
        <v>468</v>
      </c>
      <c r="B252" s="1" t="n">
        <v>0.723</v>
      </c>
      <c r="C252" s="1" t="e">
        <f aca="false"/>
        <v>#NUM!</v>
      </c>
      <c r="D252" s="1" t="n">
        <v>0.0476</v>
      </c>
      <c r="E252" s="1" t="s">
        <v>469</v>
      </c>
    </row>
    <row r="253" customFormat="false" ht="13" hidden="false" customHeight="false" outlineLevel="0" collapsed="false">
      <c r="A253" s="1" t="s">
        <v>470</v>
      </c>
      <c r="B253" s="1" t="n">
        <v>0.723</v>
      </c>
      <c r="C253" s="1" t="e">
        <f aca="false"/>
        <v>#NUM!</v>
      </c>
      <c r="D253" s="1" t="n">
        <v>0.0476</v>
      </c>
      <c r="E253" s="1" t="s">
        <v>471</v>
      </c>
    </row>
    <row r="254" customFormat="false" ht="13" hidden="false" customHeight="false" outlineLevel="0" collapsed="false">
      <c r="A254" s="1" t="s">
        <v>472</v>
      </c>
      <c r="B254" s="1" t="n">
        <v>0.723</v>
      </c>
      <c r="C254" s="1" t="e">
        <f aca="false"/>
        <v>#NUM!</v>
      </c>
      <c r="D254" s="1" t="n">
        <v>0.0476</v>
      </c>
      <c r="E254" s="1" t="s">
        <v>473</v>
      </c>
    </row>
    <row r="255" customFormat="false" ht="13" hidden="false" customHeight="false" outlineLevel="0" collapsed="false">
      <c r="A255" s="1" t="s">
        <v>474</v>
      </c>
      <c r="B255" s="1" t="n">
        <v>0.722</v>
      </c>
      <c r="C255" s="1" t="e">
        <f aca="false"/>
        <v>#NUM!</v>
      </c>
      <c r="D255" s="1" t="n">
        <v>0.0268</v>
      </c>
      <c r="E255" s="1" t="s">
        <v>475</v>
      </c>
    </row>
    <row r="256" customFormat="false" ht="13" hidden="false" customHeight="false" outlineLevel="0" collapsed="false">
      <c r="A256" s="1" t="s">
        <v>476</v>
      </c>
      <c r="B256" s="1" t="n">
        <v>0.721</v>
      </c>
      <c r="C256" s="1" t="e">
        <f aca="false"/>
        <v>#NUM!</v>
      </c>
      <c r="D256" s="1" t="n">
        <v>0.0909</v>
      </c>
      <c r="E256" s="1" t="s">
        <v>392</v>
      </c>
    </row>
    <row r="257" customFormat="false" ht="13" hidden="false" customHeight="false" outlineLevel="0" collapsed="false">
      <c r="A257" s="1" t="s">
        <v>477</v>
      </c>
      <c r="B257" s="1" t="n">
        <v>0.713</v>
      </c>
      <c r="C257" s="1" t="e">
        <f aca="false"/>
        <v>#NUM!</v>
      </c>
      <c r="D257" s="1" t="n">
        <v>0.0333</v>
      </c>
      <c r="E257" s="1" t="s">
        <v>478</v>
      </c>
    </row>
    <row r="258" customFormat="false" ht="13" hidden="false" customHeight="false" outlineLevel="0" collapsed="false">
      <c r="A258" s="1" t="s">
        <v>479</v>
      </c>
      <c r="B258" s="1" t="n">
        <v>0.711</v>
      </c>
      <c r="C258" s="1" t="e">
        <f aca="false"/>
        <v>#NUM!</v>
      </c>
      <c r="D258" s="1" t="n">
        <v>0.0309</v>
      </c>
      <c r="E258" s="1" t="s">
        <v>480</v>
      </c>
    </row>
    <row r="259" customFormat="false" ht="13" hidden="false" customHeight="false" outlineLevel="0" collapsed="false">
      <c r="A259" s="1" t="s">
        <v>481</v>
      </c>
      <c r="B259" s="1" t="n">
        <v>0.708</v>
      </c>
      <c r="C259" s="1" t="e">
        <f aca="false"/>
        <v>#NUM!</v>
      </c>
      <c r="D259" s="1" t="n">
        <v>0.0465</v>
      </c>
      <c r="E259" s="1" t="s">
        <v>429</v>
      </c>
    </row>
    <row r="260" customFormat="false" ht="13" hidden="false" customHeight="false" outlineLevel="0" collapsed="false">
      <c r="A260" s="1" t="s">
        <v>482</v>
      </c>
      <c r="B260" s="1" t="n">
        <v>0.693</v>
      </c>
      <c r="C260" s="1" t="e">
        <f aca="false"/>
        <v>#NUM!</v>
      </c>
      <c r="D260" s="1" t="n">
        <v>0.0455</v>
      </c>
      <c r="E260" s="1" t="s">
        <v>467</v>
      </c>
    </row>
    <row r="261" customFormat="false" ht="13" hidden="false" customHeight="false" outlineLevel="0" collapsed="false">
      <c r="A261" s="1" t="s">
        <v>483</v>
      </c>
      <c r="B261" s="1" t="n">
        <v>0.693</v>
      </c>
      <c r="C261" s="1" t="e">
        <f aca="false"/>
        <v>#NUM!</v>
      </c>
      <c r="D261" s="1" t="n">
        <v>0.0455</v>
      </c>
      <c r="E261" s="1" t="s">
        <v>357</v>
      </c>
    </row>
    <row r="262" customFormat="false" ht="13" hidden="false" customHeight="false" outlineLevel="0" collapsed="false">
      <c r="A262" s="1" t="s">
        <v>484</v>
      </c>
      <c r="B262" s="1" t="n">
        <v>0.688</v>
      </c>
      <c r="C262" s="1" t="e">
        <f aca="false"/>
        <v>#NUM!</v>
      </c>
      <c r="D262" s="1" t="n">
        <v>0.0833</v>
      </c>
      <c r="E262" s="1" t="s">
        <v>485</v>
      </c>
    </row>
    <row r="263" customFormat="false" ht="13" hidden="false" customHeight="false" outlineLevel="0" collapsed="false">
      <c r="A263" s="1" t="s">
        <v>486</v>
      </c>
      <c r="B263" s="1" t="n">
        <v>0.678</v>
      </c>
      <c r="C263" s="1" t="e">
        <f aca="false"/>
        <v>#NUM!</v>
      </c>
      <c r="D263" s="1" t="n">
        <v>0.0444</v>
      </c>
      <c r="E263" s="1" t="s">
        <v>469</v>
      </c>
    </row>
    <row r="264" customFormat="false" ht="13" hidden="false" customHeight="false" outlineLevel="0" collapsed="false">
      <c r="A264" s="1" t="s">
        <v>487</v>
      </c>
      <c r="B264" s="1" t="n">
        <v>0.668</v>
      </c>
      <c r="C264" s="1" t="n">
        <v>-2.23606797749979</v>
      </c>
      <c r="D264" s="1" t="n">
        <v>0.0298</v>
      </c>
      <c r="E264" s="1" t="s">
        <v>488</v>
      </c>
    </row>
    <row r="265" customFormat="false" ht="13" hidden="false" customHeight="false" outlineLevel="0" collapsed="false">
      <c r="A265" s="1" t="s">
        <v>489</v>
      </c>
      <c r="B265" s="1" t="n">
        <v>0.661</v>
      </c>
      <c r="C265" s="1" t="e">
        <f aca="false"/>
        <v>#NUM!</v>
      </c>
      <c r="D265" s="1" t="n">
        <v>0.0353</v>
      </c>
      <c r="E265" s="1" t="s">
        <v>297</v>
      </c>
    </row>
    <row r="266" customFormat="false" ht="13" hidden="false" customHeight="false" outlineLevel="0" collapsed="false">
      <c r="A266" s="1" t="s">
        <v>490</v>
      </c>
      <c r="B266" s="1" t="n">
        <v>0.661</v>
      </c>
      <c r="C266" s="1" t="e">
        <f aca="false"/>
        <v>#NUM!</v>
      </c>
      <c r="D266" s="1" t="n">
        <v>0.0353</v>
      </c>
      <c r="E266" s="1" t="s">
        <v>491</v>
      </c>
    </row>
    <row r="267" customFormat="false" ht="13" hidden="false" customHeight="false" outlineLevel="0" collapsed="false">
      <c r="A267" s="1" t="s">
        <v>492</v>
      </c>
      <c r="B267" s="1" t="n">
        <v>0.661</v>
      </c>
      <c r="C267" s="1" t="n">
        <v>0</v>
      </c>
      <c r="D267" s="1" t="n">
        <v>0.0296</v>
      </c>
      <c r="E267" s="1" t="s">
        <v>493</v>
      </c>
    </row>
    <row r="268" customFormat="false" ht="13" hidden="false" customHeight="false" outlineLevel="0" collapsed="false">
      <c r="A268" s="1" t="s">
        <v>494</v>
      </c>
      <c r="B268" s="1" t="n">
        <v>0.657</v>
      </c>
      <c r="C268" s="1" t="e">
        <f aca="false"/>
        <v>#NUM!</v>
      </c>
      <c r="D268" s="1" t="n">
        <v>0.0769</v>
      </c>
      <c r="E268" s="1" t="s">
        <v>495</v>
      </c>
    </row>
    <row r="269" customFormat="false" ht="13" hidden="false" customHeight="false" outlineLevel="0" collapsed="false">
      <c r="A269" s="1" t="s">
        <v>496</v>
      </c>
      <c r="B269" s="1" t="n">
        <v>0.657</v>
      </c>
      <c r="C269" s="1" t="e">
        <f aca="false"/>
        <v>#NUM!</v>
      </c>
      <c r="D269" s="1" t="n">
        <v>0.0769</v>
      </c>
      <c r="E269" s="1" t="s">
        <v>414</v>
      </c>
    </row>
    <row r="270" customFormat="false" ht="13" hidden="false" customHeight="false" outlineLevel="0" collapsed="false">
      <c r="A270" s="1" t="s">
        <v>497</v>
      </c>
      <c r="B270" s="1" t="n">
        <v>0.651</v>
      </c>
      <c r="C270" s="1" t="e">
        <f aca="false"/>
        <v>#NUM!</v>
      </c>
      <c r="D270" s="1" t="n">
        <v>0.0349</v>
      </c>
      <c r="E270" s="1" t="s">
        <v>498</v>
      </c>
    </row>
    <row r="271" customFormat="false" ht="13" hidden="false" customHeight="false" outlineLevel="0" collapsed="false">
      <c r="A271" s="1" t="s">
        <v>499</v>
      </c>
      <c r="B271" s="1" t="n">
        <v>0.641</v>
      </c>
      <c r="C271" s="1" t="e">
        <f aca="false"/>
        <v>#NUM!</v>
      </c>
      <c r="D271" s="1" t="n">
        <v>0.0345</v>
      </c>
      <c r="E271" s="1" t="s">
        <v>500</v>
      </c>
    </row>
    <row r="272" customFormat="false" ht="13" hidden="false" customHeight="false" outlineLevel="0" collapsed="false">
      <c r="A272" s="1" t="s">
        <v>501</v>
      </c>
      <c r="B272" s="1" t="n">
        <v>0.629</v>
      </c>
      <c r="C272" s="1" t="e">
        <f aca="false"/>
        <v>#NUM!</v>
      </c>
      <c r="D272" s="1" t="n">
        <v>0.0714</v>
      </c>
      <c r="E272" s="1" t="s">
        <v>502</v>
      </c>
    </row>
    <row r="273" customFormat="false" ht="13" hidden="false" customHeight="false" outlineLevel="0" collapsed="false">
      <c r="A273" s="1" t="s">
        <v>503</v>
      </c>
      <c r="B273" s="1" t="n">
        <v>0.623</v>
      </c>
      <c r="C273" s="1" t="e">
        <f aca="false"/>
        <v>#NUM!</v>
      </c>
      <c r="D273" s="1" t="n">
        <v>0.0337</v>
      </c>
      <c r="E273" s="1" t="s">
        <v>504</v>
      </c>
    </row>
    <row r="274" customFormat="false" ht="13" hidden="false" customHeight="false" outlineLevel="0" collapsed="false">
      <c r="A274" s="1" t="s">
        <v>505</v>
      </c>
      <c r="B274" s="1" t="n">
        <v>0.599</v>
      </c>
      <c r="C274" s="1" t="e">
        <f aca="false"/>
        <v>#NUM!</v>
      </c>
      <c r="D274" s="1" t="n">
        <v>0.0392</v>
      </c>
      <c r="E274" s="1" t="s">
        <v>506</v>
      </c>
    </row>
    <row r="275" customFormat="false" ht="13" hidden="false" customHeight="false" outlineLevel="0" collapsed="false">
      <c r="A275" s="1" t="s">
        <v>507</v>
      </c>
      <c r="B275" s="1" t="n">
        <v>0.595</v>
      </c>
      <c r="C275" s="1" t="n">
        <v>2</v>
      </c>
      <c r="D275" s="1" t="n">
        <v>0.0296</v>
      </c>
      <c r="E275" s="1" t="s">
        <v>508</v>
      </c>
    </row>
    <row r="276" customFormat="false" ht="13" hidden="false" customHeight="false" outlineLevel="0" collapsed="false">
      <c r="A276" s="1" t="s">
        <v>509</v>
      </c>
      <c r="B276" s="1" t="n">
        <v>0.588</v>
      </c>
      <c r="C276" s="1" t="e">
        <f aca="false"/>
        <v>#NUM!</v>
      </c>
      <c r="D276" s="1" t="n">
        <v>0.0294</v>
      </c>
      <c r="E276" s="1" t="s">
        <v>510</v>
      </c>
    </row>
    <row r="277" customFormat="false" ht="13" hidden="false" customHeight="false" outlineLevel="0" collapsed="false">
      <c r="A277" s="1" t="s">
        <v>511</v>
      </c>
      <c r="B277" s="1" t="n">
        <v>0.588</v>
      </c>
      <c r="C277" s="1" t="n">
        <v>2</v>
      </c>
      <c r="D277" s="1" t="n">
        <v>0.0294</v>
      </c>
      <c r="E277" s="1" t="s">
        <v>512</v>
      </c>
    </row>
    <row r="278" customFormat="false" ht="13" hidden="false" customHeight="false" outlineLevel="0" collapsed="false">
      <c r="A278" s="1" t="s">
        <v>513</v>
      </c>
      <c r="B278" s="1" t="n">
        <v>0.579</v>
      </c>
      <c r="C278" s="1" t="e">
        <f aca="false"/>
        <v>#NUM!</v>
      </c>
      <c r="D278" s="1" t="n">
        <v>0.0625</v>
      </c>
      <c r="E278" s="1" t="s">
        <v>514</v>
      </c>
    </row>
    <row r="279" customFormat="false" ht="13" hidden="false" customHeight="false" outlineLevel="0" collapsed="false">
      <c r="A279" s="1" t="s">
        <v>515</v>
      </c>
      <c r="B279" s="1" t="n">
        <v>0.575</v>
      </c>
      <c r="C279" s="1" t="e">
        <f aca="false"/>
        <v>#NUM!</v>
      </c>
      <c r="D279" s="1" t="n">
        <v>0.0377</v>
      </c>
      <c r="E279" s="1" t="s">
        <v>469</v>
      </c>
    </row>
    <row r="280" customFormat="false" ht="13" hidden="false" customHeight="false" outlineLevel="0" collapsed="false">
      <c r="A280" s="1" t="s">
        <v>516</v>
      </c>
      <c r="B280" s="1" t="n">
        <v>0.575</v>
      </c>
      <c r="C280" s="1" t="e">
        <f aca="false"/>
        <v>#NUM!</v>
      </c>
      <c r="D280" s="1" t="n">
        <v>0.0377</v>
      </c>
      <c r="E280" s="1" t="s">
        <v>467</v>
      </c>
    </row>
    <row r="281" customFormat="false" ht="13" hidden="false" customHeight="false" outlineLevel="0" collapsed="false">
      <c r="A281" s="1" t="s">
        <v>517</v>
      </c>
      <c r="B281" s="1" t="n">
        <v>0.564</v>
      </c>
      <c r="C281" s="1" t="e">
        <f aca="false"/>
        <v>#NUM!</v>
      </c>
      <c r="D281" s="1" t="n">
        <v>0.037</v>
      </c>
      <c r="E281" s="1" t="s">
        <v>518</v>
      </c>
    </row>
    <row r="282" customFormat="false" ht="13" hidden="false" customHeight="false" outlineLevel="0" collapsed="false">
      <c r="A282" s="1" t="s">
        <v>519</v>
      </c>
      <c r="B282" s="1" t="n">
        <v>0.554</v>
      </c>
      <c r="C282" s="1" t="e">
        <f aca="false"/>
        <v>#NUM!</v>
      </c>
      <c r="D282" s="1" t="n">
        <v>0.0284</v>
      </c>
      <c r="E282" s="1" t="s">
        <v>520</v>
      </c>
    </row>
    <row r="283" customFormat="false" ht="13" hidden="false" customHeight="false" outlineLevel="0" collapsed="false">
      <c r="A283" s="1" t="s">
        <v>521</v>
      </c>
      <c r="B283" s="1" t="n">
        <v>0.553</v>
      </c>
      <c r="C283" s="1" t="e">
        <f aca="false"/>
        <v>#NUM!</v>
      </c>
      <c r="D283" s="1" t="n">
        <v>0.0364</v>
      </c>
      <c r="E283" s="1" t="s">
        <v>469</v>
      </c>
    </row>
    <row r="284" customFormat="false" ht="13" hidden="false" customHeight="false" outlineLevel="0" collapsed="false">
      <c r="A284" s="1" t="s">
        <v>522</v>
      </c>
      <c r="B284" s="1" t="n">
        <v>0.553</v>
      </c>
      <c r="C284" s="1" t="e">
        <f aca="false"/>
        <v>#NUM!</v>
      </c>
      <c r="D284" s="1" t="n">
        <v>0.0364</v>
      </c>
      <c r="E284" s="1" t="s">
        <v>523</v>
      </c>
    </row>
    <row r="285" customFormat="false" ht="13" hidden="false" customHeight="false" outlineLevel="0" collapsed="false">
      <c r="A285" s="1" t="s">
        <v>524</v>
      </c>
      <c r="B285" s="1" t="n">
        <v>0.541</v>
      </c>
      <c r="C285" s="1" t="e">
        <f aca="false"/>
        <v>#NUM!</v>
      </c>
      <c r="D285" s="1" t="n">
        <v>0.028</v>
      </c>
      <c r="E285" s="1" t="s">
        <v>478</v>
      </c>
    </row>
    <row r="286" customFormat="false" ht="13" hidden="false" customHeight="false" outlineLevel="0" collapsed="false">
      <c r="A286" s="1" t="s">
        <v>525</v>
      </c>
      <c r="B286" s="1" t="n">
        <v>0.535</v>
      </c>
      <c r="C286" s="1" t="e">
        <f aca="false"/>
        <v>#NUM!</v>
      </c>
      <c r="D286" s="1" t="n">
        <v>0.0556</v>
      </c>
      <c r="E286" s="1" t="s">
        <v>436</v>
      </c>
    </row>
    <row r="287" customFormat="false" ht="13" hidden="false" customHeight="false" outlineLevel="0" collapsed="false">
      <c r="A287" s="1" t="s">
        <v>526</v>
      </c>
      <c r="B287" s="1" t="n">
        <v>0.533</v>
      </c>
      <c r="C287" s="1" t="e">
        <f aca="false"/>
        <v>#NUM!</v>
      </c>
      <c r="D287" s="1" t="n">
        <v>0.0263</v>
      </c>
      <c r="E287" s="1" t="s">
        <v>527</v>
      </c>
    </row>
    <row r="288" customFormat="false" ht="13" hidden="false" customHeight="false" outlineLevel="0" collapsed="false">
      <c r="A288" s="1" t="s">
        <v>528</v>
      </c>
      <c r="B288" s="1" t="n">
        <v>0.53</v>
      </c>
      <c r="C288" s="1" t="e">
        <f aca="false"/>
        <v>#NUM!</v>
      </c>
      <c r="D288" s="1" t="n">
        <v>0.03</v>
      </c>
      <c r="E288" s="1" t="s">
        <v>297</v>
      </c>
    </row>
    <row r="289" customFormat="false" ht="13" hidden="false" customHeight="false" outlineLevel="0" collapsed="false">
      <c r="A289" s="1" t="s">
        <v>529</v>
      </c>
      <c r="B289" s="1" t="n">
        <v>0.53</v>
      </c>
      <c r="C289" s="1" t="e">
        <f aca="false"/>
        <v>#NUM!</v>
      </c>
      <c r="D289" s="1" t="n">
        <v>0.03</v>
      </c>
      <c r="E289" s="1" t="s">
        <v>297</v>
      </c>
    </row>
    <row r="290" customFormat="false" ht="13" hidden="false" customHeight="false" outlineLevel="0" collapsed="false">
      <c r="A290" s="1" t="s">
        <v>530</v>
      </c>
      <c r="B290" s="1" t="n">
        <v>0.511</v>
      </c>
      <c r="C290" s="1" t="e">
        <f aca="false"/>
        <v>#NUM!</v>
      </c>
      <c r="D290" s="1" t="n">
        <v>0.0339</v>
      </c>
      <c r="E290" s="1" t="s">
        <v>531</v>
      </c>
    </row>
    <row r="291" customFormat="false" ht="13" hidden="false" customHeight="false" outlineLevel="0" collapsed="false">
      <c r="A291" s="1" t="s">
        <v>532</v>
      </c>
      <c r="B291" s="1" t="n">
        <v>0.511</v>
      </c>
      <c r="C291" s="1" t="e">
        <f aca="false"/>
        <v>#NUM!</v>
      </c>
      <c r="D291" s="1" t="n">
        <v>0.0339</v>
      </c>
      <c r="E291" s="1" t="s">
        <v>533</v>
      </c>
    </row>
    <row r="292" customFormat="false" ht="13" hidden="false" customHeight="false" outlineLevel="0" collapsed="false">
      <c r="A292" s="1" t="s">
        <v>534</v>
      </c>
      <c r="B292" s="1" t="n">
        <v>0.501</v>
      </c>
      <c r="C292" s="1" t="e">
        <f aca="false"/>
        <v>#NUM!</v>
      </c>
      <c r="D292" s="1" t="n">
        <v>0.0288</v>
      </c>
      <c r="E292" s="1" t="s">
        <v>535</v>
      </c>
    </row>
    <row r="293" customFormat="false" ht="13" hidden="false" customHeight="false" outlineLevel="0" collapsed="false">
      <c r="A293" s="1" t="s">
        <v>536</v>
      </c>
      <c r="B293" s="1" t="n">
        <v>0.501</v>
      </c>
      <c r="C293" s="1" t="e">
        <f aca="false"/>
        <v>#NUM!</v>
      </c>
      <c r="D293" s="1" t="n">
        <v>0.0333</v>
      </c>
      <c r="E293" s="1" t="s">
        <v>400</v>
      </c>
    </row>
    <row r="294" customFormat="false" ht="13" hidden="false" customHeight="false" outlineLevel="0" collapsed="false">
      <c r="A294" s="1" t="s">
        <v>537</v>
      </c>
      <c r="B294" s="1" t="n">
        <v>0.494</v>
      </c>
      <c r="C294" s="1" t="e">
        <f aca="false"/>
        <v>#NUM!</v>
      </c>
      <c r="D294" s="1" t="n">
        <v>0.0286</v>
      </c>
      <c r="E294" s="1" t="s">
        <v>297</v>
      </c>
    </row>
    <row r="295" customFormat="false" ht="13" hidden="false" customHeight="false" outlineLevel="0" collapsed="false">
      <c r="A295" s="1" t="s">
        <v>538</v>
      </c>
      <c r="B295" s="1" t="n">
        <v>0.494</v>
      </c>
      <c r="C295" s="1" t="e">
        <f aca="false"/>
        <v>#NUM!</v>
      </c>
      <c r="D295" s="1" t="n">
        <v>0.0286</v>
      </c>
      <c r="E295" s="1" t="s">
        <v>297</v>
      </c>
    </row>
    <row r="296" customFormat="false" ht="13" hidden="false" customHeight="false" outlineLevel="0" collapsed="false">
      <c r="A296" s="1" t="s">
        <v>539</v>
      </c>
      <c r="B296" s="1" t="n">
        <v>0.48</v>
      </c>
      <c r="C296" s="1" t="e">
        <f aca="false"/>
        <v>#NUM!</v>
      </c>
      <c r="D296" s="1" t="n">
        <v>0.028</v>
      </c>
      <c r="E296" s="1" t="s">
        <v>540</v>
      </c>
    </row>
    <row r="297" customFormat="false" ht="13" hidden="false" customHeight="false" outlineLevel="0" collapsed="false">
      <c r="A297" s="1" t="s">
        <v>541</v>
      </c>
      <c r="B297" s="1" t="n">
        <v>0.476</v>
      </c>
      <c r="C297" s="1" t="e">
        <f aca="false"/>
        <v>#NUM!</v>
      </c>
      <c r="D297" s="1" t="n">
        <v>0.026</v>
      </c>
      <c r="E297" s="1" t="s">
        <v>542</v>
      </c>
    </row>
    <row r="298" customFormat="false" ht="13" hidden="false" customHeight="false" outlineLevel="0" collapsed="false">
      <c r="A298" s="1" t="s">
        <v>543</v>
      </c>
      <c r="B298" s="1" t="n">
        <v>0.473</v>
      </c>
      <c r="C298" s="1" t="e">
        <f aca="false"/>
        <v>#NUM!</v>
      </c>
      <c r="D298" s="1" t="n">
        <v>0.0278</v>
      </c>
      <c r="E298" s="1" t="s">
        <v>297</v>
      </c>
    </row>
    <row r="299" customFormat="false" ht="13" hidden="false" customHeight="false" outlineLevel="0" collapsed="false">
      <c r="A299" s="1" t="s">
        <v>544</v>
      </c>
      <c r="B299" s="1" t="n">
        <v>0.454</v>
      </c>
      <c r="C299" s="1" t="e">
        <f aca="false"/>
        <v>#NUM!</v>
      </c>
      <c r="D299" s="1" t="n">
        <v>0.027</v>
      </c>
      <c r="E299" s="1" t="s">
        <v>297</v>
      </c>
    </row>
    <row r="300" customFormat="false" ht="13" hidden="false" customHeight="false" outlineLevel="0" collapsed="false">
      <c r="A300" s="1" t="s">
        <v>545</v>
      </c>
      <c r="B300" s="1" t="n">
        <v>0.448</v>
      </c>
      <c r="C300" s="1" t="e">
        <f aca="false"/>
        <v>#NUM!</v>
      </c>
      <c r="D300" s="1" t="n">
        <v>0.0435</v>
      </c>
      <c r="E300" s="1" t="s">
        <v>436</v>
      </c>
    </row>
    <row r="301" customFormat="false" ht="13" hidden="false" customHeight="false" outlineLevel="0" collapsed="false">
      <c r="A301" s="1" t="s">
        <v>546</v>
      </c>
      <c r="B301" s="1" t="n">
        <v>0.439</v>
      </c>
      <c r="C301" s="1" t="e">
        <f aca="false"/>
        <v>#NUM!</v>
      </c>
      <c r="D301" s="1" t="n">
        <v>0.0299</v>
      </c>
      <c r="E301" s="1" t="s">
        <v>547</v>
      </c>
    </row>
    <row r="302" customFormat="false" ht="13" hidden="false" customHeight="false" outlineLevel="0" collapsed="false">
      <c r="A302" s="1" t="s">
        <v>548</v>
      </c>
      <c r="B302" s="1" t="n">
        <v>0.439</v>
      </c>
      <c r="C302" s="1" t="e">
        <f aca="false"/>
        <v>#NUM!</v>
      </c>
      <c r="D302" s="1" t="n">
        <v>0.0239</v>
      </c>
      <c r="E302" s="1" t="s">
        <v>549</v>
      </c>
    </row>
    <row r="303" customFormat="false" ht="13" hidden="false" customHeight="false" outlineLevel="0" collapsed="false">
      <c r="A303" s="1" t="s">
        <v>550</v>
      </c>
      <c r="B303" s="1" t="n">
        <v>0.434</v>
      </c>
      <c r="C303" s="1" t="e">
        <f aca="false"/>
        <v>#NUM!</v>
      </c>
      <c r="D303" s="1" t="n">
        <v>0.0417</v>
      </c>
      <c r="E303" s="1" t="s">
        <v>551</v>
      </c>
    </row>
    <row r="304" customFormat="false" ht="13" hidden="false" customHeight="false" outlineLevel="0" collapsed="false">
      <c r="A304" s="1" t="s">
        <v>552</v>
      </c>
      <c r="B304" s="1" t="n">
        <v>0.434</v>
      </c>
      <c r="C304" s="1" t="e">
        <f aca="false"/>
        <v>#NUM!</v>
      </c>
      <c r="D304" s="1" t="n">
        <v>0.0417</v>
      </c>
      <c r="E304" s="1" t="s">
        <v>553</v>
      </c>
    </row>
    <row r="305" customFormat="false" ht="13" hidden="false" customHeight="false" outlineLevel="0" collapsed="false">
      <c r="A305" s="1" t="s">
        <v>554</v>
      </c>
      <c r="B305" s="1" t="n">
        <v>0.434</v>
      </c>
      <c r="C305" s="1" t="e">
        <f aca="false"/>
        <v>#NUM!</v>
      </c>
      <c r="D305" s="1" t="n">
        <v>0.0417</v>
      </c>
      <c r="E305" s="1" t="s">
        <v>414</v>
      </c>
    </row>
    <row r="306" customFormat="false" ht="13" hidden="false" customHeight="false" outlineLevel="0" collapsed="false">
      <c r="A306" s="1" t="s">
        <v>555</v>
      </c>
      <c r="B306" s="1" t="n">
        <v>0.416</v>
      </c>
      <c r="C306" s="1" t="e">
        <f aca="false"/>
        <v>#NUM!</v>
      </c>
      <c r="D306" s="1" t="n">
        <v>0.0286</v>
      </c>
      <c r="E306" s="1" t="s">
        <v>556</v>
      </c>
    </row>
    <row r="307" customFormat="false" ht="13" hidden="false" customHeight="false" outlineLevel="0" collapsed="false">
      <c r="A307" s="1" t="s">
        <v>557</v>
      </c>
      <c r="B307" s="1" t="n">
        <v>0.413</v>
      </c>
      <c r="C307" s="1" t="e">
        <f aca="false"/>
        <v>#NUM!</v>
      </c>
      <c r="D307" s="1" t="n">
        <v>0.0241</v>
      </c>
      <c r="E307" s="1" t="s">
        <v>558</v>
      </c>
    </row>
    <row r="308" customFormat="false" ht="13" hidden="false" customHeight="false" outlineLevel="0" collapsed="false">
      <c r="A308" s="1" t="s">
        <v>559</v>
      </c>
      <c r="B308" s="1" t="n">
        <v>0.408</v>
      </c>
      <c r="C308" s="1" t="n">
        <v>1</v>
      </c>
      <c r="D308" s="1" t="n">
        <v>0.024</v>
      </c>
      <c r="E308" s="1" t="s">
        <v>260</v>
      </c>
    </row>
    <row r="309" customFormat="false" ht="13" hidden="false" customHeight="false" outlineLevel="0" collapsed="false">
      <c r="A309" s="1" t="s">
        <v>560</v>
      </c>
      <c r="B309" s="1" t="n">
        <v>0.405</v>
      </c>
      <c r="C309" s="1" t="e">
        <f aca="false"/>
        <v>#NUM!</v>
      </c>
      <c r="D309" s="1" t="n">
        <v>0.0252</v>
      </c>
      <c r="E309" s="1" t="s">
        <v>561</v>
      </c>
    </row>
    <row r="310" customFormat="false" ht="13" hidden="false" customHeight="false" outlineLevel="0" collapsed="false">
      <c r="A310" s="1" t="s">
        <v>562</v>
      </c>
      <c r="B310" s="1" t="n">
        <v>0.401</v>
      </c>
      <c r="C310" s="1" t="e">
        <f aca="false"/>
        <v>#NUM!</v>
      </c>
      <c r="D310" s="1" t="n">
        <v>0.0278</v>
      </c>
      <c r="E310" s="1" t="s">
        <v>563</v>
      </c>
    </row>
    <row r="311" customFormat="false" ht="13" hidden="false" customHeight="false" outlineLevel="0" collapsed="false">
      <c r="A311" s="1" t="s">
        <v>564</v>
      </c>
      <c r="B311" s="1" t="n">
        <v>0.4</v>
      </c>
      <c r="C311" s="1" t="e">
        <f aca="false"/>
        <v>#NUM!</v>
      </c>
      <c r="D311" s="1" t="n">
        <v>0.025</v>
      </c>
      <c r="E311" s="1" t="s">
        <v>297</v>
      </c>
    </row>
    <row r="312" customFormat="false" ht="13" hidden="false" customHeight="false" outlineLevel="0" collapsed="false">
      <c r="A312" s="1" t="s">
        <v>565</v>
      </c>
      <c r="B312" s="1" t="n">
        <v>0.394</v>
      </c>
      <c r="C312" s="1" t="e">
        <f aca="false"/>
        <v>#NUM!</v>
      </c>
      <c r="D312" s="1" t="n">
        <v>0.037</v>
      </c>
      <c r="E312" s="1" t="s">
        <v>495</v>
      </c>
    </row>
    <row r="313" customFormat="false" ht="13" hidden="false" customHeight="false" outlineLevel="0" collapsed="false">
      <c r="A313" s="1" t="s">
        <v>566</v>
      </c>
      <c r="B313" s="1" t="n">
        <v>0.393</v>
      </c>
      <c r="C313" s="1" t="e">
        <f aca="false"/>
        <v>#NUM!</v>
      </c>
      <c r="D313" s="1" t="n">
        <v>0.0274</v>
      </c>
      <c r="E313" s="1" t="s">
        <v>567</v>
      </c>
    </row>
    <row r="314" customFormat="false" ht="13" hidden="false" customHeight="false" outlineLevel="0" collapsed="false">
      <c r="A314" s="1" t="s">
        <v>568</v>
      </c>
      <c r="B314" s="1" t="n">
        <v>0.389</v>
      </c>
      <c r="C314" s="1" t="e">
        <f aca="false"/>
        <v>#NUM!</v>
      </c>
      <c r="D314" s="1" t="n">
        <v>0.0246</v>
      </c>
      <c r="E314" s="1" t="s">
        <v>569</v>
      </c>
    </row>
    <row r="315" customFormat="false" ht="13" hidden="false" customHeight="false" outlineLevel="0" collapsed="false">
      <c r="A315" s="1" t="s">
        <v>570</v>
      </c>
      <c r="B315" s="1" t="n">
        <v>0.386</v>
      </c>
      <c r="C315" s="1" t="e">
        <f aca="false"/>
        <v>#NUM!</v>
      </c>
      <c r="D315" s="1" t="n">
        <v>0.027</v>
      </c>
      <c r="E315" s="1" t="s">
        <v>571</v>
      </c>
    </row>
    <row r="316" customFormat="false" ht="13" hidden="false" customHeight="false" outlineLevel="0" collapsed="false">
      <c r="A316" s="1" t="s">
        <v>572</v>
      </c>
      <c r="B316" s="1" t="n">
        <v>0.381</v>
      </c>
      <c r="C316" s="1" t="e">
        <f aca="false"/>
        <v>#NUM!</v>
      </c>
      <c r="D316" s="1" t="n">
        <v>0.0231</v>
      </c>
      <c r="E316" s="1" t="s">
        <v>573</v>
      </c>
    </row>
    <row r="317" customFormat="false" ht="13" hidden="false" customHeight="false" outlineLevel="0" collapsed="false">
      <c r="A317" s="1" t="s">
        <v>574</v>
      </c>
      <c r="B317" s="1" t="n">
        <v>0.378</v>
      </c>
      <c r="C317" s="1" t="e">
        <f aca="false"/>
        <v>#NUM!</v>
      </c>
      <c r="D317" s="1" t="n">
        <v>0.0242</v>
      </c>
      <c r="E317" s="1" t="s">
        <v>575</v>
      </c>
    </row>
    <row r="318" customFormat="false" ht="13" hidden="false" customHeight="false" outlineLevel="0" collapsed="false">
      <c r="A318" s="1" t="s">
        <v>576</v>
      </c>
      <c r="B318" s="1" t="n">
        <v>0.373</v>
      </c>
      <c r="C318" s="1" t="e">
        <f aca="false"/>
        <v>#NUM!</v>
      </c>
      <c r="D318" s="1" t="n">
        <v>0.024</v>
      </c>
      <c r="E318" s="1" t="s">
        <v>577</v>
      </c>
    </row>
    <row r="319" customFormat="false" ht="13" hidden="false" customHeight="false" outlineLevel="0" collapsed="false">
      <c r="A319" s="1" t="s">
        <v>578</v>
      </c>
      <c r="B319" s="1" t="n">
        <v>0.353</v>
      </c>
      <c r="C319" s="1" t="e">
        <f aca="false"/>
        <v>#NUM!</v>
      </c>
      <c r="D319" s="1" t="n">
        <v>0.0233</v>
      </c>
      <c r="E319" s="1" t="s">
        <v>258</v>
      </c>
    </row>
    <row r="320" customFormat="false" ht="13" hidden="false" customHeight="false" outlineLevel="0" collapsed="false">
      <c r="A320" s="1" t="s">
        <v>579</v>
      </c>
      <c r="B320" s="1" t="n">
        <v>0.353</v>
      </c>
      <c r="C320" s="1" t="e">
        <f aca="false"/>
        <v>#NUM!</v>
      </c>
      <c r="D320" s="1" t="n">
        <v>0.0253</v>
      </c>
      <c r="E320" s="1" t="s">
        <v>376</v>
      </c>
    </row>
    <row r="321" customFormat="false" ht="13" hidden="false" customHeight="false" outlineLevel="0" collapsed="false">
      <c r="A321" s="1" t="s">
        <v>580</v>
      </c>
      <c r="B321" s="1" t="n">
        <v>0.349</v>
      </c>
      <c r="C321" s="1" t="e">
        <f aca="false"/>
        <v>#NUM!</v>
      </c>
      <c r="D321" s="1" t="n">
        <v>0.0323</v>
      </c>
      <c r="E321" s="1" t="s">
        <v>551</v>
      </c>
    </row>
    <row r="322" customFormat="false" ht="13" hidden="false" customHeight="false" outlineLevel="0" collapsed="false">
      <c r="A322" s="1" t="s">
        <v>581</v>
      </c>
      <c r="B322" s="1" t="n">
        <v>0.349</v>
      </c>
      <c r="C322" s="1" t="e">
        <f aca="false"/>
        <v>#NUM!</v>
      </c>
      <c r="D322" s="1" t="n">
        <v>0.0323</v>
      </c>
      <c r="E322" s="1" t="s">
        <v>582</v>
      </c>
    </row>
    <row r="323" customFormat="false" ht="13" hidden="false" customHeight="false" outlineLevel="0" collapsed="false">
      <c r="A323" s="1" t="s">
        <v>583</v>
      </c>
      <c r="B323" s="1" t="n">
        <v>0.339</v>
      </c>
      <c r="C323" s="1" t="e">
        <f aca="false"/>
        <v>#NUM!</v>
      </c>
      <c r="D323" s="1" t="n">
        <v>0.0312</v>
      </c>
      <c r="E323" s="1" t="s">
        <v>553</v>
      </c>
    </row>
    <row r="324" customFormat="false" ht="13" hidden="false" customHeight="false" outlineLevel="0" collapsed="false">
      <c r="A324" s="1" t="s">
        <v>584</v>
      </c>
      <c r="B324" s="1" t="n">
        <v>0.32</v>
      </c>
      <c r="C324" s="1" t="e">
        <f aca="false"/>
        <v>#NUM!</v>
      </c>
      <c r="D324" s="1" t="n">
        <v>0.0294</v>
      </c>
      <c r="E324" s="1" t="s">
        <v>585</v>
      </c>
    </row>
    <row r="325" customFormat="false" ht="13" hidden="false" customHeight="false" outlineLevel="0" collapsed="false">
      <c r="A325" s="1" t="s">
        <v>586</v>
      </c>
      <c r="B325" s="1" t="n">
        <v>0.312</v>
      </c>
      <c r="C325" s="1" t="e">
        <f aca="false"/>
        <v>#NUM!</v>
      </c>
      <c r="D325" s="1" t="n">
        <v>0.0233</v>
      </c>
      <c r="E325" s="1" t="s">
        <v>587</v>
      </c>
    </row>
    <row r="326" customFormat="false" ht="13" hidden="false" customHeight="false" outlineLevel="0" collapsed="false">
      <c r="A326" s="1" t="s">
        <v>588</v>
      </c>
      <c r="B326" s="1" t="n">
        <v>0.307</v>
      </c>
      <c r="C326" s="1" t="e">
        <f aca="false"/>
        <v>#NUM!</v>
      </c>
      <c r="D326" s="1" t="n">
        <v>0.023</v>
      </c>
      <c r="E326" s="1" t="s">
        <v>376</v>
      </c>
    </row>
    <row r="327" customFormat="false" ht="13" hidden="false" customHeight="false" outlineLevel="0" collapsed="false">
      <c r="A327" s="1" t="s">
        <v>589</v>
      </c>
      <c r="B327" s="1" t="n">
        <v>0.291</v>
      </c>
      <c r="C327" s="1" t="e">
        <f aca="false"/>
        <v>#NUM!</v>
      </c>
      <c r="D327" s="1" t="n">
        <v>0.021</v>
      </c>
      <c r="E327" s="1" t="s">
        <v>590</v>
      </c>
    </row>
    <row r="328" customFormat="false" ht="13" hidden="false" customHeight="false" outlineLevel="0" collapsed="false">
      <c r="A328" s="1" t="s">
        <v>591</v>
      </c>
      <c r="B328" s="1" t="n">
        <v>0.281</v>
      </c>
      <c r="C328" s="1" t="e">
        <f aca="false"/>
        <v>#NUM!</v>
      </c>
      <c r="D328" s="1" t="n">
        <v>0.0217</v>
      </c>
      <c r="E328" s="1" t="s">
        <v>400</v>
      </c>
    </row>
    <row r="329" customFormat="false" ht="13" hidden="false" customHeight="false" outlineLevel="0" collapsed="false">
      <c r="A329" s="1" t="s">
        <v>592</v>
      </c>
      <c r="B329" s="1" t="n">
        <v>0.281</v>
      </c>
      <c r="C329" s="1" t="e">
        <f aca="false"/>
        <v>#NUM!</v>
      </c>
      <c r="D329" s="1" t="n">
        <v>0.0217</v>
      </c>
      <c r="E329" s="1" t="s">
        <v>593</v>
      </c>
    </row>
    <row r="330" customFormat="false" ht="13" hidden="false" customHeight="false" outlineLevel="0" collapsed="false">
      <c r="A330" s="1" t="s">
        <v>594</v>
      </c>
      <c r="B330" s="1" t="n">
        <v>0.281</v>
      </c>
      <c r="C330" s="1" t="e">
        <f aca="false"/>
        <v>#NUM!</v>
      </c>
      <c r="D330" s="1" t="n">
        <v>0.0217</v>
      </c>
      <c r="E330" s="1" t="s">
        <v>595</v>
      </c>
    </row>
    <row r="331" customFormat="false" ht="13" hidden="false" customHeight="false" outlineLevel="0" collapsed="false">
      <c r="A331" s="1" t="s">
        <v>596</v>
      </c>
      <c r="B331" s="1" t="n">
        <v>0.271</v>
      </c>
      <c r="C331" s="1" t="e">
        <f aca="false"/>
        <v>#NUM!</v>
      </c>
      <c r="D331" s="1" t="n">
        <v>0.025</v>
      </c>
      <c r="E331" s="1" t="s">
        <v>597</v>
      </c>
    </row>
    <row r="332" customFormat="false" ht="13" hidden="false" customHeight="false" outlineLevel="0" collapsed="false">
      <c r="A332" s="1" t="s">
        <v>598</v>
      </c>
      <c r="B332" s="1" t="n">
        <v>0.264</v>
      </c>
      <c r="C332" s="1" t="e">
        <f aca="false"/>
        <v>#NUM!</v>
      </c>
      <c r="D332" s="1" t="n">
        <v>0.0244</v>
      </c>
      <c r="E332" s="1" t="s">
        <v>514</v>
      </c>
    </row>
    <row r="333" customFormat="false" ht="13" hidden="false" customHeight="false" outlineLevel="0" collapsed="false">
      <c r="A333" s="1" t="s">
        <v>599</v>
      </c>
      <c r="B333" s="1" t="n">
        <v>0.264</v>
      </c>
      <c r="C333" s="1" t="e">
        <f aca="false"/>
        <v>#NUM!</v>
      </c>
      <c r="D333" s="1" t="n">
        <v>0.0244</v>
      </c>
      <c r="E333" s="1" t="s">
        <v>600</v>
      </c>
    </row>
    <row r="334" customFormat="false" ht="13" hidden="false" customHeight="false" outlineLevel="0" collapsed="false">
      <c r="A334" s="1" t="s">
        <v>601</v>
      </c>
      <c r="B334" s="1" t="n">
        <v>0.264</v>
      </c>
      <c r="C334" s="1" t="e">
        <f aca="false"/>
        <v>#NUM!</v>
      </c>
      <c r="D334" s="1" t="n">
        <v>0.0244</v>
      </c>
      <c r="E334" s="1" t="s">
        <v>436</v>
      </c>
    </row>
    <row r="335" customFormat="false" ht="13" hidden="false" customHeight="false" outlineLevel="0" collapsed="false">
      <c r="A335" s="1" t="s">
        <v>602</v>
      </c>
      <c r="B335" s="1" t="n">
        <v>0.263</v>
      </c>
      <c r="C335" s="1" t="e">
        <f aca="false"/>
        <v>#NUM!</v>
      </c>
      <c r="D335" s="1" t="n">
        <v>0.0208</v>
      </c>
      <c r="E335" s="1" t="s">
        <v>603</v>
      </c>
    </row>
    <row r="336" customFormat="false" ht="13" hidden="false" customHeight="false" outlineLevel="0" collapsed="false">
      <c r="A336" s="1" t="s">
        <v>604</v>
      </c>
      <c r="B336" s="1" t="n">
        <v>0.257</v>
      </c>
      <c r="C336" s="1" t="e">
        <f aca="false"/>
        <v>#NUM!</v>
      </c>
      <c r="D336" s="1" t="n">
        <v>0.0238</v>
      </c>
      <c r="E336" s="1" t="s">
        <v>436</v>
      </c>
    </row>
    <row r="337" customFormat="false" ht="13" hidden="false" customHeight="false" outlineLevel="0" collapsed="false">
      <c r="A337" s="1" t="s">
        <v>605</v>
      </c>
      <c r="B337" s="1" t="n">
        <v>0.251</v>
      </c>
      <c r="C337" s="1" t="e">
        <f aca="false"/>
        <v>#NUM!</v>
      </c>
      <c r="D337" s="1" t="n">
        <v>0.0233</v>
      </c>
      <c r="E337" s="1" t="s">
        <v>438</v>
      </c>
    </row>
    <row r="338" customFormat="false" ht="13" hidden="false" customHeight="false" outlineLevel="0" collapsed="false">
      <c r="A338" s="1" t="s">
        <v>606</v>
      </c>
      <c r="B338" s="1" t="n">
        <v>0.251</v>
      </c>
      <c r="C338" s="1" t="e">
        <f aca="false"/>
        <v>#NUM!</v>
      </c>
      <c r="D338" s="1" t="n">
        <v>0.0233</v>
      </c>
      <c r="E338" s="1" t="s">
        <v>600</v>
      </c>
    </row>
    <row r="339" customFormat="false" ht="13" hidden="false" customHeight="false" outlineLevel="0" collapsed="false">
      <c r="A339" s="1" t="s">
        <v>607</v>
      </c>
      <c r="B339" s="1" t="n">
        <v>0.244</v>
      </c>
      <c r="C339" s="1" t="e">
        <f aca="false"/>
        <v>#NUM!</v>
      </c>
      <c r="D339" s="1" t="n">
        <v>0.0227</v>
      </c>
      <c r="E339" s="1" t="s">
        <v>608</v>
      </c>
    </row>
    <row r="340" customFormat="false" ht="13" hidden="false" customHeight="false" outlineLevel="0" collapsed="false">
      <c r="A340" s="1" t="s">
        <v>609</v>
      </c>
      <c r="B340" s="1" t="n">
        <v>0.241</v>
      </c>
      <c r="C340" s="1" t="e">
        <f aca="false"/>
        <v>#NUM!</v>
      </c>
      <c r="D340" s="1" t="n">
        <v>0.0198</v>
      </c>
      <c r="E340" s="1" t="s">
        <v>610</v>
      </c>
    </row>
    <row r="341" customFormat="false" ht="13" hidden="false" customHeight="false" outlineLevel="0" collapsed="false">
      <c r="A341" s="1" t="s">
        <v>611</v>
      </c>
      <c r="B341" s="1" t="n">
        <v>0.221</v>
      </c>
      <c r="C341" s="1" t="e">
        <f aca="false"/>
        <v>#NUM!</v>
      </c>
      <c r="D341" s="1" t="n">
        <v>0.0208</v>
      </c>
      <c r="E341" s="1" t="s">
        <v>585</v>
      </c>
    </row>
    <row r="342" customFormat="false" ht="13" hidden="false" customHeight="false" outlineLevel="0" collapsed="false">
      <c r="A342" s="1" t="s">
        <v>612</v>
      </c>
      <c r="B342" s="1" t="n">
        <v>0.215</v>
      </c>
      <c r="C342" s="1" t="e">
        <f aca="false"/>
        <v>#NUM!</v>
      </c>
      <c r="D342" s="1" t="n">
        <v>0.0204</v>
      </c>
      <c r="E342" s="1" t="s">
        <v>613</v>
      </c>
    </row>
    <row r="343" customFormat="false" ht="13" hidden="false" customHeight="false" outlineLevel="0" collapsed="false">
      <c r="A343" s="1" t="s">
        <v>614</v>
      </c>
      <c r="B343" s="1" t="n">
        <v>0.2</v>
      </c>
      <c r="C343" s="1" t="e">
        <f aca="false"/>
        <v>#NUM!</v>
      </c>
      <c r="D343" s="1" t="n">
        <v>0.0192</v>
      </c>
      <c r="E343" s="1" t="s">
        <v>615</v>
      </c>
    </row>
    <row r="344" customFormat="false" ht="13" hidden="false" customHeight="false" outlineLevel="0" collapsed="false">
      <c r="A344" s="1" t="s">
        <v>616</v>
      </c>
      <c r="B344" s="1" t="n">
        <v>0</v>
      </c>
      <c r="C344" s="1" t="e">
        <f aca="false"/>
        <v>#NUM!</v>
      </c>
      <c r="D344" s="1" t="n">
        <v>0.0179</v>
      </c>
      <c r="E344" s="1" t="s">
        <v>615</v>
      </c>
    </row>
    <row r="345" customFormat="false" ht="13" hidden="false" customHeight="false" outlineLevel="0" collapsed="false">
      <c r="A345" s="1" t="s">
        <v>617</v>
      </c>
      <c r="B345" s="1" t="n">
        <v>0</v>
      </c>
      <c r="C345" s="1" t="e">
        <f aca="false"/>
        <v>#NUM!</v>
      </c>
      <c r="D345" s="1" t="n">
        <v>0.017</v>
      </c>
      <c r="E345" s="1" t="s">
        <v>618</v>
      </c>
    </row>
    <row r="346" customFormat="false" ht="13" hidden="false" customHeight="false" outlineLevel="0" collapsed="false">
      <c r="A346" s="1" t="s">
        <v>619</v>
      </c>
      <c r="B346" s="1" t="n">
        <v>0</v>
      </c>
      <c r="C346" s="1" t="e">
        <f aca="false"/>
        <v>#NUM!</v>
      </c>
      <c r="D346" s="1" t="n">
        <v>0.0157</v>
      </c>
      <c r="E346" s="1" t="s">
        <v>620</v>
      </c>
    </row>
    <row r="347" customFormat="false" ht="13" hidden="false" customHeight="false" outlineLevel="0" collapsed="false">
      <c r="A347" s="1" t="s">
        <v>621</v>
      </c>
      <c r="B347" s="1" t="n">
        <v>0</v>
      </c>
      <c r="C347" s="1" t="e">
        <f aca="false"/>
        <v>#NUM!</v>
      </c>
      <c r="D347" s="1" t="n">
        <v>0.0145</v>
      </c>
      <c r="E347" s="1" t="s">
        <v>622</v>
      </c>
    </row>
    <row r="348" customFormat="false" ht="13" hidden="false" customHeight="false" outlineLevel="0" collapsed="false">
      <c r="A348" s="1" t="s">
        <v>623</v>
      </c>
      <c r="B348" s="1" t="n">
        <v>0</v>
      </c>
      <c r="C348" s="1" t="e">
        <f aca="false"/>
        <v>#NUM!</v>
      </c>
      <c r="D348" s="1" t="n">
        <v>0.0179</v>
      </c>
      <c r="E348" s="1" t="s">
        <v>624</v>
      </c>
    </row>
    <row r="349" customFormat="false" ht="13" hidden="false" customHeight="false" outlineLevel="0" collapsed="false">
      <c r="A349" s="1" t="s">
        <v>625</v>
      </c>
      <c r="B349" s="1" t="n">
        <v>0</v>
      </c>
      <c r="C349" s="1" t="e">
        <f aca="false"/>
        <v>#NUM!</v>
      </c>
      <c r="D349" s="1" t="n">
        <v>0.0154</v>
      </c>
      <c r="E349" s="1" t="s">
        <v>626</v>
      </c>
    </row>
    <row r="350" customFormat="false" ht="13" hidden="false" customHeight="false" outlineLevel="0" collapsed="false">
      <c r="A350" s="1" t="s">
        <v>627</v>
      </c>
      <c r="B350" s="1" t="n">
        <v>0</v>
      </c>
      <c r="C350" s="1" t="e">
        <f aca="false"/>
        <v>#NUM!</v>
      </c>
      <c r="D350" s="1" t="n">
        <v>0.0189</v>
      </c>
      <c r="E350" s="1" t="s">
        <v>542</v>
      </c>
    </row>
    <row r="351" customFormat="false" ht="13" hidden="false" customHeight="false" outlineLevel="0" collapsed="false">
      <c r="A351" s="1" t="s">
        <v>628</v>
      </c>
      <c r="B351" s="1" t="n">
        <v>0</v>
      </c>
      <c r="C351" s="1" t="e">
        <f aca="false"/>
        <v>#NUM!</v>
      </c>
      <c r="D351" s="1" t="n">
        <v>0.0152</v>
      </c>
      <c r="E351" s="1" t="s">
        <v>613</v>
      </c>
    </row>
    <row r="352" customFormat="false" ht="13" hidden="false" customHeight="false" outlineLevel="0" collapsed="false">
      <c r="A352" s="1" t="s">
        <v>629</v>
      </c>
      <c r="B352" s="1" t="n">
        <v>0</v>
      </c>
      <c r="C352" s="1" t="e">
        <f aca="false"/>
        <v>#NUM!</v>
      </c>
      <c r="D352" s="1" t="n">
        <v>0.0116</v>
      </c>
      <c r="E352" s="1" t="s">
        <v>613</v>
      </c>
    </row>
    <row r="353" customFormat="false" ht="13" hidden="false" customHeight="false" outlineLevel="0" collapsed="false">
      <c r="A353" s="1" t="s">
        <v>630</v>
      </c>
      <c r="B353" s="1" t="n">
        <v>0</v>
      </c>
      <c r="C353" s="1" t="e">
        <f aca="false"/>
        <v>#NUM!</v>
      </c>
      <c r="D353" s="1" t="n">
        <v>0.0159</v>
      </c>
      <c r="E353" s="1" t="s">
        <v>631</v>
      </c>
    </row>
    <row r="354" customFormat="false" ht="13" hidden="false" customHeight="false" outlineLevel="0" collapsed="false">
      <c r="A354" s="1" t="s">
        <v>632</v>
      </c>
      <c r="B354" s="1" t="n">
        <v>0</v>
      </c>
      <c r="C354" s="1" t="e">
        <f aca="false"/>
        <v>#NUM!</v>
      </c>
      <c r="D354" s="1" t="n">
        <v>0.0167</v>
      </c>
      <c r="E354" s="1" t="s">
        <v>622</v>
      </c>
    </row>
    <row r="355" customFormat="false" ht="13" hidden="false" customHeight="false" outlineLevel="0" collapsed="false">
      <c r="A355" s="1" t="s">
        <v>633</v>
      </c>
      <c r="B355" s="1" t="n">
        <v>0</v>
      </c>
      <c r="C355" s="1" t="e">
        <f aca="false"/>
        <v>#NUM!</v>
      </c>
      <c r="D355" s="1" t="n">
        <v>0.0159</v>
      </c>
      <c r="E355" s="1" t="s">
        <v>626</v>
      </c>
    </row>
    <row r="356" customFormat="false" ht="13" hidden="false" customHeight="false" outlineLevel="0" collapsed="false">
      <c r="A356" s="1" t="s">
        <v>634</v>
      </c>
      <c r="B356" s="1" t="n">
        <v>0</v>
      </c>
      <c r="C356" s="1" t="e">
        <f aca="false"/>
        <v>#NUM!</v>
      </c>
      <c r="D356" s="1" t="n">
        <v>0.00379</v>
      </c>
      <c r="E356" s="1" t="s">
        <v>551</v>
      </c>
    </row>
    <row r="357" customFormat="false" ht="13" hidden="false" customHeight="false" outlineLevel="0" collapsed="false">
      <c r="A357" s="1" t="s">
        <v>635</v>
      </c>
      <c r="B357" s="1" t="n">
        <v>0</v>
      </c>
      <c r="C357" s="1" t="e">
        <f aca="false"/>
        <v>#NUM!</v>
      </c>
      <c r="D357" s="1" t="n">
        <v>0.0156</v>
      </c>
      <c r="E357" s="1" t="s">
        <v>600</v>
      </c>
    </row>
    <row r="358" customFormat="false" ht="13" hidden="false" customHeight="false" outlineLevel="0" collapsed="false">
      <c r="A358" s="1" t="s">
        <v>636</v>
      </c>
      <c r="B358" s="1" t="n">
        <v>0</v>
      </c>
      <c r="C358" s="1" t="e">
        <f aca="false"/>
        <v>#NUM!</v>
      </c>
      <c r="D358" s="1" t="n">
        <v>0.017</v>
      </c>
      <c r="E358" s="1" t="s">
        <v>637</v>
      </c>
    </row>
    <row r="359" customFormat="false" ht="13" hidden="false" customHeight="false" outlineLevel="0" collapsed="false">
      <c r="A359" s="1" t="s">
        <v>638</v>
      </c>
      <c r="B359" s="1" t="n">
        <v>0</v>
      </c>
      <c r="C359" s="1" t="e">
        <f aca="false"/>
        <v>#NUM!</v>
      </c>
      <c r="D359" s="1" t="n">
        <v>0.0125</v>
      </c>
      <c r="E359" s="1" t="s">
        <v>639</v>
      </c>
    </row>
    <row r="360" customFormat="false" ht="13" hidden="false" customHeight="false" outlineLevel="0" collapsed="false">
      <c r="A360" s="1" t="s">
        <v>640</v>
      </c>
      <c r="B360" s="1" t="n">
        <v>0</v>
      </c>
      <c r="C360" s="1" t="e">
        <f aca="false"/>
        <v>#NUM!</v>
      </c>
      <c r="D360" s="1" t="n">
        <v>0.0175</v>
      </c>
      <c r="E360" s="1" t="s">
        <v>641</v>
      </c>
    </row>
    <row r="361" customFormat="false" ht="13" hidden="false" customHeight="false" outlineLevel="0" collapsed="false">
      <c r="A361" s="1" t="s">
        <v>642</v>
      </c>
      <c r="B361" s="1" t="n">
        <v>0</v>
      </c>
      <c r="C361" s="1" t="e">
        <f aca="false"/>
        <v>#NUM!</v>
      </c>
      <c r="D361" s="1" t="n">
        <v>0.0143</v>
      </c>
      <c r="E361" s="1" t="s">
        <v>643</v>
      </c>
    </row>
    <row r="362" customFormat="false" ht="13" hidden="false" customHeight="false" outlineLevel="0" collapsed="false">
      <c r="A362" s="1" t="s">
        <v>644</v>
      </c>
      <c r="B362" s="1" t="n">
        <v>0</v>
      </c>
      <c r="C362" s="1" t="e">
        <f aca="false"/>
        <v>#NUM!</v>
      </c>
      <c r="D362" s="1" t="n">
        <v>0.0137</v>
      </c>
      <c r="E362" s="1" t="s">
        <v>622</v>
      </c>
    </row>
    <row r="363" customFormat="false" ht="13" hidden="false" customHeight="false" outlineLevel="0" collapsed="false">
      <c r="A363" s="1" t="s">
        <v>645</v>
      </c>
      <c r="B363" s="1" t="n">
        <v>0</v>
      </c>
      <c r="C363" s="1" t="e">
        <f aca="false"/>
        <v>#NUM!</v>
      </c>
      <c r="D363" s="1" t="n">
        <v>0.0106</v>
      </c>
      <c r="E363" s="1" t="s">
        <v>600</v>
      </c>
    </row>
    <row r="364" customFormat="false" ht="13" hidden="false" customHeight="false" outlineLevel="0" collapsed="false">
      <c r="A364" s="1" t="s">
        <v>646</v>
      </c>
      <c r="B364" s="1" t="n">
        <v>0</v>
      </c>
      <c r="C364" s="1" t="e">
        <f aca="false"/>
        <v>#NUM!</v>
      </c>
      <c r="D364" s="1" t="n">
        <v>0.0106</v>
      </c>
      <c r="E364" s="1" t="s">
        <v>647</v>
      </c>
    </row>
    <row r="365" customFormat="false" ht="13" hidden="false" customHeight="false" outlineLevel="0" collapsed="false">
      <c r="A365" s="1" t="s">
        <v>648</v>
      </c>
      <c r="B365" s="1" t="n">
        <v>0</v>
      </c>
      <c r="C365" s="1" t="e">
        <f aca="false"/>
        <v>#NUM!</v>
      </c>
      <c r="D365" s="1" t="n">
        <v>0.0185</v>
      </c>
      <c r="E365" s="1" t="s">
        <v>649</v>
      </c>
    </row>
  </sheetData>
  <autoFilter ref="A2:E365"/>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9" activeCellId="0" sqref="C9"/>
    </sheetView>
  </sheetViews>
  <sheetFormatPr defaultColWidth="8.82421875" defaultRowHeight="13" zeroHeight="false" outlineLevelRow="0" outlineLevelCol="0"/>
  <sheetData>
    <row r="1" customFormat="false" ht="15" hidden="false" customHeight="true" outlineLevel="0" collapsed="false">
      <c r="A1" s="2" t="s">
        <v>650</v>
      </c>
      <c r="B1" s="2"/>
      <c r="C1" s="2"/>
      <c r="D1" s="2"/>
      <c r="E1" s="2"/>
      <c r="F1" s="2"/>
    </row>
    <row r="2" customFormat="false" ht="13" hidden="false" customHeight="false" outlineLevel="0" collapsed="false">
      <c r="A2" s="0" t="s">
        <v>651</v>
      </c>
      <c r="B2" s="0" t="s">
        <v>652</v>
      </c>
      <c r="C2" s="0" t="s">
        <v>653</v>
      </c>
      <c r="D2" s="0" t="s">
        <v>654</v>
      </c>
      <c r="E2" s="0" t="s">
        <v>655</v>
      </c>
      <c r="F2" s="0" t="s">
        <v>656</v>
      </c>
    </row>
    <row r="3" customFormat="false" ht="13" hidden="false" customHeight="false" outlineLevel="0" collapsed="false">
      <c r="A3" s="0" t="n">
        <v>1</v>
      </c>
      <c r="B3" s="0" t="s">
        <v>657</v>
      </c>
      <c r="C3" s="0" t="s">
        <v>658</v>
      </c>
      <c r="D3" s="0" t="n">
        <v>41</v>
      </c>
      <c r="E3" s="0" t="n">
        <v>28</v>
      </c>
      <c r="F3" s="0" t="s">
        <v>659</v>
      </c>
    </row>
    <row r="4" customFormat="false" ht="13" hidden="false" customHeight="false" outlineLevel="0" collapsed="false">
      <c r="A4" s="0" t="n">
        <v>2</v>
      </c>
      <c r="B4" s="0" t="s">
        <v>657</v>
      </c>
      <c r="C4" s="0" t="s">
        <v>660</v>
      </c>
      <c r="D4" s="0" t="n">
        <v>38</v>
      </c>
      <c r="E4" s="0" t="n">
        <v>27</v>
      </c>
      <c r="F4" s="0" t="s">
        <v>661</v>
      </c>
    </row>
    <row r="5" customFormat="false" ht="13" hidden="false" customHeight="false" outlineLevel="0" collapsed="false">
      <c r="A5" s="0" t="n">
        <v>3</v>
      </c>
      <c r="B5" s="0" t="s">
        <v>657</v>
      </c>
      <c r="C5" s="0" t="s">
        <v>662</v>
      </c>
      <c r="D5" s="0" t="n">
        <v>36</v>
      </c>
      <c r="E5" s="0" t="n">
        <v>26</v>
      </c>
      <c r="F5" s="0" t="s">
        <v>663</v>
      </c>
    </row>
    <row r="6" customFormat="false" ht="13" hidden="false" customHeight="false" outlineLevel="0" collapsed="false">
      <c r="A6" s="0" t="n">
        <v>4</v>
      </c>
      <c r="B6" s="0" t="s">
        <v>657</v>
      </c>
      <c r="C6" s="0" t="s">
        <v>664</v>
      </c>
      <c r="D6" s="0" t="n">
        <v>32</v>
      </c>
      <c r="E6" s="0" t="n">
        <v>24</v>
      </c>
      <c r="F6" s="0" t="s">
        <v>665</v>
      </c>
    </row>
    <row r="7" customFormat="false" ht="13" hidden="false" customHeight="false" outlineLevel="0" collapsed="false">
      <c r="A7" s="0" t="n">
        <v>5</v>
      </c>
      <c r="B7" s="0" t="s">
        <v>657</v>
      </c>
      <c r="C7" s="0" t="s">
        <v>666</v>
      </c>
      <c r="D7" s="0" t="n">
        <v>26</v>
      </c>
      <c r="E7" s="0" t="n">
        <v>21</v>
      </c>
      <c r="F7" s="0" t="s">
        <v>667</v>
      </c>
    </row>
    <row r="8" customFormat="false" ht="13" hidden="false" customHeight="false" outlineLevel="0" collapsed="false">
      <c r="A8" s="0" t="n">
        <v>6</v>
      </c>
      <c r="B8" s="0" t="s">
        <v>657</v>
      </c>
      <c r="C8" s="0" t="s">
        <v>668</v>
      </c>
      <c r="D8" s="0" t="n">
        <v>17</v>
      </c>
      <c r="E8" s="0" t="n">
        <v>16</v>
      </c>
      <c r="F8" s="0" t="s">
        <v>669</v>
      </c>
    </row>
    <row r="9" customFormat="false" ht="13" hidden="false" customHeight="false" outlineLevel="0" collapsed="false">
      <c r="A9" s="0" t="n">
        <v>7</v>
      </c>
      <c r="B9" s="0" t="s">
        <v>657</v>
      </c>
      <c r="C9" s="0" t="s">
        <v>670</v>
      </c>
      <c r="D9" s="0" t="n">
        <v>16</v>
      </c>
      <c r="E9" s="0" t="n">
        <v>15</v>
      </c>
      <c r="F9" s="0" t="s">
        <v>671</v>
      </c>
    </row>
    <row r="10" customFormat="false" ht="13" hidden="false" customHeight="false" outlineLevel="0" collapsed="false">
      <c r="A10" s="0" t="n">
        <v>8</v>
      </c>
      <c r="B10" s="0" t="s">
        <v>657</v>
      </c>
      <c r="C10" s="0" t="s">
        <v>672</v>
      </c>
      <c r="D10" s="0" t="n">
        <v>16</v>
      </c>
      <c r="E10" s="0" t="n">
        <v>15</v>
      </c>
      <c r="F10" s="0" t="s">
        <v>673</v>
      </c>
    </row>
    <row r="11" customFormat="false" ht="13" hidden="false" customHeight="false" outlineLevel="0" collapsed="false">
      <c r="A11" s="0" t="n">
        <v>9</v>
      </c>
      <c r="B11" s="0" t="s">
        <v>657</v>
      </c>
      <c r="C11" s="0" t="s">
        <v>674</v>
      </c>
      <c r="D11" s="0" t="n">
        <v>16</v>
      </c>
      <c r="E11" s="0" t="n">
        <v>15</v>
      </c>
      <c r="F11" s="0" t="s">
        <v>675</v>
      </c>
    </row>
    <row r="12" customFormat="false" ht="13" hidden="false" customHeight="false" outlineLevel="0" collapsed="false">
      <c r="A12" s="0" t="n">
        <v>10</v>
      </c>
      <c r="B12" s="0" t="s">
        <v>657</v>
      </c>
      <c r="C12" s="0" t="s">
        <v>676</v>
      </c>
      <c r="D12" s="0" t="n">
        <v>13</v>
      </c>
      <c r="E12" s="0" t="n">
        <v>13</v>
      </c>
      <c r="F12" s="0" t="s">
        <v>677</v>
      </c>
    </row>
    <row r="13" customFormat="false" ht="13" hidden="false" customHeight="false" outlineLevel="0" collapsed="false">
      <c r="A13" s="0" t="n">
        <v>11</v>
      </c>
      <c r="B13" s="0" t="s">
        <v>657</v>
      </c>
      <c r="C13" s="0" t="s">
        <v>678</v>
      </c>
      <c r="D13" s="0" t="n">
        <v>13</v>
      </c>
      <c r="E13" s="0" t="n">
        <v>13</v>
      </c>
      <c r="F13" s="0" t="s">
        <v>679</v>
      </c>
    </row>
    <row r="14" customFormat="false" ht="13" hidden="false" customHeight="false" outlineLevel="0" collapsed="false">
      <c r="A14" s="0" t="n">
        <v>12</v>
      </c>
      <c r="B14" s="0" t="s">
        <v>657</v>
      </c>
      <c r="C14" s="0" t="s">
        <v>680</v>
      </c>
      <c r="D14" s="0" t="n">
        <v>13</v>
      </c>
      <c r="E14" s="0" t="n">
        <v>13</v>
      </c>
      <c r="F14" s="0" t="s">
        <v>681</v>
      </c>
    </row>
    <row r="15" customFormat="false" ht="13" hidden="false" customHeight="false" outlineLevel="0" collapsed="false">
      <c r="A15" s="0" t="n">
        <v>13</v>
      </c>
      <c r="B15" s="0" t="s">
        <v>657</v>
      </c>
      <c r="C15" s="0" t="s">
        <v>682</v>
      </c>
      <c r="D15" s="0" t="n">
        <v>10</v>
      </c>
      <c r="E15" s="0" t="n">
        <v>11</v>
      </c>
      <c r="F15" s="0" t="s">
        <v>683</v>
      </c>
    </row>
    <row r="16" customFormat="false" ht="13" hidden="false" customHeight="false" outlineLevel="0" collapsed="false">
      <c r="A16" s="0" t="n">
        <v>14</v>
      </c>
      <c r="B16" s="0" t="s">
        <v>657</v>
      </c>
      <c r="C16" s="0" t="s">
        <v>684</v>
      </c>
      <c r="D16" s="0" t="n">
        <v>10</v>
      </c>
      <c r="E16" s="0" t="n">
        <v>11</v>
      </c>
      <c r="F16" s="0" t="s">
        <v>685</v>
      </c>
    </row>
    <row r="17" customFormat="false" ht="13" hidden="false" customHeight="false" outlineLevel="0" collapsed="false">
      <c r="A17" s="0" t="n">
        <v>15</v>
      </c>
      <c r="B17" s="0" t="s">
        <v>657</v>
      </c>
      <c r="C17" s="0" t="s">
        <v>686</v>
      </c>
      <c r="D17" s="0" t="n">
        <v>7</v>
      </c>
      <c r="E17" s="0" t="n">
        <v>6</v>
      </c>
      <c r="F17" s="0" t="s">
        <v>687</v>
      </c>
    </row>
    <row r="18" customFormat="false" ht="13" hidden="false" customHeight="false" outlineLevel="0" collapsed="false">
      <c r="A18" s="0" t="n">
        <v>16</v>
      </c>
      <c r="B18" s="0" t="s">
        <v>657</v>
      </c>
      <c r="C18" s="0" t="s">
        <v>688</v>
      </c>
      <c r="D18" s="0" t="n">
        <v>1</v>
      </c>
      <c r="E18" s="0" t="n">
        <v>1</v>
      </c>
      <c r="F18" s="0" t="s">
        <v>689</v>
      </c>
    </row>
    <row r="19" customFormat="false" ht="13" hidden="false" customHeight="false" outlineLevel="0" collapsed="false">
      <c r="A19" s="0" t="n">
        <v>17</v>
      </c>
      <c r="B19" s="0" t="s">
        <v>657</v>
      </c>
      <c r="C19" s="0" t="s">
        <v>690</v>
      </c>
      <c r="D19" s="0" t="n">
        <v>1</v>
      </c>
      <c r="E19" s="0" t="n">
        <v>1</v>
      </c>
      <c r="F19" s="0" t="s">
        <v>691</v>
      </c>
    </row>
    <row r="20" customFormat="false" ht="13" hidden="false" customHeight="false" outlineLevel="0" collapsed="false">
      <c r="A20" s="0" t="n">
        <v>18</v>
      </c>
      <c r="B20" s="0" t="s">
        <v>657</v>
      </c>
      <c r="C20" s="0" t="s">
        <v>692</v>
      </c>
      <c r="D20" s="0" t="n">
        <v>1</v>
      </c>
      <c r="E20" s="0" t="n">
        <v>1</v>
      </c>
      <c r="F20" s="0" t="s">
        <v>693</v>
      </c>
    </row>
    <row r="21" customFormat="false" ht="13" hidden="false" customHeight="false" outlineLevel="0" collapsed="false">
      <c r="A21" s="0" t="n">
        <v>19</v>
      </c>
      <c r="B21" s="0" t="s">
        <v>657</v>
      </c>
      <c r="C21" s="0" t="s">
        <v>694</v>
      </c>
      <c r="D21" s="0" t="n">
        <v>1</v>
      </c>
      <c r="E21" s="0" t="n">
        <v>1</v>
      </c>
      <c r="F21" s="0" t="s">
        <v>695</v>
      </c>
    </row>
    <row r="22" customFormat="false" ht="13" hidden="false" customHeight="false" outlineLevel="0" collapsed="false">
      <c r="A22" s="0" t="n">
        <v>20</v>
      </c>
      <c r="B22" s="0" t="s">
        <v>657</v>
      </c>
      <c r="C22" s="0" t="s">
        <v>696</v>
      </c>
      <c r="D22" s="0" t="n">
        <v>1</v>
      </c>
      <c r="E22" s="0" t="n">
        <v>1</v>
      </c>
      <c r="F22" s="0" t="s">
        <v>697</v>
      </c>
    </row>
    <row r="23" customFormat="false" ht="13" hidden="false" customHeight="false" outlineLevel="0" collapsed="false">
      <c r="A23" s="0" t="n">
        <v>21</v>
      </c>
      <c r="B23" s="0" t="s">
        <v>657</v>
      </c>
      <c r="C23" s="0" t="s">
        <v>698</v>
      </c>
      <c r="D23" s="0" t="n">
        <v>1</v>
      </c>
      <c r="E23" s="0" t="n">
        <v>1</v>
      </c>
      <c r="F23" s="0" t="s">
        <v>699</v>
      </c>
    </row>
    <row r="24" customFormat="false" ht="13" hidden="false" customHeight="false" outlineLevel="0" collapsed="false">
      <c r="A24" s="0" t="n">
        <v>22</v>
      </c>
      <c r="B24" s="0" t="s">
        <v>657</v>
      </c>
      <c r="C24" s="0" t="s">
        <v>700</v>
      </c>
      <c r="D24" s="0" t="n">
        <v>1</v>
      </c>
      <c r="E24" s="0" t="n">
        <v>1</v>
      </c>
      <c r="F24" s="0" t="s">
        <v>701</v>
      </c>
    </row>
    <row r="25" customFormat="false" ht="13" hidden="false" customHeight="false" outlineLevel="0" collapsed="false">
      <c r="A25" s="0" t="n">
        <v>23</v>
      </c>
      <c r="B25" s="0" t="s">
        <v>657</v>
      </c>
      <c r="C25" s="0" t="s">
        <v>702</v>
      </c>
      <c r="D25" s="0" t="n">
        <v>1</v>
      </c>
      <c r="E25" s="0" t="n">
        <v>1</v>
      </c>
      <c r="F25" s="0" t="s">
        <v>703</v>
      </c>
    </row>
    <row r="26" customFormat="false" ht="13" hidden="false" customHeight="false" outlineLevel="0" collapsed="false">
      <c r="A26" s="0" t="n">
        <v>24</v>
      </c>
      <c r="B26" s="0" t="s">
        <v>657</v>
      </c>
      <c r="C26" s="0" t="s">
        <v>704</v>
      </c>
      <c r="D26" s="0" t="n">
        <v>1</v>
      </c>
      <c r="E26" s="0" t="n">
        <v>1</v>
      </c>
      <c r="F26" s="0" t="s">
        <v>705</v>
      </c>
    </row>
    <row r="27" customFormat="false" ht="13" hidden="false" customHeight="false" outlineLevel="0" collapsed="false">
      <c r="A27" s="0" t="n">
        <v>25</v>
      </c>
      <c r="B27" s="0" t="s">
        <v>657</v>
      </c>
      <c r="C27" s="0" t="s">
        <v>706</v>
      </c>
      <c r="D27" s="0" t="n">
        <v>1</v>
      </c>
      <c r="E27" s="0" t="n">
        <v>1</v>
      </c>
      <c r="F27" s="0" t="s">
        <v>707</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0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2" activeCellId="0" sqref="A12"/>
    </sheetView>
  </sheetViews>
  <sheetFormatPr defaultColWidth="8.82421875" defaultRowHeight="13" zeroHeight="false" outlineLevelRow="0" outlineLevelCol="0"/>
  <cols>
    <col collapsed="false" customWidth="true" hidden="false" outlineLevel="0" max="1" min="1" style="0" width="142.32"/>
  </cols>
  <sheetData>
    <row r="1" customFormat="false" ht="15" hidden="false" customHeight="true" outlineLevel="0" collapsed="false">
      <c r="A1" s="2" t="s">
        <v>708</v>
      </c>
      <c r="B1" s="2"/>
      <c r="C1" s="2"/>
      <c r="D1" s="2"/>
      <c r="E1" s="2"/>
      <c r="F1" s="2"/>
    </row>
    <row r="2" customFormat="false" ht="13" hidden="false" customHeight="false" outlineLevel="0" collapsed="false">
      <c r="A2" s="0" t="s">
        <v>709</v>
      </c>
      <c r="B2" s="0" t="s">
        <v>710</v>
      </c>
      <c r="C2" s="0" t="s">
        <v>711</v>
      </c>
      <c r="D2" s="0" t="s">
        <v>712</v>
      </c>
      <c r="E2" s="0" t="s">
        <v>713</v>
      </c>
      <c r="F2" s="0" t="s">
        <v>714</v>
      </c>
      <c r="G2" s="0" t="s">
        <v>715</v>
      </c>
      <c r="H2" s="0" t="s">
        <v>716</v>
      </c>
      <c r="I2" s="0" t="s">
        <v>5</v>
      </c>
      <c r="J2" s="0" t="s">
        <v>717</v>
      </c>
    </row>
    <row r="3" customFormat="false" ht="13" hidden="false" customHeight="false" outlineLevel="0" collapsed="false">
      <c r="A3" s="0" t="s">
        <v>718</v>
      </c>
      <c r="B3" s="0" t="s">
        <v>719</v>
      </c>
      <c r="C3" s="0" t="s">
        <v>720</v>
      </c>
      <c r="D3" s="0" t="n">
        <v>9E-016</v>
      </c>
      <c r="E3" s="0" t="s">
        <v>721</v>
      </c>
      <c r="F3" s="0" t="s">
        <v>721</v>
      </c>
      <c r="G3" s="0" t="s">
        <v>721</v>
      </c>
      <c r="H3" s="0" t="s">
        <v>721</v>
      </c>
      <c r="I3" s="0" t="s">
        <v>722</v>
      </c>
      <c r="J3" s="0" t="n">
        <v>50</v>
      </c>
    </row>
    <row r="4" customFormat="false" ht="13" hidden="false" customHeight="false" outlineLevel="0" collapsed="false">
      <c r="A4" s="0" t="s">
        <v>718</v>
      </c>
      <c r="B4" s="0" t="s">
        <v>723</v>
      </c>
      <c r="C4" s="0" t="s">
        <v>724</v>
      </c>
      <c r="D4" s="0" t="n">
        <v>5.23E-014</v>
      </c>
      <c r="E4" s="0" t="s">
        <v>721</v>
      </c>
      <c r="F4" s="0" t="s">
        <v>721</v>
      </c>
      <c r="G4" s="0" t="s">
        <v>721</v>
      </c>
      <c r="H4" s="0" t="s">
        <v>721</v>
      </c>
      <c r="I4" s="0" t="s">
        <v>725</v>
      </c>
      <c r="J4" s="0" t="n">
        <v>46</v>
      </c>
    </row>
    <row r="5" customFormat="false" ht="13" hidden="false" customHeight="false" outlineLevel="0" collapsed="false">
      <c r="A5" s="0" t="s">
        <v>726</v>
      </c>
      <c r="B5" s="0" t="s">
        <v>727</v>
      </c>
      <c r="C5" s="0" t="s">
        <v>728</v>
      </c>
      <c r="D5" s="0" t="n">
        <v>4.17E-013</v>
      </c>
      <c r="E5" s="0" t="s">
        <v>721</v>
      </c>
      <c r="F5" s="0" t="s">
        <v>721</v>
      </c>
      <c r="G5" s="0" t="s">
        <v>721</v>
      </c>
      <c r="H5" s="0" t="s">
        <v>721</v>
      </c>
      <c r="I5" s="0" t="s">
        <v>729</v>
      </c>
      <c r="J5" s="0" t="n">
        <v>43</v>
      </c>
    </row>
    <row r="6" customFormat="false" ht="13" hidden="false" customHeight="false" outlineLevel="0" collapsed="false">
      <c r="A6" s="0" t="s">
        <v>730</v>
      </c>
      <c r="B6" s="0" t="s">
        <v>731</v>
      </c>
      <c r="C6" s="0" t="s">
        <v>732</v>
      </c>
      <c r="D6" s="0" t="n">
        <v>1.03E-012</v>
      </c>
      <c r="E6" s="0" t="s">
        <v>721</v>
      </c>
      <c r="F6" s="0" t="s">
        <v>721</v>
      </c>
      <c r="G6" s="0" t="s">
        <v>721</v>
      </c>
      <c r="H6" s="0" t="s">
        <v>721</v>
      </c>
      <c r="I6" s="0" t="s">
        <v>733</v>
      </c>
      <c r="J6" s="0" t="n">
        <v>59</v>
      </c>
    </row>
    <row r="7" customFormat="false" ht="13" hidden="false" customHeight="false" outlineLevel="0" collapsed="false">
      <c r="A7" s="0" t="s">
        <v>734</v>
      </c>
      <c r="B7" s="0" t="s">
        <v>735</v>
      </c>
      <c r="C7" s="0" t="s">
        <v>736</v>
      </c>
      <c r="D7" s="0" t="n">
        <v>4.92E-012</v>
      </c>
      <c r="E7" s="0" t="s">
        <v>721</v>
      </c>
      <c r="F7" s="0" t="s">
        <v>721</v>
      </c>
      <c r="G7" s="0" t="s">
        <v>721</v>
      </c>
      <c r="H7" s="0" t="s">
        <v>721</v>
      </c>
      <c r="I7" s="0" t="s">
        <v>737</v>
      </c>
      <c r="J7" s="0" t="n">
        <v>235</v>
      </c>
    </row>
    <row r="8" customFormat="false" ht="13" hidden="false" customHeight="false" outlineLevel="0" collapsed="false">
      <c r="A8" s="0" t="s">
        <v>738</v>
      </c>
      <c r="B8" s="0" t="s">
        <v>739</v>
      </c>
      <c r="C8" s="0" t="s">
        <v>740</v>
      </c>
      <c r="D8" s="0" t="n">
        <v>7.33E-012</v>
      </c>
      <c r="E8" s="0" t="s">
        <v>721</v>
      </c>
      <c r="F8" s="0" t="s">
        <v>721</v>
      </c>
      <c r="G8" s="0" t="s">
        <v>721</v>
      </c>
      <c r="H8" s="0" t="s">
        <v>721</v>
      </c>
      <c r="I8" s="0" t="s">
        <v>741</v>
      </c>
      <c r="J8" s="0" t="n">
        <v>265</v>
      </c>
    </row>
    <row r="9" customFormat="false" ht="13" hidden="false" customHeight="false" outlineLevel="0" collapsed="false">
      <c r="A9" s="0" t="s">
        <v>742</v>
      </c>
      <c r="B9" s="0" t="s">
        <v>743</v>
      </c>
      <c r="C9" s="0" t="s">
        <v>744</v>
      </c>
      <c r="D9" s="0" t="n">
        <v>8.25E-012</v>
      </c>
      <c r="E9" s="0" t="s">
        <v>721</v>
      </c>
      <c r="F9" s="0" t="s">
        <v>721</v>
      </c>
      <c r="G9" s="0" t="s">
        <v>721</v>
      </c>
      <c r="H9" s="0" t="s">
        <v>721</v>
      </c>
      <c r="I9" s="0" t="s">
        <v>745</v>
      </c>
      <c r="J9" s="0" t="n">
        <v>244</v>
      </c>
    </row>
    <row r="10" customFormat="false" ht="13" hidden="false" customHeight="false" outlineLevel="0" collapsed="false">
      <c r="A10" s="0" t="s">
        <v>746</v>
      </c>
      <c r="B10" s="0" t="s">
        <v>747</v>
      </c>
      <c r="C10" s="0" t="s">
        <v>748</v>
      </c>
      <c r="D10" s="0" t="n">
        <v>1.05E-011</v>
      </c>
      <c r="E10" s="0" t="s">
        <v>721</v>
      </c>
      <c r="F10" s="0" t="s">
        <v>721</v>
      </c>
      <c r="G10" s="0" t="s">
        <v>721</v>
      </c>
      <c r="H10" s="0" t="s">
        <v>721</v>
      </c>
      <c r="I10" s="0" t="s">
        <v>749</v>
      </c>
      <c r="J10" s="0" t="n">
        <v>51</v>
      </c>
    </row>
    <row r="11" customFormat="false" ht="13" hidden="false" customHeight="false" outlineLevel="0" collapsed="false">
      <c r="A11" s="0" t="s">
        <v>750</v>
      </c>
      <c r="B11" s="0" t="s">
        <v>751</v>
      </c>
      <c r="C11" s="0" t="s">
        <v>752</v>
      </c>
      <c r="D11" s="0" t="n">
        <v>1.35E-011</v>
      </c>
      <c r="E11" s="0" t="s">
        <v>721</v>
      </c>
      <c r="F11" s="0" t="n">
        <v>-0.318</v>
      </c>
      <c r="G11" s="0" t="s">
        <v>721</v>
      </c>
      <c r="H11" s="0" t="n">
        <v>-0.253</v>
      </c>
      <c r="I11" s="0" t="s">
        <v>753</v>
      </c>
      <c r="J11" s="0" t="n">
        <v>31</v>
      </c>
    </row>
    <row r="12" customFormat="false" ht="13" hidden="false" customHeight="false" outlineLevel="0" collapsed="false">
      <c r="A12" s="0" t="s">
        <v>734</v>
      </c>
      <c r="B12" s="0" t="s">
        <v>754</v>
      </c>
      <c r="C12" s="0" t="s">
        <v>755</v>
      </c>
      <c r="D12" s="0" t="n">
        <v>1.46E-011</v>
      </c>
      <c r="E12" s="0" t="s">
        <v>721</v>
      </c>
      <c r="F12" s="0" t="s">
        <v>721</v>
      </c>
      <c r="G12" s="0" t="s">
        <v>721</v>
      </c>
      <c r="H12" s="0" t="s">
        <v>721</v>
      </c>
      <c r="I12" s="0" t="s">
        <v>756</v>
      </c>
      <c r="J12" s="0" t="n">
        <v>243</v>
      </c>
    </row>
    <row r="13" customFormat="false" ht="13" hidden="false" customHeight="false" outlineLevel="0" collapsed="false">
      <c r="A13" s="0" t="s">
        <v>757</v>
      </c>
      <c r="B13" s="0" t="s">
        <v>758</v>
      </c>
      <c r="C13" s="0" t="s">
        <v>759</v>
      </c>
      <c r="D13" s="0" t="n">
        <v>2.28E-011</v>
      </c>
      <c r="E13" s="0" t="s">
        <v>721</v>
      </c>
      <c r="F13" s="0" t="s">
        <v>721</v>
      </c>
      <c r="G13" s="0" t="s">
        <v>721</v>
      </c>
      <c r="H13" s="0" t="s">
        <v>721</v>
      </c>
      <c r="I13" s="0" t="s">
        <v>760</v>
      </c>
      <c r="J13" s="0" t="n">
        <v>54</v>
      </c>
    </row>
    <row r="14" customFormat="false" ht="13" hidden="false" customHeight="false" outlineLevel="0" collapsed="false">
      <c r="A14" s="0" t="s">
        <v>757</v>
      </c>
      <c r="B14" s="0" t="s">
        <v>758</v>
      </c>
      <c r="C14" s="0" t="s">
        <v>761</v>
      </c>
      <c r="D14" s="0" t="n">
        <v>3.58E-011</v>
      </c>
      <c r="E14" s="0" t="s">
        <v>721</v>
      </c>
      <c r="F14" s="0" t="s">
        <v>721</v>
      </c>
      <c r="G14" s="0" t="s">
        <v>721</v>
      </c>
      <c r="H14" s="0" t="s">
        <v>721</v>
      </c>
      <c r="I14" s="0" t="s">
        <v>762</v>
      </c>
      <c r="J14" s="0" t="n">
        <v>51</v>
      </c>
    </row>
    <row r="15" customFormat="false" ht="13" hidden="false" customHeight="false" outlineLevel="0" collapsed="false">
      <c r="A15" s="0" t="s">
        <v>718</v>
      </c>
      <c r="B15" s="0" t="s">
        <v>763</v>
      </c>
      <c r="C15" s="0" t="s">
        <v>764</v>
      </c>
      <c r="D15" s="0" t="n">
        <v>4E-011</v>
      </c>
      <c r="E15" s="0" t="s">
        <v>721</v>
      </c>
      <c r="F15" s="0" t="s">
        <v>721</v>
      </c>
      <c r="G15" s="0" t="s">
        <v>721</v>
      </c>
      <c r="H15" s="0" t="s">
        <v>721</v>
      </c>
      <c r="I15" s="0" t="s">
        <v>765</v>
      </c>
      <c r="J15" s="0" t="n">
        <v>56</v>
      </c>
    </row>
    <row r="16" customFormat="false" ht="13" hidden="false" customHeight="false" outlineLevel="0" collapsed="false">
      <c r="A16" s="0" t="s">
        <v>766</v>
      </c>
      <c r="B16" s="0" t="s">
        <v>767</v>
      </c>
      <c r="C16" s="0" t="s">
        <v>768</v>
      </c>
      <c r="D16" s="0" t="n">
        <v>7.09E-011</v>
      </c>
      <c r="E16" s="0" t="s">
        <v>721</v>
      </c>
      <c r="F16" s="0" t="s">
        <v>721</v>
      </c>
      <c r="G16" s="0" t="s">
        <v>721</v>
      </c>
      <c r="H16" s="0" t="s">
        <v>721</v>
      </c>
      <c r="I16" s="0" t="s">
        <v>769</v>
      </c>
      <c r="J16" s="0" t="n">
        <v>67</v>
      </c>
    </row>
    <row r="17" customFormat="false" ht="13" hidden="false" customHeight="false" outlineLevel="0" collapsed="false">
      <c r="A17" s="0" t="s">
        <v>757</v>
      </c>
      <c r="B17" s="0" t="s">
        <v>770</v>
      </c>
      <c r="C17" s="0" t="s">
        <v>771</v>
      </c>
      <c r="D17" s="0" t="n">
        <v>9.43E-011</v>
      </c>
      <c r="E17" s="0" t="s">
        <v>721</v>
      </c>
      <c r="F17" s="0" t="n">
        <v>1.225</v>
      </c>
      <c r="G17" s="0" t="s">
        <v>721</v>
      </c>
      <c r="H17" s="0" t="n">
        <v>1.32</v>
      </c>
      <c r="I17" s="0" t="s">
        <v>772</v>
      </c>
      <c r="J17" s="0" t="n">
        <v>33</v>
      </c>
    </row>
    <row r="18" customFormat="false" ht="13" hidden="false" customHeight="false" outlineLevel="0" collapsed="false">
      <c r="A18" s="0" t="s">
        <v>757</v>
      </c>
      <c r="B18" s="0" t="s">
        <v>773</v>
      </c>
      <c r="C18" s="0" t="s">
        <v>774</v>
      </c>
      <c r="D18" s="0" t="n">
        <v>9.91E-011</v>
      </c>
      <c r="E18" s="0" t="s">
        <v>721</v>
      </c>
      <c r="F18" s="0" t="s">
        <v>721</v>
      </c>
      <c r="G18" s="0" t="s">
        <v>721</v>
      </c>
      <c r="H18" s="0" t="s">
        <v>721</v>
      </c>
      <c r="I18" s="0" t="s">
        <v>775</v>
      </c>
      <c r="J18" s="0" t="n">
        <v>48</v>
      </c>
    </row>
    <row r="19" customFormat="false" ht="13" hidden="false" customHeight="false" outlineLevel="0" collapsed="false">
      <c r="A19" s="0" t="s">
        <v>776</v>
      </c>
      <c r="B19" s="0" t="s">
        <v>777</v>
      </c>
      <c r="C19" s="0" t="s">
        <v>778</v>
      </c>
      <c r="D19" s="0" t="n">
        <v>3.02E-010</v>
      </c>
      <c r="E19" s="0" t="s">
        <v>721</v>
      </c>
      <c r="F19" s="0" t="s">
        <v>721</v>
      </c>
      <c r="G19" s="0" t="s">
        <v>721</v>
      </c>
      <c r="H19" s="0" t="s">
        <v>721</v>
      </c>
      <c r="I19" s="0" t="s">
        <v>779</v>
      </c>
      <c r="J19" s="0" t="n">
        <v>51</v>
      </c>
    </row>
    <row r="20" customFormat="false" ht="13" hidden="false" customHeight="false" outlineLevel="0" collapsed="false">
      <c r="A20" s="0" t="s">
        <v>738</v>
      </c>
      <c r="B20" s="0" t="s">
        <v>780</v>
      </c>
      <c r="C20" s="0" t="s">
        <v>781</v>
      </c>
      <c r="D20" s="0" t="n">
        <v>3.67E-010</v>
      </c>
      <c r="E20" s="0" t="s">
        <v>721</v>
      </c>
      <c r="F20" s="0" t="s">
        <v>721</v>
      </c>
      <c r="G20" s="0" t="s">
        <v>721</v>
      </c>
      <c r="H20" s="0" t="s">
        <v>721</v>
      </c>
      <c r="I20" s="0" t="s">
        <v>782</v>
      </c>
      <c r="J20" s="0" t="n">
        <v>345</v>
      </c>
    </row>
    <row r="21" customFormat="false" ht="13" hidden="false" customHeight="false" outlineLevel="0" collapsed="false">
      <c r="A21" s="0" t="s">
        <v>783</v>
      </c>
      <c r="B21" s="0" t="s">
        <v>784</v>
      </c>
      <c r="C21" s="0" t="s">
        <v>785</v>
      </c>
      <c r="D21" s="0" t="n">
        <v>6.27E-010</v>
      </c>
      <c r="E21" s="0" t="s">
        <v>721</v>
      </c>
      <c r="F21" s="0" t="s">
        <v>721</v>
      </c>
      <c r="G21" s="0" t="s">
        <v>721</v>
      </c>
      <c r="H21" s="0" t="s">
        <v>721</v>
      </c>
      <c r="I21" s="0" t="s">
        <v>786</v>
      </c>
      <c r="J21" s="0" t="n">
        <v>25</v>
      </c>
    </row>
    <row r="22" customFormat="false" ht="13" hidden="false" customHeight="false" outlineLevel="0" collapsed="false">
      <c r="A22" s="0" t="s">
        <v>738</v>
      </c>
      <c r="B22" s="0" t="s">
        <v>787</v>
      </c>
      <c r="C22" s="0" t="s">
        <v>788</v>
      </c>
      <c r="D22" s="0" t="n">
        <v>7.51E-010</v>
      </c>
      <c r="E22" s="0" t="s">
        <v>789</v>
      </c>
      <c r="F22" s="0" t="n">
        <v>2</v>
      </c>
      <c r="G22" s="0" t="s">
        <v>721</v>
      </c>
      <c r="H22" s="0" t="n">
        <v>2.001</v>
      </c>
      <c r="I22" s="0" t="s">
        <v>790</v>
      </c>
      <c r="J22" s="0" t="n">
        <v>339</v>
      </c>
    </row>
    <row r="23" customFormat="false" ht="13" hidden="false" customHeight="false" outlineLevel="0" collapsed="false">
      <c r="A23" s="0" t="s">
        <v>738</v>
      </c>
      <c r="B23" s="0" t="s">
        <v>791</v>
      </c>
      <c r="C23" s="0" t="s">
        <v>792</v>
      </c>
      <c r="D23" s="0" t="n">
        <v>9.48E-010</v>
      </c>
      <c r="E23" s="0" t="s">
        <v>789</v>
      </c>
      <c r="F23" s="0" t="n">
        <v>2.804</v>
      </c>
      <c r="G23" s="0" t="s">
        <v>721</v>
      </c>
      <c r="H23" s="0" t="n">
        <v>2.845</v>
      </c>
      <c r="I23" s="0" t="s">
        <v>793</v>
      </c>
      <c r="J23" s="0" t="n">
        <v>359</v>
      </c>
    </row>
    <row r="24" customFormat="false" ht="13" hidden="false" customHeight="false" outlineLevel="0" collapsed="false">
      <c r="A24" s="0" t="s">
        <v>738</v>
      </c>
      <c r="B24" s="0" t="s">
        <v>794</v>
      </c>
      <c r="C24" s="0" t="s">
        <v>795</v>
      </c>
      <c r="D24" s="0" t="n">
        <v>9.75E-010</v>
      </c>
      <c r="E24" s="0" t="s">
        <v>721</v>
      </c>
      <c r="F24" s="0" t="n">
        <v>1.432</v>
      </c>
      <c r="G24" s="0" t="s">
        <v>721</v>
      </c>
      <c r="H24" s="0" t="n">
        <v>1.469</v>
      </c>
      <c r="I24" s="0" t="s">
        <v>796</v>
      </c>
      <c r="J24" s="0" t="n">
        <v>348</v>
      </c>
    </row>
    <row r="25" customFormat="false" ht="13" hidden="false" customHeight="false" outlineLevel="0" collapsed="false">
      <c r="A25" s="0" t="s">
        <v>797</v>
      </c>
      <c r="B25" s="0" t="s">
        <v>751</v>
      </c>
      <c r="C25" s="0" t="s">
        <v>798</v>
      </c>
      <c r="D25" s="0" t="n">
        <v>1.01E-009</v>
      </c>
      <c r="E25" s="0" t="s">
        <v>721</v>
      </c>
      <c r="F25" s="0" t="n">
        <v>-0.121</v>
      </c>
      <c r="G25" s="0" t="s">
        <v>721</v>
      </c>
      <c r="H25" s="0" t="n">
        <v>-0.055</v>
      </c>
      <c r="I25" s="0" t="s">
        <v>799</v>
      </c>
      <c r="J25" s="0" t="n">
        <v>26</v>
      </c>
    </row>
    <row r="26" customFormat="false" ht="13" hidden="false" customHeight="false" outlineLevel="0" collapsed="false">
      <c r="A26" s="0" t="s">
        <v>738</v>
      </c>
      <c r="B26" s="0" t="s">
        <v>800</v>
      </c>
      <c r="C26" s="0" t="s">
        <v>801</v>
      </c>
      <c r="D26" s="0" t="n">
        <v>1.49E-009</v>
      </c>
      <c r="E26" s="0" t="s">
        <v>721</v>
      </c>
      <c r="F26" s="0" t="s">
        <v>721</v>
      </c>
      <c r="G26" s="0" t="s">
        <v>721</v>
      </c>
      <c r="H26" s="0" t="s">
        <v>721</v>
      </c>
      <c r="I26" s="0" t="s">
        <v>802</v>
      </c>
      <c r="J26" s="0" t="n">
        <v>346</v>
      </c>
    </row>
    <row r="27" customFormat="false" ht="13" hidden="false" customHeight="false" outlineLevel="0" collapsed="false">
      <c r="A27" s="0" t="s">
        <v>803</v>
      </c>
      <c r="B27" s="0" t="s">
        <v>804</v>
      </c>
      <c r="C27" s="0" t="s">
        <v>805</v>
      </c>
      <c r="D27" s="0" t="n">
        <v>1.5E-009</v>
      </c>
      <c r="E27" s="0" t="s">
        <v>721</v>
      </c>
      <c r="F27" s="0" t="s">
        <v>721</v>
      </c>
      <c r="G27" s="0" t="s">
        <v>721</v>
      </c>
      <c r="H27" s="0" t="s">
        <v>721</v>
      </c>
      <c r="I27" s="0" t="s">
        <v>806</v>
      </c>
      <c r="J27" s="0" t="n">
        <v>63</v>
      </c>
    </row>
    <row r="28" customFormat="false" ht="13" hidden="false" customHeight="false" outlineLevel="0" collapsed="false">
      <c r="A28" s="0" t="s">
        <v>807</v>
      </c>
      <c r="B28" s="0" t="s">
        <v>770</v>
      </c>
      <c r="C28" s="0" t="s">
        <v>808</v>
      </c>
      <c r="D28" s="0" t="n">
        <v>1.83E-009</v>
      </c>
      <c r="E28" s="0" t="s">
        <v>721</v>
      </c>
      <c r="F28" s="0" t="n">
        <v>0.48</v>
      </c>
      <c r="G28" s="0" t="s">
        <v>721</v>
      </c>
      <c r="H28" s="0" t="n">
        <v>0.555</v>
      </c>
      <c r="I28" s="0" t="s">
        <v>809</v>
      </c>
      <c r="J28" s="0" t="n">
        <v>24</v>
      </c>
    </row>
    <row r="29" customFormat="false" ht="13" hidden="false" customHeight="false" outlineLevel="0" collapsed="false">
      <c r="A29" s="0" t="s">
        <v>810</v>
      </c>
      <c r="B29" s="0" t="s">
        <v>770</v>
      </c>
      <c r="C29" s="0" t="s">
        <v>811</v>
      </c>
      <c r="D29" s="0" t="n">
        <v>2.25E-009</v>
      </c>
      <c r="E29" s="0" t="s">
        <v>721</v>
      </c>
      <c r="F29" s="0" t="n">
        <v>0.48</v>
      </c>
      <c r="G29" s="0" t="s">
        <v>721</v>
      </c>
      <c r="H29" s="0" t="n">
        <v>0.552</v>
      </c>
      <c r="I29" s="0" t="s">
        <v>812</v>
      </c>
      <c r="J29" s="0" t="n">
        <v>25</v>
      </c>
    </row>
    <row r="30" customFormat="false" ht="13" hidden="false" customHeight="false" outlineLevel="0" collapsed="false">
      <c r="A30" s="0" t="s">
        <v>813</v>
      </c>
      <c r="B30" s="0" t="s">
        <v>814</v>
      </c>
      <c r="C30" s="0" t="s">
        <v>815</v>
      </c>
      <c r="D30" s="0" t="n">
        <v>2.93E-009</v>
      </c>
      <c r="E30" s="0" t="s">
        <v>721</v>
      </c>
      <c r="F30" s="0" t="s">
        <v>721</v>
      </c>
      <c r="G30" s="0" t="s">
        <v>721</v>
      </c>
      <c r="H30" s="0" t="s">
        <v>721</v>
      </c>
      <c r="I30" s="0" t="s">
        <v>816</v>
      </c>
      <c r="J30" s="0" t="n">
        <v>21</v>
      </c>
    </row>
    <row r="31" customFormat="false" ht="13" hidden="false" customHeight="false" outlineLevel="0" collapsed="false">
      <c r="A31" s="0" t="s">
        <v>817</v>
      </c>
      <c r="B31" s="0" t="s">
        <v>818</v>
      </c>
      <c r="C31" s="0" t="s">
        <v>819</v>
      </c>
      <c r="D31" s="0" t="n">
        <v>3.23E-009</v>
      </c>
      <c r="E31" s="0" t="s">
        <v>721</v>
      </c>
      <c r="F31" s="0" t="s">
        <v>721</v>
      </c>
      <c r="G31" s="0" t="s">
        <v>721</v>
      </c>
      <c r="H31" s="0" t="s">
        <v>721</v>
      </c>
      <c r="I31" s="0" t="s">
        <v>820</v>
      </c>
      <c r="J31" s="0" t="n">
        <v>53</v>
      </c>
    </row>
    <row r="32" customFormat="false" ht="13" hidden="false" customHeight="false" outlineLevel="0" collapsed="false">
      <c r="A32" s="0" t="s">
        <v>821</v>
      </c>
      <c r="B32" s="0" t="s">
        <v>822</v>
      </c>
      <c r="C32" s="0" t="s">
        <v>823</v>
      </c>
      <c r="D32" s="0" t="n">
        <v>3.5E-009</v>
      </c>
      <c r="E32" s="0" t="s">
        <v>721</v>
      </c>
      <c r="F32" s="0" t="s">
        <v>721</v>
      </c>
      <c r="G32" s="0" t="s">
        <v>721</v>
      </c>
      <c r="H32" s="0" t="s">
        <v>721</v>
      </c>
      <c r="I32" s="0" t="s">
        <v>824</v>
      </c>
      <c r="J32" s="0" t="n">
        <v>56</v>
      </c>
    </row>
    <row r="33" customFormat="false" ht="13" hidden="false" customHeight="false" outlineLevel="0" collapsed="false">
      <c r="A33" s="0" t="s">
        <v>738</v>
      </c>
      <c r="B33" s="0" t="s">
        <v>825</v>
      </c>
      <c r="C33" s="0" t="s">
        <v>826</v>
      </c>
      <c r="D33" s="0" t="n">
        <v>4.03E-009</v>
      </c>
      <c r="E33" s="0" t="s">
        <v>721</v>
      </c>
      <c r="F33" s="0" t="s">
        <v>721</v>
      </c>
      <c r="G33" s="0" t="s">
        <v>721</v>
      </c>
      <c r="H33" s="0" t="s">
        <v>721</v>
      </c>
      <c r="I33" s="0" t="s">
        <v>827</v>
      </c>
      <c r="J33" s="0" t="n">
        <v>318</v>
      </c>
    </row>
    <row r="34" customFormat="false" ht="13" hidden="false" customHeight="false" outlineLevel="0" collapsed="false">
      <c r="A34" s="0" t="s">
        <v>783</v>
      </c>
      <c r="B34" s="0" t="s">
        <v>828</v>
      </c>
      <c r="C34" s="0" t="s">
        <v>829</v>
      </c>
      <c r="D34" s="0" t="n">
        <v>4.58E-009</v>
      </c>
      <c r="E34" s="0" t="s">
        <v>721</v>
      </c>
      <c r="F34" s="0" t="s">
        <v>721</v>
      </c>
      <c r="G34" s="0" t="s">
        <v>721</v>
      </c>
      <c r="H34" s="0" t="s">
        <v>721</v>
      </c>
      <c r="I34" s="0" t="s">
        <v>830</v>
      </c>
      <c r="J34" s="0" t="n">
        <v>18</v>
      </c>
    </row>
    <row r="35" customFormat="false" ht="13" hidden="false" customHeight="false" outlineLevel="0" collapsed="false">
      <c r="A35" s="0" t="s">
        <v>797</v>
      </c>
      <c r="B35" s="0" t="s">
        <v>751</v>
      </c>
      <c r="C35" s="0" t="s">
        <v>831</v>
      </c>
      <c r="D35" s="0" t="n">
        <v>7.73E-009</v>
      </c>
      <c r="E35" s="0" t="s">
        <v>721</v>
      </c>
      <c r="F35" s="0" t="n">
        <v>0.126</v>
      </c>
      <c r="G35" s="0" t="s">
        <v>721</v>
      </c>
      <c r="H35" s="0" t="n">
        <v>0.186</v>
      </c>
      <c r="I35" s="0" t="s">
        <v>832</v>
      </c>
      <c r="J35" s="0" t="n">
        <v>24</v>
      </c>
    </row>
    <row r="36" customFormat="false" ht="13" hidden="false" customHeight="false" outlineLevel="0" collapsed="false">
      <c r="A36" s="0" t="s">
        <v>813</v>
      </c>
      <c r="B36" s="0" t="s">
        <v>833</v>
      </c>
      <c r="C36" s="0" t="s">
        <v>834</v>
      </c>
      <c r="D36" s="0" t="n">
        <v>9.26E-009</v>
      </c>
      <c r="E36" s="0" t="s">
        <v>721</v>
      </c>
      <c r="F36" s="0" t="s">
        <v>721</v>
      </c>
      <c r="G36" s="0" t="s">
        <v>721</v>
      </c>
      <c r="H36" s="0" t="s">
        <v>721</v>
      </c>
      <c r="I36" s="0" t="s">
        <v>835</v>
      </c>
      <c r="J36" s="0" t="n">
        <v>32</v>
      </c>
    </row>
    <row r="37" customFormat="false" ht="13" hidden="false" customHeight="false" outlineLevel="0" collapsed="false">
      <c r="A37" s="0" t="s">
        <v>738</v>
      </c>
      <c r="B37" s="0" t="s">
        <v>836</v>
      </c>
      <c r="C37" s="0" t="s">
        <v>837</v>
      </c>
      <c r="D37" s="0" t="n">
        <v>1.2E-008</v>
      </c>
      <c r="E37" s="0" t="s">
        <v>789</v>
      </c>
      <c r="F37" s="0" t="n">
        <v>2</v>
      </c>
      <c r="G37" s="0" t="s">
        <v>721</v>
      </c>
      <c r="H37" s="0" t="n">
        <v>2.003</v>
      </c>
      <c r="I37" s="0" t="s">
        <v>838</v>
      </c>
      <c r="J37" s="0" t="n">
        <v>349</v>
      </c>
    </row>
    <row r="38" customFormat="false" ht="13" hidden="false" customHeight="false" outlineLevel="0" collapsed="false">
      <c r="A38" s="0" t="s">
        <v>839</v>
      </c>
      <c r="B38" s="0" t="s">
        <v>840</v>
      </c>
      <c r="C38" s="0" t="s">
        <v>841</v>
      </c>
      <c r="D38" s="0" t="n">
        <v>1.7E-008</v>
      </c>
      <c r="E38" s="0" t="s">
        <v>789</v>
      </c>
      <c r="F38" s="0" t="n">
        <v>2.87</v>
      </c>
      <c r="G38" s="0" t="s">
        <v>721</v>
      </c>
      <c r="H38" s="0" t="n">
        <v>3.021</v>
      </c>
      <c r="I38" s="0" t="s">
        <v>842</v>
      </c>
      <c r="J38" s="0" t="n">
        <v>72</v>
      </c>
    </row>
    <row r="39" customFormat="false" ht="13" hidden="false" customHeight="false" outlineLevel="0" collapsed="false">
      <c r="A39" s="0" t="s">
        <v>783</v>
      </c>
      <c r="B39" s="0" t="s">
        <v>843</v>
      </c>
      <c r="C39" s="0" t="s">
        <v>844</v>
      </c>
      <c r="D39" s="0" t="n">
        <v>1.89E-008</v>
      </c>
      <c r="E39" s="0" t="s">
        <v>721</v>
      </c>
      <c r="F39" s="0" t="s">
        <v>721</v>
      </c>
      <c r="G39" s="0" t="s">
        <v>721</v>
      </c>
      <c r="H39" s="0" t="s">
        <v>721</v>
      </c>
      <c r="I39" s="0" t="s">
        <v>845</v>
      </c>
      <c r="J39" s="0" t="n">
        <v>57</v>
      </c>
    </row>
    <row r="40" customFormat="false" ht="13" hidden="false" customHeight="false" outlineLevel="0" collapsed="false">
      <c r="A40" s="0" t="s">
        <v>846</v>
      </c>
      <c r="B40" s="0" t="s">
        <v>847</v>
      </c>
      <c r="C40" s="0" t="s">
        <v>848</v>
      </c>
      <c r="D40" s="0" t="n">
        <v>1.95E-008</v>
      </c>
      <c r="E40" s="0" t="s">
        <v>721</v>
      </c>
      <c r="F40" s="0" t="n">
        <v>0.041</v>
      </c>
      <c r="G40" s="0" t="s">
        <v>721</v>
      </c>
      <c r="H40" s="0" t="n">
        <v>0.127</v>
      </c>
      <c r="I40" s="0" t="s">
        <v>849</v>
      </c>
      <c r="J40" s="0" t="n">
        <v>25</v>
      </c>
    </row>
    <row r="41" customFormat="false" ht="13" hidden="false" customHeight="false" outlineLevel="0" collapsed="false">
      <c r="A41" s="0" t="s">
        <v>850</v>
      </c>
      <c r="B41" s="0" t="s">
        <v>851</v>
      </c>
      <c r="C41" s="0" t="s">
        <v>852</v>
      </c>
      <c r="D41" s="0" t="n">
        <v>3.67E-008</v>
      </c>
      <c r="E41" s="0" t="s">
        <v>721</v>
      </c>
      <c r="F41" s="0" t="s">
        <v>721</v>
      </c>
      <c r="G41" s="0" t="s">
        <v>721</v>
      </c>
      <c r="H41" s="0" t="s">
        <v>721</v>
      </c>
      <c r="I41" s="0" t="s">
        <v>853</v>
      </c>
      <c r="J41" s="0" t="n">
        <v>32</v>
      </c>
    </row>
    <row r="42" customFormat="false" ht="13" hidden="false" customHeight="false" outlineLevel="0" collapsed="false">
      <c r="A42" s="0" t="s">
        <v>797</v>
      </c>
      <c r="B42" s="0" t="s">
        <v>751</v>
      </c>
      <c r="C42" s="0" t="s">
        <v>854</v>
      </c>
      <c r="D42" s="0" t="n">
        <v>5.74E-008</v>
      </c>
      <c r="E42" s="0" t="s">
        <v>721</v>
      </c>
      <c r="F42" s="0" t="n">
        <v>-0.324</v>
      </c>
      <c r="G42" s="0" t="s">
        <v>721</v>
      </c>
      <c r="H42" s="0" t="n">
        <v>-0.267</v>
      </c>
      <c r="I42" s="0" t="s">
        <v>855</v>
      </c>
      <c r="J42" s="0" t="n">
        <v>22</v>
      </c>
    </row>
    <row r="43" customFormat="false" ht="13" hidden="false" customHeight="false" outlineLevel="0" collapsed="false">
      <c r="A43" s="0" t="s">
        <v>839</v>
      </c>
      <c r="B43" s="0" t="s">
        <v>840</v>
      </c>
      <c r="C43" s="0" t="s">
        <v>856</v>
      </c>
      <c r="D43" s="0" t="n">
        <v>6.66E-008</v>
      </c>
      <c r="E43" s="0" t="s">
        <v>789</v>
      </c>
      <c r="F43" s="0" t="n">
        <v>2.64</v>
      </c>
      <c r="G43" s="0" t="s">
        <v>721</v>
      </c>
      <c r="H43" s="0" t="n">
        <v>2.76</v>
      </c>
      <c r="I43" s="0" t="s">
        <v>857</v>
      </c>
      <c r="J43" s="0" t="n">
        <v>27</v>
      </c>
    </row>
    <row r="44" customFormat="false" ht="13" hidden="false" customHeight="false" outlineLevel="0" collapsed="false">
      <c r="A44" s="0" t="s">
        <v>858</v>
      </c>
      <c r="B44" s="0" t="s">
        <v>859</v>
      </c>
      <c r="C44" s="0" t="s">
        <v>860</v>
      </c>
      <c r="D44" s="0" t="n">
        <v>8.07E-008</v>
      </c>
      <c r="E44" s="0" t="s">
        <v>721</v>
      </c>
      <c r="F44" s="0" t="s">
        <v>721</v>
      </c>
      <c r="G44" s="0" t="s">
        <v>721</v>
      </c>
      <c r="H44" s="0" t="s">
        <v>721</v>
      </c>
      <c r="I44" s="0" t="s">
        <v>861</v>
      </c>
      <c r="J44" s="0" t="n">
        <v>314</v>
      </c>
    </row>
    <row r="45" customFormat="false" ht="13" hidden="false" customHeight="false" outlineLevel="0" collapsed="false">
      <c r="A45" s="0" t="s">
        <v>862</v>
      </c>
      <c r="B45" s="0" t="s">
        <v>863</v>
      </c>
      <c r="C45" s="0" t="s">
        <v>864</v>
      </c>
      <c r="D45" s="0" t="n">
        <v>1.39E-007</v>
      </c>
      <c r="E45" s="0" t="s">
        <v>721</v>
      </c>
      <c r="F45" s="0" t="s">
        <v>721</v>
      </c>
      <c r="G45" s="0" t="s">
        <v>721</v>
      </c>
      <c r="H45" s="0" t="s">
        <v>721</v>
      </c>
      <c r="I45" s="0" t="s">
        <v>865</v>
      </c>
      <c r="J45" s="0" t="n">
        <v>40</v>
      </c>
    </row>
    <row r="46" customFormat="false" ht="13" hidden="false" customHeight="false" outlineLevel="0" collapsed="false">
      <c r="A46" s="0" t="s">
        <v>866</v>
      </c>
      <c r="B46" s="0" t="s">
        <v>867</v>
      </c>
      <c r="C46" s="0" t="s">
        <v>868</v>
      </c>
      <c r="D46" s="0" t="n">
        <v>1.39E-007</v>
      </c>
      <c r="E46" s="0" t="s">
        <v>721</v>
      </c>
      <c r="F46" s="0" t="s">
        <v>721</v>
      </c>
      <c r="G46" s="0" t="s">
        <v>721</v>
      </c>
      <c r="H46" s="0" t="s">
        <v>721</v>
      </c>
      <c r="I46" s="0" t="s">
        <v>869</v>
      </c>
      <c r="J46" s="0" t="n">
        <v>9</v>
      </c>
    </row>
    <row r="47" customFormat="false" ht="13" hidden="false" customHeight="false" outlineLevel="0" collapsed="false">
      <c r="A47" s="0" t="s">
        <v>870</v>
      </c>
      <c r="B47" s="0" t="s">
        <v>871</v>
      </c>
      <c r="C47" s="0" t="s">
        <v>872</v>
      </c>
      <c r="D47" s="0" t="n">
        <v>1.7E-007</v>
      </c>
      <c r="E47" s="0" t="s">
        <v>789</v>
      </c>
      <c r="F47" s="0" t="n">
        <v>2.488</v>
      </c>
      <c r="G47" s="0" t="s">
        <v>721</v>
      </c>
      <c r="H47" s="0" t="n">
        <v>2.61</v>
      </c>
      <c r="I47" s="0" t="s">
        <v>873</v>
      </c>
      <c r="J47" s="0" t="n">
        <v>26</v>
      </c>
    </row>
    <row r="48" customFormat="false" ht="13" hidden="false" customHeight="false" outlineLevel="0" collapsed="false">
      <c r="A48" s="0" t="s">
        <v>839</v>
      </c>
      <c r="B48" s="0" t="s">
        <v>871</v>
      </c>
      <c r="C48" s="0" t="s">
        <v>874</v>
      </c>
      <c r="D48" s="0" t="n">
        <v>1.81E-007</v>
      </c>
      <c r="E48" s="0" t="s">
        <v>789</v>
      </c>
      <c r="F48" s="0" t="n">
        <v>2.022</v>
      </c>
      <c r="G48" s="0" t="s">
        <v>721</v>
      </c>
      <c r="H48" s="0" t="n">
        <v>2.16</v>
      </c>
      <c r="I48" s="0" t="s">
        <v>875</v>
      </c>
      <c r="J48" s="0" t="n">
        <v>63</v>
      </c>
    </row>
    <row r="49" customFormat="false" ht="13" hidden="false" customHeight="false" outlineLevel="0" collapsed="false">
      <c r="A49" s="0" t="s">
        <v>876</v>
      </c>
      <c r="B49" s="0" t="s">
        <v>877</v>
      </c>
      <c r="C49" s="0" t="s">
        <v>878</v>
      </c>
      <c r="D49" s="0" t="n">
        <v>1.92E-007</v>
      </c>
      <c r="E49" s="0" t="s">
        <v>721</v>
      </c>
      <c r="F49" s="0" t="n">
        <v>0.792</v>
      </c>
      <c r="G49" s="0" t="s">
        <v>721</v>
      </c>
      <c r="H49" s="0" t="n">
        <v>0.888</v>
      </c>
      <c r="I49" s="0" t="s">
        <v>879</v>
      </c>
      <c r="J49" s="0" t="n">
        <v>20</v>
      </c>
    </row>
    <row r="50" customFormat="false" ht="13" hidden="false" customHeight="false" outlineLevel="0" collapsed="false">
      <c r="A50" s="0" t="s">
        <v>880</v>
      </c>
      <c r="B50" s="0" t="s">
        <v>877</v>
      </c>
      <c r="C50" s="0" t="s">
        <v>881</v>
      </c>
      <c r="D50" s="0" t="n">
        <v>2E-007</v>
      </c>
      <c r="E50" s="0" t="s">
        <v>721</v>
      </c>
      <c r="F50" s="0" t="n">
        <v>0.61</v>
      </c>
      <c r="G50" s="0" t="s">
        <v>721</v>
      </c>
      <c r="H50" s="0" t="n">
        <v>0.712</v>
      </c>
      <c r="I50" s="0" t="s">
        <v>882</v>
      </c>
      <c r="J50" s="0" t="n">
        <v>19</v>
      </c>
    </row>
    <row r="51" customFormat="false" ht="13" hidden="false" customHeight="false" outlineLevel="0" collapsed="false">
      <c r="A51" s="0" t="s">
        <v>883</v>
      </c>
      <c r="B51" s="0" t="s">
        <v>884</v>
      </c>
      <c r="C51" s="0" t="s">
        <v>885</v>
      </c>
      <c r="D51" s="0" t="n">
        <v>2.55E-007</v>
      </c>
      <c r="E51" s="0" t="s">
        <v>721</v>
      </c>
      <c r="F51" s="0" t="n">
        <v>1.318</v>
      </c>
      <c r="G51" s="0" t="s">
        <v>721</v>
      </c>
      <c r="H51" s="0" t="n">
        <v>1.285</v>
      </c>
      <c r="I51" s="0" t="s">
        <v>886</v>
      </c>
      <c r="J51" s="0" t="n">
        <v>80</v>
      </c>
    </row>
    <row r="52" customFormat="false" ht="13" hidden="false" customHeight="false" outlineLevel="0" collapsed="false">
      <c r="A52" s="0" t="s">
        <v>887</v>
      </c>
      <c r="B52" s="0" t="s">
        <v>888</v>
      </c>
      <c r="C52" s="0" t="s">
        <v>889</v>
      </c>
      <c r="D52" s="0" t="n">
        <v>3.76E-007</v>
      </c>
      <c r="E52" s="0" t="s">
        <v>789</v>
      </c>
      <c r="F52" s="0" t="n">
        <v>2.291</v>
      </c>
      <c r="G52" s="0" t="s">
        <v>721</v>
      </c>
      <c r="H52" s="0" t="n">
        <v>2.383</v>
      </c>
      <c r="I52" s="0" t="s">
        <v>890</v>
      </c>
      <c r="J52" s="0" t="n">
        <v>25</v>
      </c>
    </row>
    <row r="53" customFormat="false" ht="13" hidden="false" customHeight="false" outlineLevel="0" collapsed="false">
      <c r="A53" s="0" t="s">
        <v>870</v>
      </c>
      <c r="B53" s="0" t="s">
        <v>871</v>
      </c>
      <c r="C53" s="0" t="s">
        <v>891</v>
      </c>
      <c r="D53" s="0" t="n">
        <v>4.08E-007</v>
      </c>
      <c r="E53" s="0" t="s">
        <v>721</v>
      </c>
      <c r="F53" s="0" t="n">
        <v>1.954</v>
      </c>
      <c r="G53" s="0" t="s">
        <v>721</v>
      </c>
      <c r="H53" s="0" t="n">
        <v>2.055</v>
      </c>
      <c r="I53" s="0" t="s">
        <v>892</v>
      </c>
      <c r="J53" s="0" t="n">
        <v>16</v>
      </c>
    </row>
    <row r="54" customFormat="false" ht="13" hidden="false" customHeight="false" outlineLevel="0" collapsed="false">
      <c r="A54" s="0" t="s">
        <v>893</v>
      </c>
      <c r="B54" s="0" t="s">
        <v>894</v>
      </c>
      <c r="C54" s="0" t="s">
        <v>895</v>
      </c>
      <c r="D54" s="0" t="n">
        <v>4.12E-007</v>
      </c>
      <c r="E54" s="0" t="s">
        <v>721</v>
      </c>
      <c r="F54" s="0" t="n">
        <v>0.066</v>
      </c>
      <c r="G54" s="0" t="s">
        <v>721</v>
      </c>
      <c r="H54" s="0" t="n">
        <v>0.276</v>
      </c>
      <c r="I54" s="0" t="s">
        <v>896</v>
      </c>
      <c r="J54" s="0" t="n">
        <v>71</v>
      </c>
    </row>
    <row r="55" customFormat="false" ht="13" hidden="false" customHeight="false" outlineLevel="0" collapsed="false">
      <c r="A55" s="0" t="s">
        <v>897</v>
      </c>
      <c r="B55" s="0" t="s">
        <v>898</v>
      </c>
      <c r="C55" s="0" t="s">
        <v>899</v>
      </c>
      <c r="D55" s="0" t="n">
        <v>4.66E-007</v>
      </c>
      <c r="E55" s="0" t="s">
        <v>721</v>
      </c>
      <c r="F55" s="0" t="n">
        <v>0.777</v>
      </c>
      <c r="G55" s="0" t="s">
        <v>721</v>
      </c>
      <c r="H55" s="0" t="n">
        <v>0.843</v>
      </c>
      <c r="I55" s="0" t="s">
        <v>900</v>
      </c>
      <c r="J55" s="0" t="n">
        <v>13</v>
      </c>
    </row>
    <row r="56" customFormat="false" ht="13" hidden="false" customHeight="false" outlineLevel="0" collapsed="false">
      <c r="A56" s="0" t="s">
        <v>858</v>
      </c>
      <c r="B56" s="0" t="s">
        <v>901</v>
      </c>
      <c r="C56" s="0" t="s">
        <v>902</v>
      </c>
      <c r="D56" s="0" t="n">
        <v>4.82E-007</v>
      </c>
      <c r="E56" s="0" t="s">
        <v>721</v>
      </c>
      <c r="F56" s="0" t="s">
        <v>721</v>
      </c>
      <c r="G56" s="0" t="s">
        <v>721</v>
      </c>
      <c r="H56" s="0" t="s">
        <v>721</v>
      </c>
      <c r="I56" s="0" t="s">
        <v>903</v>
      </c>
      <c r="J56" s="0" t="n">
        <v>260</v>
      </c>
    </row>
    <row r="57" customFormat="false" ht="13" hidden="false" customHeight="false" outlineLevel="0" collapsed="false">
      <c r="A57" s="0" t="s">
        <v>904</v>
      </c>
      <c r="B57" s="0" t="s">
        <v>840</v>
      </c>
      <c r="C57" s="0" t="s">
        <v>905</v>
      </c>
      <c r="D57" s="0" t="n">
        <v>5.28E-007</v>
      </c>
      <c r="E57" s="0" t="s">
        <v>789</v>
      </c>
      <c r="F57" s="0" t="n">
        <v>2.896</v>
      </c>
      <c r="G57" s="0" t="s">
        <v>721</v>
      </c>
      <c r="H57" s="0" t="n">
        <v>3.013</v>
      </c>
      <c r="I57" s="0" t="s">
        <v>906</v>
      </c>
      <c r="J57" s="0" t="n">
        <v>24</v>
      </c>
    </row>
    <row r="58" customFormat="false" ht="13" hidden="false" customHeight="false" outlineLevel="0" collapsed="false">
      <c r="A58" s="0" t="s">
        <v>897</v>
      </c>
      <c r="B58" s="0" t="s">
        <v>907</v>
      </c>
      <c r="C58" s="0" t="s">
        <v>908</v>
      </c>
      <c r="D58" s="0" t="n">
        <v>5.48E-007</v>
      </c>
      <c r="E58" s="0" t="s">
        <v>721</v>
      </c>
      <c r="F58" s="0" t="n">
        <v>1.986</v>
      </c>
      <c r="G58" s="0" t="s">
        <v>721</v>
      </c>
      <c r="H58" s="0" t="n">
        <v>2.068</v>
      </c>
      <c r="I58" s="0" t="s">
        <v>909</v>
      </c>
      <c r="J58" s="0" t="n">
        <v>20</v>
      </c>
    </row>
    <row r="59" customFormat="false" ht="13" hidden="false" customHeight="false" outlineLevel="0" collapsed="false">
      <c r="A59" s="0" t="s">
        <v>858</v>
      </c>
      <c r="B59" s="0" t="s">
        <v>910</v>
      </c>
      <c r="C59" s="0" t="s">
        <v>911</v>
      </c>
      <c r="D59" s="0" t="n">
        <v>5.53E-007</v>
      </c>
      <c r="E59" s="0" t="s">
        <v>721</v>
      </c>
      <c r="F59" s="0" t="s">
        <v>721</v>
      </c>
      <c r="G59" s="0" t="s">
        <v>721</v>
      </c>
      <c r="H59" s="0" t="s">
        <v>721</v>
      </c>
      <c r="I59" s="0" t="s">
        <v>912</v>
      </c>
      <c r="J59" s="0" t="n">
        <v>334</v>
      </c>
    </row>
    <row r="60" customFormat="false" ht="13" hidden="false" customHeight="false" outlineLevel="0" collapsed="false">
      <c r="A60" s="0" t="s">
        <v>858</v>
      </c>
      <c r="B60" s="0" t="s">
        <v>913</v>
      </c>
      <c r="C60" s="0" t="s">
        <v>914</v>
      </c>
      <c r="D60" s="0" t="n">
        <v>6E-007</v>
      </c>
      <c r="E60" s="0" t="s">
        <v>721</v>
      </c>
      <c r="F60" s="0" t="s">
        <v>721</v>
      </c>
      <c r="G60" s="0" t="s">
        <v>721</v>
      </c>
      <c r="H60" s="0" t="s">
        <v>721</v>
      </c>
      <c r="I60" s="0" t="s">
        <v>915</v>
      </c>
      <c r="J60" s="0" t="n">
        <v>258</v>
      </c>
    </row>
    <row r="61" customFormat="false" ht="13" hidden="false" customHeight="false" outlineLevel="0" collapsed="false">
      <c r="A61" s="0" t="s">
        <v>916</v>
      </c>
      <c r="B61" s="0" t="s">
        <v>917</v>
      </c>
      <c r="C61" s="0" t="s">
        <v>918</v>
      </c>
      <c r="D61" s="0" t="n">
        <v>6.79E-007</v>
      </c>
      <c r="E61" s="0" t="s">
        <v>721</v>
      </c>
      <c r="F61" s="0" t="s">
        <v>721</v>
      </c>
      <c r="G61" s="0" t="s">
        <v>721</v>
      </c>
      <c r="H61" s="0" t="s">
        <v>721</v>
      </c>
      <c r="I61" s="0" t="s">
        <v>919</v>
      </c>
      <c r="J61" s="0" t="n">
        <v>16</v>
      </c>
    </row>
    <row r="62" customFormat="false" ht="13" hidden="false" customHeight="false" outlineLevel="0" collapsed="false">
      <c r="A62" s="0" t="s">
        <v>904</v>
      </c>
      <c r="B62" s="0" t="s">
        <v>871</v>
      </c>
      <c r="C62" s="0" t="s">
        <v>920</v>
      </c>
      <c r="D62" s="0" t="n">
        <v>7.14E-007</v>
      </c>
      <c r="E62" s="0" t="s">
        <v>789</v>
      </c>
      <c r="F62" s="0" t="n">
        <v>2.209</v>
      </c>
      <c r="G62" s="0" t="s">
        <v>721</v>
      </c>
      <c r="H62" s="0" t="n">
        <v>2.306</v>
      </c>
      <c r="I62" s="0" t="s">
        <v>921</v>
      </c>
      <c r="J62" s="0" t="n">
        <v>15</v>
      </c>
    </row>
    <row r="63" customFormat="false" ht="13" hidden="false" customHeight="false" outlineLevel="0" collapsed="false">
      <c r="A63" s="0" t="s">
        <v>922</v>
      </c>
      <c r="B63" s="0" t="s">
        <v>923</v>
      </c>
      <c r="C63" s="0" t="s">
        <v>924</v>
      </c>
      <c r="D63" s="0" t="n">
        <v>9.06E-007</v>
      </c>
      <c r="E63" s="0" t="s">
        <v>721</v>
      </c>
      <c r="F63" s="0" t="s">
        <v>721</v>
      </c>
      <c r="G63" s="0" t="s">
        <v>721</v>
      </c>
      <c r="H63" s="0" t="s">
        <v>721</v>
      </c>
      <c r="I63" s="0" t="s">
        <v>925</v>
      </c>
      <c r="J63" s="0" t="n">
        <v>7</v>
      </c>
    </row>
    <row r="64" customFormat="false" ht="13" hidden="false" customHeight="false" outlineLevel="0" collapsed="false">
      <c r="A64" s="0" t="s">
        <v>746</v>
      </c>
      <c r="B64" s="0" t="s">
        <v>926</v>
      </c>
      <c r="C64" s="0" t="s">
        <v>927</v>
      </c>
      <c r="D64" s="0" t="n">
        <v>9.16E-007</v>
      </c>
      <c r="E64" s="0" t="s">
        <v>721</v>
      </c>
      <c r="F64" s="0" t="s">
        <v>721</v>
      </c>
      <c r="G64" s="0" t="s">
        <v>721</v>
      </c>
      <c r="H64" s="0" t="s">
        <v>721</v>
      </c>
      <c r="I64" s="0" t="s">
        <v>928</v>
      </c>
      <c r="J64" s="0" t="n">
        <v>38</v>
      </c>
    </row>
    <row r="65" customFormat="false" ht="13" hidden="false" customHeight="false" outlineLevel="0" collapsed="false">
      <c r="A65" s="0" t="s">
        <v>813</v>
      </c>
      <c r="B65" s="0" t="s">
        <v>929</v>
      </c>
      <c r="C65" s="0" t="s">
        <v>930</v>
      </c>
      <c r="D65" s="0" t="n">
        <v>1.2E-006</v>
      </c>
      <c r="E65" s="0" t="s">
        <v>721</v>
      </c>
      <c r="F65" s="0" t="s">
        <v>721</v>
      </c>
      <c r="G65" s="0" t="s">
        <v>721</v>
      </c>
      <c r="H65" s="0" t="s">
        <v>721</v>
      </c>
      <c r="I65" s="0" t="s">
        <v>931</v>
      </c>
      <c r="J65" s="0" t="n">
        <v>15</v>
      </c>
    </row>
    <row r="66" customFormat="false" ht="13" hidden="false" customHeight="false" outlineLevel="0" collapsed="false">
      <c r="A66" s="0" t="s">
        <v>897</v>
      </c>
      <c r="B66" s="0" t="s">
        <v>932</v>
      </c>
      <c r="C66" s="0" t="s">
        <v>933</v>
      </c>
      <c r="D66" s="0" t="n">
        <v>1.24E-006</v>
      </c>
      <c r="E66" s="0" t="s">
        <v>721</v>
      </c>
      <c r="F66" s="0" t="n">
        <v>1.015</v>
      </c>
      <c r="G66" s="0" t="s">
        <v>721</v>
      </c>
      <c r="H66" s="0" t="n">
        <v>1.08</v>
      </c>
      <c r="I66" s="0" t="s">
        <v>934</v>
      </c>
      <c r="J66" s="0" t="n">
        <v>14</v>
      </c>
    </row>
    <row r="67" customFormat="false" ht="13" hidden="false" customHeight="false" outlineLevel="0" collapsed="false">
      <c r="A67" s="0" t="s">
        <v>916</v>
      </c>
      <c r="B67" s="0" t="s">
        <v>935</v>
      </c>
      <c r="C67" s="0" t="s">
        <v>936</v>
      </c>
      <c r="D67" s="0" t="n">
        <v>1.28E-006</v>
      </c>
      <c r="E67" s="0" t="s">
        <v>721</v>
      </c>
      <c r="F67" s="0" t="s">
        <v>721</v>
      </c>
      <c r="G67" s="0" t="s">
        <v>721</v>
      </c>
      <c r="H67" s="0" t="s">
        <v>721</v>
      </c>
      <c r="I67" s="0" t="s">
        <v>937</v>
      </c>
      <c r="J67" s="0" t="n">
        <v>13</v>
      </c>
    </row>
    <row r="68" customFormat="false" ht="13" hidden="false" customHeight="false" outlineLevel="0" collapsed="false">
      <c r="A68" s="0" t="s">
        <v>738</v>
      </c>
      <c r="B68" s="0" t="s">
        <v>938</v>
      </c>
      <c r="C68" s="0" t="s">
        <v>939</v>
      </c>
      <c r="D68" s="0" t="n">
        <v>1.3E-006</v>
      </c>
      <c r="E68" s="0" t="s">
        <v>789</v>
      </c>
      <c r="F68" s="0" t="n">
        <v>2.36</v>
      </c>
      <c r="G68" s="0" t="s">
        <v>721</v>
      </c>
      <c r="H68" s="0" t="n">
        <v>2.398</v>
      </c>
      <c r="I68" s="0" t="s">
        <v>940</v>
      </c>
      <c r="J68" s="0" t="n">
        <v>360</v>
      </c>
    </row>
    <row r="69" customFormat="false" ht="13" hidden="false" customHeight="false" outlineLevel="0" collapsed="false">
      <c r="A69" s="0" t="s">
        <v>813</v>
      </c>
      <c r="B69" s="0" t="s">
        <v>941</v>
      </c>
      <c r="C69" s="0" t="s">
        <v>942</v>
      </c>
      <c r="D69" s="0" t="n">
        <v>1.4E-006</v>
      </c>
      <c r="E69" s="0" t="s">
        <v>721</v>
      </c>
      <c r="F69" s="0" t="s">
        <v>721</v>
      </c>
      <c r="G69" s="0" t="s">
        <v>721</v>
      </c>
      <c r="H69" s="0" t="s">
        <v>721</v>
      </c>
      <c r="I69" s="0" t="s">
        <v>943</v>
      </c>
      <c r="J69" s="0" t="n">
        <v>18</v>
      </c>
    </row>
    <row r="70" customFormat="false" ht="13" hidden="false" customHeight="false" outlineLevel="0" collapsed="false">
      <c r="A70" s="0" t="s">
        <v>944</v>
      </c>
      <c r="B70" s="0" t="s">
        <v>945</v>
      </c>
      <c r="C70" s="0" t="s">
        <v>946</v>
      </c>
      <c r="D70" s="0" t="n">
        <v>1.42E-006</v>
      </c>
      <c r="E70" s="0" t="s">
        <v>721</v>
      </c>
      <c r="F70" s="0" t="s">
        <v>721</v>
      </c>
      <c r="G70" s="0" t="s">
        <v>721</v>
      </c>
      <c r="H70" s="0" t="s">
        <v>721</v>
      </c>
      <c r="I70" s="0" t="s">
        <v>947</v>
      </c>
      <c r="J70" s="0" t="n">
        <v>22</v>
      </c>
    </row>
    <row r="71" customFormat="false" ht="13" hidden="false" customHeight="false" outlineLevel="0" collapsed="false">
      <c r="A71" s="0" t="s">
        <v>876</v>
      </c>
      <c r="B71" s="0" t="s">
        <v>948</v>
      </c>
      <c r="C71" s="0" t="s">
        <v>949</v>
      </c>
      <c r="D71" s="0" t="n">
        <v>1.63E-006</v>
      </c>
      <c r="E71" s="0" t="s">
        <v>721</v>
      </c>
      <c r="F71" s="0" t="n">
        <v>0.7</v>
      </c>
      <c r="G71" s="0" t="s">
        <v>721</v>
      </c>
      <c r="H71" s="0" t="n">
        <v>0.802</v>
      </c>
      <c r="I71" s="0" t="s">
        <v>950</v>
      </c>
      <c r="J71" s="0" t="n">
        <v>47</v>
      </c>
    </row>
    <row r="72" customFormat="false" ht="13" hidden="false" customHeight="false" outlineLevel="0" collapsed="false">
      <c r="A72" s="0" t="s">
        <v>880</v>
      </c>
      <c r="B72" s="0" t="s">
        <v>951</v>
      </c>
      <c r="C72" s="0" t="s">
        <v>952</v>
      </c>
      <c r="D72" s="0" t="n">
        <v>1.66E-006</v>
      </c>
      <c r="E72" s="0" t="s">
        <v>721</v>
      </c>
      <c r="F72" s="0" t="n">
        <v>1.08</v>
      </c>
      <c r="G72" s="0" t="s">
        <v>721</v>
      </c>
      <c r="H72" s="0" t="n">
        <v>1.167</v>
      </c>
      <c r="I72" s="0" t="s">
        <v>953</v>
      </c>
      <c r="J72" s="0" t="n">
        <v>18</v>
      </c>
    </row>
    <row r="73" customFormat="false" ht="13" hidden="false" customHeight="false" outlineLevel="0" collapsed="false">
      <c r="A73" s="0" t="s">
        <v>807</v>
      </c>
      <c r="B73" s="0" t="s">
        <v>770</v>
      </c>
      <c r="C73" s="0" t="s">
        <v>954</v>
      </c>
      <c r="D73" s="0" t="n">
        <v>2.32E-006</v>
      </c>
      <c r="E73" s="0" t="s">
        <v>721</v>
      </c>
      <c r="F73" s="0" t="n">
        <v>0.181</v>
      </c>
      <c r="G73" s="0" t="s">
        <v>721</v>
      </c>
      <c r="H73" s="0" t="n">
        <v>0.26</v>
      </c>
      <c r="I73" s="0" t="s">
        <v>955</v>
      </c>
      <c r="J73" s="0" t="n">
        <v>12</v>
      </c>
    </row>
    <row r="74" customFormat="false" ht="13" hidden="false" customHeight="false" outlineLevel="0" collapsed="false">
      <c r="A74" s="0" t="s">
        <v>956</v>
      </c>
      <c r="B74" s="0" t="s">
        <v>957</v>
      </c>
      <c r="C74" s="0" t="s">
        <v>958</v>
      </c>
      <c r="D74" s="0" t="n">
        <v>2.55E-006</v>
      </c>
      <c r="E74" s="0" t="s">
        <v>721</v>
      </c>
      <c r="F74" s="0" t="s">
        <v>721</v>
      </c>
      <c r="G74" s="0" t="s">
        <v>721</v>
      </c>
      <c r="H74" s="0" t="s">
        <v>721</v>
      </c>
      <c r="I74" s="0" t="s">
        <v>959</v>
      </c>
      <c r="J74" s="0" t="n">
        <v>8</v>
      </c>
    </row>
    <row r="75" customFormat="false" ht="13" hidden="false" customHeight="false" outlineLevel="0" collapsed="false">
      <c r="A75" s="0" t="s">
        <v>897</v>
      </c>
      <c r="B75" s="0" t="s">
        <v>898</v>
      </c>
      <c r="C75" s="0" t="s">
        <v>960</v>
      </c>
      <c r="D75" s="0" t="n">
        <v>2.57E-006</v>
      </c>
      <c r="E75" s="0" t="s">
        <v>721</v>
      </c>
      <c r="F75" s="0" t="n">
        <v>1.961</v>
      </c>
      <c r="G75" s="0" t="s">
        <v>721</v>
      </c>
      <c r="H75" s="0" t="n">
        <v>2.037</v>
      </c>
      <c r="I75" s="0" t="s">
        <v>961</v>
      </c>
      <c r="J75" s="0" t="n">
        <v>16</v>
      </c>
    </row>
    <row r="76" customFormat="false" ht="13" hidden="false" customHeight="false" outlineLevel="0" collapsed="false">
      <c r="A76" s="0" t="s">
        <v>962</v>
      </c>
      <c r="B76" s="0" t="s">
        <v>963</v>
      </c>
      <c r="C76" s="0" t="s">
        <v>963</v>
      </c>
      <c r="D76" s="0" t="n">
        <v>2.58E-006</v>
      </c>
      <c r="E76" s="0" t="s">
        <v>721</v>
      </c>
      <c r="F76" s="0" t="s">
        <v>721</v>
      </c>
      <c r="G76" s="0" t="s">
        <v>721</v>
      </c>
      <c r="H76" s="0" t="s">
        <v>721</v>
      </c>
      <c r="I76" s="0" t="s">
        <v>964</v>
      </c>
      <c r="J76" s="0" t="n">
        <v>36</v>
      </c>
    </row>
    <row r="77" customFormat="false" ht="13" hidden="false" customHeight="false" outlineLevel="0" collapsed="false">
      <c r="A77" s="0" t="s">
        <v>965</v>
      </c>
      <c r="B77" s="0" t="s">
        <v>871</v>
      </c>
      <c r="C77" s="0" t="s">
        <v>966</v>
      </c>
      <c r="D77" s="0" t="n">
        <v>2.77E-006</v>
      </c>
      <c r="E77" s="0" t="s">
        <v>721</v>
      </c>
      <c r="F77" s="0" t="n">
        <v>1.559</v>
      </c>
      <c r="G77" s="0" t="s">
        <v>721</v>
      </c>
      <c r="H77" s="0" t="n">
        <v>1.647</v>
      </c>
      <c r="I77" s="0" t="s">
        <v>967</v>
      </c>
      <c r="J77" s="0" t="n">
        <v>12</v>
      </c>
    </row>
    <row r="78" customFormat="false" ht="13" hidden="false" customHeight="false" outlineLevel="0" collapsed="false">
      <c r="A78" s="0" t="s">
        <v>968</v>
      </c>
      <c r="B78" s="0" t="s">
        <v>969</v>
      </c>
      <c r="C78" s="0" t="s">
        <v>970</v>
      </c>
      <c r="D78" s="0" t="n">
        <v>3.19E-006</v>
      </c>
      <c r="E78" s="0" t="s">
        <v>721</v>
      </c>
      <c r="F78" s="0" t="s">
        <v>721</v>
      </c>
      <c r="G78" s="0" t="s">
        <v>721</v>
      </c>
      <c r="H78" s="0" t="s">
        <v>721</v>
      </c>
      <c r="I78" s="0" t="s">
        <v>971</v>
      </c>
      <c r="J78" s="0" t="n">
        <v>13</v>
      </c>
    </row>
    <row r="79" customFormat="false" ht="13" hidden="false" customHeight="false" outlineLevel="0" collapsed="false">
      <c r="A79" s="0" t="s">
        <v>738</v>
      </c>
      <c r="B79" s="0" t="s">
        <v>972</v>
      </c>
      <c r="C79" s="0" t="s">
        <v>973</v>
      </c>
      <c r="D79" s="0" t="n">
        <v>3.2E-006</v>
      </c>
      <c r="E79" s="0" t="s">
        <v>721</v>
      </c>
      <c r="F79" s="0" t="s">
        <v>721</v>
      </c>
      <c r="G79" s="0" t="s">
        <v>721</v>
      </c>
      <c r="H79" s="0" t="s">
        <v>721</v>
      </c>
      <c r="I79" s="0" t="s">
        <v>974</v>
      </c>
      <c r="J79" s="0" t="n">
        <v>59</v>
      </c>
    </row>
    <row r="80" customFormat="false" ht="13" hidden="false" customHeight="false" outlineLevel="0" collapsed="false">
      <c r="A80" s="0" t="s">
        <v>897</v>
      </c>
      <c r="B80" s="0" t="s">
        <v>975</v>
      </c>
      <c r="C80" s="0" t="s">
        <v>976</v>
      </c>
      <c r="D80" s="0" t="n">
        <v>3.31E-006</v>
      </c>
      <c r="E80" s="0" t="s">
        <v>721</v>
      </c>
      <c r="F80" s="0" t="n">
        <v>1.383</v>
      </c>
      <c r="G80" s="0" t="s">
        <v>721</v>
      </c>
      <c r="H80" s="0" t="n">
        <v>1.44</v>
      </c>
      <c r="I80" s="0" t="s">
        <v>977</v>
      </c>
      <c r="J80" s="0" t="n">
        <v>12</v>
      </c>
    </row>
    <row r="81" customFormat="false" ht="13" hidden="false" customHeight="false" outlineLevel="0" collapsed="false">
      <c r="A81" s="0" t="s">
        <v>978</v>
      </c>
      <c r="B81" s="0" t="s">
        <v>979</v>
      </c>
      <c r="C81" s="0" t="s">
        <v>980</v>
      </c>
      <c r="D81" s="0" t="n">
        <v>3.33E-006</v>
      </c>
      <c r="E81" s="0" t="s">
        <v>721</v>
      </c>
      <c r="F81" s="0" t="s">
        <v>721</v>
      </c>
      <c r="G81" s="0" t="s">
        <v>721</v>
      </c>
      <c r="H81" s="0" t="s">
        <v>721</v>
      </c>
      <c r="I81" s="0" t="s">
        <v>981</v>
      </c>
      <c r="J81" s="0" t="n">
        <v>57</v>
      </c>
    </row>
    <row r="82" customFormat="false" ht="13" hidden="false" customHeight="false" outlineLevel="0" collapsed="false">
      <c r="A82" s="0" t="s">
        <v>982</v>
      </c>
      <c r="B82" s="0" t="s">
        <v>983</v>
      </c>
      <c r="C82" s="0" t="s">
        <v>984</v>
      </c>
      <c r="D82" s="0" t="n">
        <v>3.49E-006</v>
      </c>
      <c r="E82" s="0" t="s">
        <v>721</v>
      </c>
      <c r="F82" s="0" t="s">
        <v>721</v>
      </c>
      <c r="G82" s="0" t="s">
        <v>721</v>
      </c>
      <c r="H82" s="0" t="s">
        <v>721</v>
      </c>
      <c r="I82" s="0" t="s">
        <v>985</v>
      </c>
      <c r="J82" s="0" t="n">
        <v>58</v>
      </c>
    </row>
    <row r="83" customFormat="false" ht="13" hidden="false" customHeight="false" outlineLevel="0" collapsed="false">
      <c r="A83" s="0" t="s">
        <v>986</v>
      </c>
      <c r="B83" s="0" t="s">
        <v>840</v>
      </c>
      <c r="C83" s="0" t="s">
        <v>987</v>
      </c>
      <c r="D83" s="0" t="n">
        <v>3.6E-006</v>
      </c>
      <c r="E83" s="0" t="s">
        <v>789</v>
      </c>
      <c r="F83" s="0" t="n">
        <v>2.67</v>
      </c>
      <c r="G83" s="0" t="s">
        <v>721</v>
      </c>
      <c r="H83" s="0" t="n">
        <v>2.774</v>
      </c>
      <c r="I83" s="0" t="s">
        <v>988</v>
      </c>
      <c r="J83" s="0" t="n">
        <v>12</v>
      </c>
    </row>
    <row r="84" customFormat="false" ht="13" hidden="false" customHeight="false" outlineLevel="0" collapsed="false">
      <c r="A84" s="0" t="s">
        <v>807</v>
      </c>
      <c r="B84" s="0" t="s">
        <v>770</v>
      </c>
      <c r="C84" s="0" t="s">
        <v>989</v>
      </c>
      <c r="D84" s="0" t="n">
        <v>3.62E-006</v>
      </c>
      <c r="E84" s="0" t="s">
        <v>721</v>
      </c>
      <c r="F84" s="0" t="n">
        <v>0.829</v>
      </c>
      <c r="G84" s="0" t="s">
        <v>721</v>
      </c>
      <c r="H84" s="0" t="n">
        <v>0.879</v>
      </c>
      <c r="I84" s="0" t="s">
        <v>990</v>
      </c>
      <c r="J84" s="0" t="n">
        <v>15</v>
      </c>
    </row>
    <row r="85" customFormat="false" ht="13" hidden="false" customHeight="false" outlineLevel="0" collapsed="false">
      <c r="A85" s="0" t="s">
        <v>813</v>
      </c>
      <c r="B85" s="0" t="s">
        <v>929</v>
      </c>
      <c r="C85" s="0" t="s">
        <v>991</v>
      </c>
      <c r="D85" s="0" t="n">
        <v>5.12E-006</v>
      </c>
      <c r="E85" s="0" t="s">
        <v>721</v>
      </c>
      <c r="F85" s="0" t="s">
        <v>721</v>
      </c>
      <c r="G85" s="0" t="s">
        <v>721</v>
      </c>
      <c r="H85" s="0" t="s">
        <v>721</v>
      </c>
      <c r="I85" s="0" t="s">
        <v>992</v>
      </c>
      <c r="J85" s="0" t="n">
        <v>18</v>
      </c>
    </row>
    <row r="86" customFormat="false" ht="13" hidden="false" customHeight="false" outlineLevel="0" collapsed="false">
      <c r="A86" s="0" t="s">
        <v>858</v>
      </c>
      <c r="B86" s="0" t="s">
        <v>993</v>
      </c>
      <c r="C86" s="0" t="s">
        <v>994</v>
      </c>
      <c r="D86" s="0" t="n">
        <v>6E-006</v>
      </c>
      <c r="E86" s="0" t="s">
        <v>721</v>
      </c>
      <c r="F86" s="0" t="s">
        <v>721</v>
      </c>
      <c r="G86" s="0" t="s">
        <v>721</v>
      </c>
      <c r="H86" s="0" t="s">
        <v>721</v>
      </c>
      <c r="I86" s="0" t="s">
        <v>995</v>
      </c>
      <c r="J86" s="0" t="n">
        <v>267</v>
      </c>
    </row>
    <row r="87" customFormat="false" ht="13" hidden="false" customHeight="false" outlineLevel="0" collapsed="false">
      <c r="A87" s="0" t="s">
        <v>893</v>
      </c>
      <c r="B87" s="0" t="s">
        <v>894</v>
      </c>
      <c r="C87" s="0" t="s">
        <v>996</v>
      </c>
      <c r="D87" s="0" t="n">
        <v>6.26E-006</v>
      </c>
      <c r="E87" s="0" t="s">
        <v>721</v>
      </c>
      <c r="F87" s="0" t="s">
        <v>721</v>
      </c>
      <c r="G87" s="0" t="s">
        <v>721</v>
      </c>
      <c r="H87" s="0" t="s">
        <v>721</v>
      </c>
      <c r="I87" s="0" t="s">
        <v>997</v>
      </c>
      <c r="J87" s="0" t="n">
        <v>18</v>
      </c>
    </row>
    <row r="88" customFormat="false" ht="13" hidden="false" customHeight="false" outlineLevel="0" collapsed="false">
      <c r="A88" s="0" t="s">
        <v>846</v>
      </c>
      <c r="B88" s="0" t="s">
        <v>998</v>
      </c>
      <c r="C88" s="0" t="s">
        <v>999</v>
      </c>
      <c r="D88" s="0" t="n">
        <v>6.28E-006</v>
      </c>
      <c r="E88" s="0" t="s">
        <v>721</v>
      </c>
      <c r="F88" s="0" t="n">
        <v>-0.454</v>
      </c>
      <c r="G88" s="0" t="s">
        <v>721</v>
      </c>
      <c r="H88" s="0" t="n">
        <v>-0.392</v>
      </c>
      <c r="I88" s="0" t="s">
        <v>1000</v>
      </c>
      <c r="J88" s="0" t="n">
        <v>42</v>
      </c>
    </row>
    <row r="89" customFormat="false" ht="13" hidden="false" customHeight="false" outlineLevel="0" collapsed="false">
      <c r="A89" s="0" t="s">
        <v>897</v>
      </c>
      <c r="B89" s="0" t="s">
        <v>1001</v>
      </c>
      <c r="C89" s="0" t="s">
        <v>1002</v>
      </c>
      <c r="D89" s="0" t="n">
        <v>6.45E-006</v>
      </c>
      <c r="E89" s="0" t="s">
        <v>721</v>
      </c>
      <c r="F89" s="0" t="n">
        <v>0.94</v>
      </c>
      <c r="G89" s="0" t="s">
        <v>721</v>
      </c>
      <c r="H89" s="0" t="n">
        <v>0.999</v>
      </c>
      <c r="I89" s="0" t="s">
        <v>1003</v>
      </c>
      <c r="J89" s="0" t="n">
        <v>10</v>
      </c>
    </row>
    <row r="90" customFormat="false" ht="13" hidden="false" customHeight="false" outlineLevel="0" collapsed="false">
      <c r="A90" s="0" t="s">
        <v>746</v>
      </c>
      <c r="B90" s="0" t="s">
        <v>1004</v>
      </c>
      <c r="C90" s="0" t="s">
        <v>1005</v>
      </c>
      <c r="D90" s="0" t="n">
        <v>6.67E-006</v>
      </c>
      <c r="E90" s="0" t="s">
        <v>721</v>
      </c>
      <c r="F90" s="0" t="s">
        <v>721</v>
      </c>
      <c r="G90" s="0" t="s">
        <v>721</v>
      </c>
      <c r="H90" s="0" t="s">
        <v>721</v>
      </c>
      <c r="I90" s="0" t="s">
        <v>1006</v>
      </c>
      <c r="J90" s="0" t="n">
        <v>37</v>
      </c>
    </row>
    <row r="91" customFormat="false" ht="13" hidden="false" customHeight="false" outlineLevel="0" collapsed="false">
      <c r="A91" s="0" t="s">
        <v>718</v>
      </c>
      <c r="B91" s="0" t="s">
        <v>1007</v>
      </c>
      <c r="C91" s="0" t="s">
        <v>1008</v>
      </c>
      <c r="D91" s="0" t="n">
        <v>6.8E-006</v>
      </c>
      <c r="E91" s="0" t="s">
        <v>721</v>
      </c>
      <c r="F91" s="0" t="s">
        <v>721</v>
      </c>
      <c r="G91" s="0" t="s">
        <v>721</v>
      </c>
      <c r="H91" s="0" t="s">
        <v>721</v>
      </c>
      <c r="I91" s="0" t="s">
        <v>1009</v>
      </c>
      <c r="J91" s="0" t="n">
        <v>35</v>
      </c>
    </row>
    <row r="92" customFormat="false" ht="13" hidden="false" customHeight="false" outlineLevel="0" collapsed="false">
      <c r="A92" s="0" t="s">
        <v>1010</v>
      </c>
      <c r="B92" s="0" t="s">
        <v>1011</v>
      </c>
      <c r="C92" s="0" t="s">
        <v>1012</v>
      </c>
      <c r="D92" s="0" t="n">
        <v>7.45E-006</v>
      </c>
      <c r="E92" s="0" t="s">
        <v>721</v>
      </c>
      <c r="F92" s="0" t="s">
        <v>721</v>
      </c>
      <c r="G92" s="0" t="s">
        <v>721</v>
      </c>
      <c r="H92" s="0" t="s">
        <v>721</v>
      </c>
      <c r="I92" s="0" t="s">
        <v>1013</v>
      </c>
      <c r="J92" s="0" t="n">
        <v>6</v>
      </c>
    </row>
    <row r="93" customFormat="false" ht="13" hidden="false" customHeight="false" outlineLevel="0" collapsed="false">
      <c r="A93" s="0" t="s">
        <v>718</v>
      </c>
      <c r="B93" s="0" t="s">
        <v>1014</v>
      </c>
      <c r="C93" s="0" t="s">
        <v>1015</v>
      </c>
      <c r="D93" s="0" t="n">
        <v>8.27E-006</v>
      </c>
      <c r="E93" s="0" t="s">
        <v>721</v>
      </c>
      <c r="F93" s="0" t="s">
        <v>721</v>
      </c>
      <c r="G93" s="0" t="s">
        <v>721</v>
      </c>
      <c r="H93" s="0" t="s">
        <v>721</v>
      </c>
      <c r="I93" s="0" t="s">
        <v>1016</v>
      </c>
      <c r="J93" s="0" t="n">
        <v>32</v>
      </c>
    </row>
    <row r="94" customFormat="false" ht="13" hidden="false" customHeight="false" outlineLevel="0" collapsed="false">
      <c r="A94" s="0" t="s">
        <v>887</v>
      </c>
      <c r="B94" s="0" t="s">
        <v>822</v>
      </c>
      <c r="C94" s="0" t="s">
        <v>1017</v>
      </c>
      <c r="D94" s="0" t="n">
        <v>8.31E-006</v>
      </c>
      <c r="E94" s="0" t="s">
        <v>721</v>
      </c>
      <c r="F94" s="0" t="s">
        <v>721</v>
      </c>
      <c r="G94" s="0" t="s">
        <v>721</v>
      </c>
      <c r="H94" s="0" t="s">
        <v>721</v>
      </c>
      <c r="I94" s="0" t="s">
        <v>1018</v>
      </c>
      <c r="J94" s="0" t="n">
        <v>31</v>
      </c>
    </row>
    <row r="95" customFormat="false" ht="13" hidden="false" customHeight="false" outlineLevel="0" collapsed="false">
      <c r="A95" s="0" t="s">
        <v>742</v>
      </c>
      <c r="B95" s="0" t="s">
        <v>1019</v>
      </c>
      <c r="C95" s="0" t="s">
        <v>1020</v>
      </c>
      <c r="D95" s="0" t="n">
        <v>9.05E-006</v>
      </c>
      <c r="E95" s="0" t="s">
        <v>721</v>
      </c>
      <c r="F95" s="0" t="s">
        <v>721</v>
      </c>
      <c r="G95" s="0" t="s">
        <v>721</v>
      </c>
      <c r="H95" s="0" t="s">
        <v>721</v>
      </c>
      <c r="I95" s="0" t="s">
        <v>1021</v>
      </c>
      <c r="J95" s="0" t="n">
        <v>7</v>
      </c>
    </row>
    <row r="96" customFormat="false" ht="13" hidden="false" customHeight="false" outlineLevel="0" collapsed="false">
      <c r="A96" s="0" t="s">
        <v>858</v>
      </c>
      <c r="B96" s="0" t="s">
        <v>1022</v>
      </c>
      <c r="C96" s="0" t="s">
        <v>1023</v>
      </c>
      <c r="D96" s="0" t="n">
        <v>9.89E-006</v>
      </c>
      <c r="E96" s="0" t="s">
        <v>721</v>
      </c>
      <c r="F96" s="0" t="s">
        <v>721</v>
      </c>
      <c r="G96" s="0" t="s">
        <v>721</v>
      </c>
      <c r="H96" s="0" t="s">
        <v>721</v>
      </c>
      <c r="I96" s="0" t="s">
        <v>1024</v>
      </c>
      <c r="J96" s="0" t="n">
        <v>266</v>
      </c>
    </row>
    <row r="97" customFormat="false" ht="13" hidden="false" customHeight="false" outlineLevel="0" collapsed="false">
      <c r="A97" s="0" t="s">
        <v>897</v>
      </c>
      <c r="B97" s="0" t="s">
        <v>932</v>
      </c>
      <c r="C97" s="0" t="s">
        <v>1025</v>
      </c>
      <c r="D97" s="0" t="n">
        <v>1.01E-005</v>
      </c>
      <c r="E97" s="0" t="s">
        <v>721</v>
      </c>
      <c r="F97" s="0" t="n">
        <v>0.464</v>
      </c>
      <c r="G97" s="0" t="s">
        <v>721</v>
      </c>
      <c r="H97" s="0" t="n">
        <v>0.532</v>
      </c>
      <c r="I97" s="0" t="s">
        <v>1026</v>
      </c>
      <c r="J97" s="0" t="n">
        <v>11</v>
      </c>
    </row>
    <row r="98" customFormat="false" ht="13" hidden="false" customHeight="false" outlineLevel="0" collapsed="false">
      <c r="A98" s="0" t="s">
        <v>1027</v>
      </c>
      <c r="B98" s="0" t="s">
        <v>822</v>
      </c>
      <c r="C98" s="0" t="s">
        <v>1028</v>
      </c>
      <c r="D98" s="0" t="n">
        <v>1.21E-005</v>
      </c>
      <c r="E98" s="0" t="s">
        <v>721</v>
      </c>
      <c r="F98" s="0" t="s">
        <v>721</v>
      </c>
      <c r="G98" s="0" t="s">
        <v>721</v>
      </c>
      <c r="H98" s="0" t="s">
        <v>721</v>
      </c>
      <c r="I98" s="0" t="s">
        <v>1029</v>
      </c>
      <c r="J98" s="0" t="n">
        <v>43</v>
      </c>
    </row>
    <row r="99" customFormat="false" ht="13" hidden="false" customHeight="false" outlineLevel="0" collapsed="false">
      <c r="A99" s="0" t="s">
        <v>1010</v>
      </c>
      <c r="B99" s="0" t="s">
        <v>1030</v>
      </c>
      <c r="C99" s="0" t="s">
        <v>1030</v>
      </c>
      <c r="D99" s="0" t="n">
        <v>1.22E-005</v>
      </c>
      <c r="E99" s="0" t="s">
        <v>721</v>
      </c>
      <c r="F99" s="0" t="s">
        <v>721</v>
      </c>
      <c r="G99" s="0" t="s">
        <v>721</v>
      </c>
      <c r="H99" s="0" t="s">
        <v>721</v>
      </c>
      <c r="I99" s="0" t="s">
        <v>1031</v>
      </c>
      <c r="J99" s="0" t="n">
        <v>5</v>
      </c>
    </row>
    <row r="100" customFormat="false" ht="13" hidden="false" customHeight="false" outlineLevel="0" collapsed="false">
      <c r="A100" s="0" t="s">
        <v>883</v>
      </c>
      <c r="B100" s="0" t="s">
        <v>1032</v>
      </c>
      <c r="C100" s="0" t="s">
        <v>1033</v>
      </c>
      <c r="D100" s="0" t="n">
        <v>1.3E-005</v>
      </c>
      <c r="E100" s="0" t="s">
        <v>721</v>
      </c>
      <c r="F100" s="0" t="n">
        <v>1.672</v>
      </c>
      <c r="G100" s="0" t="s">
        <v>721</v>
      </c>
      <c r="H100" s="0" t="n">
        <v>1.652</v>
      </c>
      <c r="I100" s="0" t="s">
        <v>1034</v>
      </c>
      <c r="J100" s="0" t="n">
        <v>91</v>
      </c>
    </row>
    <row r="101" customFormat="false" ht="13" hidden="false" customHeight="false" outlineLevel="0" collapsed="false">
      <c r="A101" s="0" t="s">
        <v>893</v>
      </c>
      <c r="B101" s="0" t="s">
        <v>1035</v>
      </c>
      <c r="C101" s="0" t="s">
        <v>1036</v>
      </c>
      <c r="D101" s="0" t="n">
        <v>1.3E-005</v>
      </c>
      <c r="E101" s="0" t="s">
        <v>721</v>
      </c>
      <c r="F101" s="0" t="n">
        <v>-0.435</v>
      </c>
      <c r="G101" s="0" t="s">
        <v>721</v>
      </c>
      <c r="H101" s="0" t="n">
        <v>-0.371</v>
      </c>
      <c r="I101" s="0" t="s">
        <v>1037</v>
      </c>
      <c r="J101" s="0" t="n">
        <v>11</v>
      </c>
    </row>
    <row r="102" customFormat="false" ht="13" hidden="false" customHeight="false" outlineLevel="0" collapsed="false">
      <c r="A102" s="0" t="s">
        <v>858</v>
      </c>
      <c r="B102" s="0" t="s">
        <v>1038</v>
      </c>
      <c r="C102" s="0" t="s">
        <v>1039</v>
      </c>
      <c r="D102" s="0" t="n">
        <v>1.31E-005</v>
      </c>
      <c r="E102" s="0" t="s">
        <v>721</v>
      </c>
      <c r="F102" s="0" t="s">
        <v>721</v>
      </c>
      <c r="G102" s="0" t="s">
        <v>721</v>
      </c>
      <c r="H102" s="0" t="s">
        <v>721</v>
      </c>
      <c r="I102" s="0" t="s">
        <v>1040</v>
      </c>
      <c r="J102" s="0" t="n">
        <v>267</v>
      </c>
    </row>
    <row r="103" customFormat="false" ht="13" hidden="false" customHeight="false" outlineLevel="0" collapsed="false">
      <c r="A103" s="0" t="s">
        <v>944</v>
      </c>
      <c r="B103" s="0" t="s">
        <v>1041</v>
      </c>
      <c r="C103" s="0" t="s">
        <v>1042</v>
      </c>
      <c r="D103" s="0" t="n">
        <v>1.32E-005</v>
      </c>
      <c r="E103" s="0" t="s">
        <v>721</v>
      </c>
      <c r="F103" s="0" t="s">
        <v>721</v>
      </c>
      <c r="G103" s="0" t="s">
        <v>721</v>
      </c>
      <c r="H103" s="0" t="s">
        <v>721</v>
      </c>
      <c r="I103" s="0" t="s">
        <v>1043</v>
      </c>
      <c r="J103" s="0" t="n">
        <v>14</v>
      </c>
    </row>
    <row r="104" customFormat="false" ht="13" hidden="false" customHeight="false" outlineLevel="0" collapsed="false">
      <c r="A104" s="0" t="s">
        <v>813</v>
      </c>
      <c r="B104" s="0" t="s">
        <v>1044</v>
      </c>
      <c r="C104" s="0" t="s">
        <v>1045</v>
      </c>
      <c r="D104" s="0" t="n">
        <v>1.4E-005</v>
      </c>
      <c r="E104" s="0" t="s">
        <v>721</v>
      </c>
      <c r="F104" s="0" t="s">
        <v>721</v>
      </c>
      <c r="G104" s="0" t="s">
        <v>721</v>
      </c>
      <c r="H104" s="0" t="s">
        <v>721</v>
      </c>
      <c r="I104" s="0" t="s">
        <v>1046</v>
      </c>
      <c r="J104" s="0" t="n">
        <v>14</v>
      </c>
    </row>
    <row r="105" customFormat="false" ht="13" hidden="false" customHeight="false" outlineLevel="0" collapsed="false">
      <c r="A105" s="0" t="s">
        <v>810</v>
      </c>
      <c r="B105" s="0" t="s">
        <v>1047</v>
      </c>
      <c r="C105" s="0" t="s">
        <v>1048</v>
      </c>
      <c r="D105" s="0" t="n">
        <v>1.42E-005</v>
      </c>
      <c r="E105" s="0" t="s">
        <v>721</v>
      </c>
      <c r="F105" s="0" t="n">
        <v>1.694</v>
      </c>
      <c r="G105" s="0" t="s">
        <v>721</v>
      </c>
      <c r="H105" s="0" t="n">
        <v>1.793</v>
      </c>
      <c r="I105" s="0" t="s">
        <v>1049</v>
      </c>
      <c r="J105" s="0" t="n">
        <v>16</v>
      </c>
    </row>
    <row r="106" customFormat="false" ht="13" hidden="false" customHeight="false" outlineLevel="0" collapsed="false">
      <c r="A106" s="0" t="s">
        <v>904</v>
      </c>
      <c r="B106" s="0" t="s">
        <v>840</v>
      </c>
      <c r="C106" s="0" t="s">
        <v>1050</v>
      </c>
      <c r="D106" s="0" t="n">
        <v>1.44E-005</v>
      </c>
      <c r="E106" s="0" t="s">
        <v>789</v>
      </c>
      <c r="F106" s="0" t="n">
        <v>2.028</v>
      </c>
      <c r="G106" s="0" t="s">
        <v>721</v>
      </c>
      <c r="H106" s="0" t="n">
        <v>2.128</v>
      </c>
      <c r="I106" s="0" t="s">
        <v>1051</v>
      </c>
      <c r="J106" s="0" t="n">
        <v>13</v>
      </c>
    </row>
    <row r="107" customFormat="false" ht="13" hidden="false" customHeight="false" outlineLevel="0" collapsed="false">
      <c r="A107" s="0" t="s">
        <v>858</v>
      </c>
      <c r="B107" s="0" t="s">
        <v>1052</v>
      </c>
      <c r="C107" s="0" t="s">
        <v>1053</v>
      </c>
      <c r="D107" s="0" t="n">
        <v>1.62E-005</v>
      </c>
      <c r="E107" s="0" t="s">
        <v>721</v>
      </c>
      <c r="F107" s="0" t="s">
        <v>721</v>
      </c>
      <c r="G107" s="0" t="s">
        <v>721</v>
      </c>
      <c r="H107" s="0" t="s">
        <v>721</v>
      </c>
      <c r="I107" s="0" t="s">
        <v>1054</v>
      </c>
      <c r="J107" s="0" t="n">
        <v>281</v>
      </c>
    </row>
    <row r="108" customFormat="false" ht="13" hidden="false" customHeight="false" outlineLevel="0" collapsed="false">
      <c r="A108" s="0" t="s">
        <v>813</v>
      </c>
      <c r="B108" s="0" t="s">
        <v>929</v>
      </c>
      <c r="C108" s="0" t="s">
        <v>1055</v>
      </c>
      <c r="D108" s="0" t="n">
        <v>1.64E-005</v>
      </c>
      <c r="E108" s="0" t="s">
        <v>721</v>
      </c>
      <c r="F108" s="0" t="s">
        <v>721</v>
      </c>
      <c r="G108" s="0" t="s">
        <v>721</v>
      </c>
      <c r="H108" s="0" t="s">
        <v>721</v>
      </c>
      <c r="I108" s="0" t="s">
        <v>1056</v>
      </c>
      <c r="J108" s="0" t="n">
        <v>13</v>
      </c>
    </row>
    <row r="109" customFormat="false" ht="13" hidden="false" customHeight="false" outlineLevel="0" collapsed="false">
      <c r="A109" s="0" t="s">
        <v>986</v>
      </c>
      <c r="B109" s="0" t="s">
        <v>1057</v>
      </c>
      <c r="C109" s="0" t="s">
        <v>1058</v>
      </c>
      <c r="D109" s="0" t="n">
        <v>1.74E-005</v>
      </c>
      <c r="E109" s="0" t="s">
        <v>789</v>
      </c>
      <c r="F109" s="0" t="n">
        <v>2.037</v>
      </c>
      <c r="G109" s="0" t="s">
        <v>721</v>
      </c>
      <c r="H109" s="0" t="n">
        <v>2.142</v>
      </c>
      <c r="I109" s="0" t="s">
        <v>1059</v>
      </c>
      <c r="J109" s="0" t="n">
        <v>16</v>
      </c>
    </row>
    <row r="110" customFormat="false" ht="13" hidden="false" customHeight="false" outlineLevel="0" collapsed="false">
      <c r="A110" s="0" t="s">
        <v>883</v>
      </c>
      <c r="B110" s="0" t="s">
        <v>1032</v>
      </c>
      <c r="C110" s="0" t="s">
        <v>1060</v>
      </c>
      <c r="D110" s="0" t="n">
        <v>1.78E-005</v>
      </c>
      <c r="E110" s="0" t="s">
        <v>721</v>
      </c>
      <c r="F110" s="0" t="n">
        <v>0.597</v>
      </c>
      <c r="G110" s="0" t="s">
        <v>721</v>
      </c>
      <c r="H110" s="0" t="n">
        <v>0.625</v>
      </c>
      <c r="I110" s="0" t="s">
        <v>1061</v>
      </c>
      <c r="J110" s="0" t="n">
        <v>19</v>
      </c>
    </row>
    <row r="111" customFormat="false" ht="13" hidden="false" customHeight="false" outlineLevel="0" collapsed="false">
      <c r="A111" s="0" t="s">
        <v>1062</v>
      </c>
      <c r="B111" s="0" t="s">
        <v>1063</v>
      </c>
      <c r="C111" s="0" t="s">
        <v>1064</v>
      </c>
      <c r="D111" s="0" t="n">
        <v>1.79E-005</v>
      </c>
      <c r="E111" s="0" t="s">
        <v>721</v>
      </c>
      <c r="F111" s="0" t="s">
        <v>721</v>
      </c>
      <c r="G111" s="0" t="s">
        <v>721</v>
      </c>
      <c r="H111" s="0" t="s">
        <v>721</v>
      </c>
      <c r="I111" s="0" t="s">
        <v>1065</v>
      </c>
      <c r="J111" s="0" t="n">
        <v>68</v>
      </c>
    </row>
    <row r="112" customFormat="false" ht="13" hidden="false" customHeight="false" outlineLevel="0" collapsed="false">
      <c r="A112" s="0" t="s">
        <v>897</v>
      </c>
      <c r="B112" s="0" t="s">
        <v>932</v>
      </c>
      <c r="C112" s="0" t="s">
        <v>1066</v>
      </c>
      <c r="D112" s="0" t="n">
        <v>1.85E-005</v>
      </c>
      <c r="E112" s="0" t="s">
        <v>721</v>
      </c>
      <c r="F112" s="0" t="n">
        <v>1.403</v>
      </c>
      <c r="G112" s="0" t="s">
        <v>721</v>
      </c>
      <c r="H112" s="0" t="n">
        <v>1.46</v>
      </c>
      <c r="I112" s="0" t="s">
        <v>977</v>
      </c>
      <c r="J112" s="0" t="n">
        <v>12</v>
      </c>
    </row>
    <row r="113" customFormat="false" ht="13" hidden="false" customHeight="false" outlineLevel="0" collapsed="false">
      <c r="A113" s="0" t="s">
        <v>982</v>
      </c>
      <c r="B113" s="0" t="s">
        <v>1067</v>
      </c>
      <c r="C113" s="0" t="s">
        <v>1068</v>
      </c>
      <c r="D113" s="0" t="n">
        <v>1.95E-005</v>
      </c>
      <c r="E113" s="0" t="s">
        <v>721</v>
      </c>
      <c r="F113" s="0" t="s">
        <v>721</v>
      </c>
      <c r="G113" s="0" t="s">
        <v>721</v>
      </c>
      <c r="H113" s="0" t="s">
        <v>721</v>
      </c>
      <c r="I113" s="0" t="s">
        <v>1069</v>
      </c>
      <c r="J113" s="0" t="n">
        <v>49</v>
      </c>
    </row>
    <row r="114" customFormat="false" ht="13" hidden="false" customHeight="false" outlineLevel="0" collapsed="false">
      <c r="A114" s="0" t="s">
        <v>1070</v>
      </c>
      <c r="B114" s="0" t="s">
        <v>1071</v>
      </c>
      <c r="C114" s="0" t="s">
        <v>1072</v>
      </c>
      <c r="D114" s="0" t="n">
        <v>2E-005</v>
      </c>
      <c r="E114" s="0" t="s">
        <v>721</v>
      </c>
      <c r="F114" s="0" t="n">
        <v>1.832</v>
      </c>
      <c r="G114" s="0" t="s">
        <v>721</v>
      </c>
      <c r="H114" s="0" t="n">
        <v>1.901</v>
      </c>
      <c r="I114" s="0" t="s">
        <v>1073</v>
      </c>
      <c r="J114" s="0" t="n">
        <v>15</v>
      </c>
    </row>
    <row r="115" customFormat="false" ht="13" hidden="false" customHeight="false" outlineLevel="0" collapsed="false">
      <c r="A115" s="0" t="s">
        <v>904</v>
      </c>
      <c r="B115" s="0" t="s">
        <v>840</v>
      </c>
      <c r="C115" s="0" t="s">
        <v>1074</v>
      </c>
      <c r="D115" s="0" t="n">
        <v>2.06E-005</v>
      </c>
      <c r="E115" s="0" t="s">
        <v>789</v>
      </c>
      <c r="F115" s="0" t="n">
        <v>2.48</v>
      </c>
      <c r="G115" s="0" t="s">
        <v>721</v>
      </c>
      <c r="H115" s="0" t="n">
        <v>2.58</v>
      </c>
      <c r="I115" s="0" t="s">
        <v>1075</v>
      </c>
      <c r="J115" s="0" t="n">
        <v>17</v>
      </c>
    </row>
    <row r="116" customFormat="false" ht="13" hidden="false" customHeight="false" outlineLevel="0" collapsed="false">
      <c r="A116" s="0" t="s">
        <v>1062</v>
      </c>
      <c r="B116" s="0" t="s">
        <v>1076</v>
      </c>
      <c r="C116" s="0" t="s">
        <v>1077</v>
      </c>
      <c r="D116" s="0" t="n">
        <v>2.08E-005</v>
      </c>
      <c r="E116" s="0" t="s">
        <v>721</v>
      </c>
      <c r="F116" s="0" t="s">
        <v>721</v>
      </c>
      <c r="G116" s="0" t="s">
        <v>721</v>
      </c>
      <c r="H116" s="0" t="s">
        <v>721</v>
      </c>
      <c r="I116" s="0" t="s">
        <v>1078</v>
      </c>
      <c r="J116" s="0" t="n">
        <v>72</v>
      </c>
    </row>
    <row r="117" customFormat="false" ht="13" hidden="false" customHeight="false" outlineLevel="0" collapsed="false">
      <c r="A117" s="0" t="s">
        <v>807</v>
      </c>
      <c r="B117" s="0" t="s">
        <v>770</v>
      </c>
      <c r="C117" s="0" t="s">
        <v>1079</v>
      </c>
      <c r="D117" s="0" t="n">
        <v>2.26E-005</v>
      </c>
      <c r="E117" s="0" t="s">
        <v>721</v>
      </c>
      <c r="F117" s="0" t="n">
        <v>0.329</v>
      </c>
      <c r="G117" s="0" t="s">
        <v>721</v>
      </c>
      <c r="H117" s="0" t="n">
        <v>0.375</v>
      </c>
      <c r="I117" s="0" t="s">
        <v>1080</v>
      </c>
      <c r="J117" s="0" t="n">
        <v>13</v>
      </c>
    </row>
    <row r="118" customFormat="false" ht="13" hidden="false" customHeight="false" outlineLevel="0" collapsed="false">
      <c r="A118" s="0" t="s">
        <v>887</v>
      </c>
      <c r="B118" s="0" t="s">
        <v>822</v>
      </c>
      <c r="C118" s="0" t="s">
        <v>1081</v>
      </c>
      <c r="D118" s="0" t="n">
        <v>2.39E-005</v>
      </c>
      <c r="E118" s="0" t="s">
        <v>721</v>
      </c>
      <c r="F118" s="0" t="s">
        <v>721</v>
      </c>
      <c r="G118" s="0" t="s">
        <v>721</v>
      </c>
      <c r="H118" s="0" t="s">
        <v>721</v>
      </c>
      <c r="I118" s="0" t="s">
        <v>1082</v>
      </c>
      <c r="J118" s="0" t="n">
        <v>29</v>
      </c>
    </row>
    <row r="119" customFormat="false" ht="13" hidden="false" customHeight="false" outlineLevel="0" collapsed="false">
      <c r="A119" s="0" t="s">
        <v>726</v>
      </c>
      <c r="B119" s="0" t="s">
        <v>727</v>
      </c>
      <c r="C119" s="0" t="s">
        <v>1083</v>
      </c>
      <c r="D119" s="0" t="n">
        <v>2.44E-005</v>
      </c>
      <c r="E119" s="0" t="s">
        <v>721</v>
      </c>
      <c r="F119" s="0" t="s">
        <v>721</v>
      </c>
      <c r="G119" s="0" t="s">
        <v>721</v>
      </c>
      <c r="H119" s="0" t="s">
        <v>721</v>
      </c>
      <c r="I119" s="0" t="s">
        <v>1084</v>
      </c>
      <c r="J119" s="0" t="n">
        <v>4</v>
      </c>
    </row>
    <row r="120" customFormat="false" ht="13" hidden="false" customHeight="false" outlineLevel="0" collapsed="false">
      <c r="A120" s="0" t="s">
        <v>757</v>
      </c>
      <c r="B120" s="0" t="s">
        <v>1085</v>
      </c>
      <c r="C120" s="0" t="s">
        <v>1086</v>
      </c>
      <c r="D120" s="0" t="n">
        <v>2.61E-005</v>
      </c>
      <c r="E120" s="0" t="s">
        <v>721</v>
      </c>
      <c r="F120" s="0" t="n">
        <v>1.784</v>
      </c>
      <c r="G120" s="0" t="s">
        <v>721</v>
      </c>
      <c r="H120" s="0" t="n">
        <v>1.852</v>
      </c>
      <c r="I120" s="0" t="s">
        <v>1087</v>
      </c>
      <c r="J120" s="0" t="n">
        <v>12</v>
      </c>
    </row>
    <row r="121" customFormat="false" ht="13" hidden="false" customHeight="false" outlineLevel="0" collapsed="false">
      <c r="A121" s="0" t="s">
        <v>839</v>
      </c>
      <c r="B121" s="0" t="s">
        <v>1057</v>
      </c>
      <c r="C121" s="0" t="s">
        <v>1088</v>
      </c>
      <c r="D121" s="0" t="n">
        <v>2.61E-005</v>
      </c>
      <c r="E121" s="0" t="s">
        <v>789</v>
      </c>
      <c r="F121" s="0" t="n">
        <v>2.153</v>
      </c>
      <c r="G121" s="0" t="s">
        <v>721</v>
      </c>
      <c r="H121" s="0" t="n">
        <v>2.282</v>
      </c>
      <c r="I121" s="0" t="s">
        <v>1089</v>
      </c>
      <c r="J121" s="0" t="n">
        <v>22</v>
      </c>
    </row>
    <row r="122" customFormat="false" ht="13" hidden="false" customHeight="false" outlineLevel="0" collapsed="false">
      <c r="A122" s="0" t="s">
        <v>726</v>
      </c>
      <c r="B122" s="0" t="s">
        <v>727</v>
      </c>
      <c r="C122" s="0" t="s">
        <v>1090</v>
      </c>
      <c r="D122" s="0" t="n">
        <v>2.67E-005</v>
      </c>
      <c r="E122" s="0" t="s">
        <v>721</v>
      </c>
      <c r="F122" s="0" t="s">
        <v>721</v>
      </c>
      <c r="G122" s="0" t="s">
        <v>721</v>
      </c>
      <c r="H122" s="0" t="s">
        <v>721</v>
      </c>
      <c r="I122" s="0" t="s">
        <v>1091</v>
      </c>
      <c r="J122" s="0" t="n">
        <v>3</v>
      </c>
    </row>
    <row r="123" customFormat="false" ht="13" hidden="false" customHeight="false" outlineLevel="0" collapsed="false">
      <c r="A123" s="0" t="s">
        <v>1062</v>
      </c>
      <c r="B123" s="0" t="s">
        <v>1092</v>
      </c>
      <c r="C123" s="0" t="s">
        <v>1093</v>
      </c>
      <c r="D123" s="0" t="n">
        <v>2.73E-005</v>
      </c>
      <c r="E123" s="0" t="s">
        <v>721</v>
      </c>
      <c r="F123" s="0" t="s">
        <v>721</v>
      </c>
      <c r="G123" s="0" t="s">
        <v>721</v>
      </c>
      <c r="H123" s="0" t="s">
        <v>721</v>
      </c>
      <c r="I123" s="0" t="s">
        <v>1094</v>
      </c>
      <c r="J123" s="0" t="n">
        <v>65</v>
      </c>
    </row>
    <row r="124" customFormat="false" ht="13" hidden="false" customHeight="false" outlineLevel="0" collapsed="false">
      <c r="A124" s="0" t="s">
        <v>1095</v>
      </c>
      <c r="B124" s="0" t="s">
        <v>1096</v>
      </c>
      <c r="C124" s="0" t="s">
        <v>1097</v>
      </c>
      <c r="D124" s="0" t="n">
        <v>2.85E-005</v>
      </c>
      <c r="E124" s="0" t="s">
        <v>789</v>
      </c>
      <c r="F124" s="0" t="n">
        <v>2.236</v>
      </c>
      <c r="G124" s="0" t="s">
        <v>721</v>
      </c>
      <c r="H124" s="0" t="n">
        <v>2.332</v>
      </c>
      <c r="I124" s="0" t="s">
        <v>1098</v>
      </c>
      <c r="J124" s="0" t="n">
        <v>11</v>
      </c>
    </row>
    <row r="125" customFormat="false" ht="13" hidden="false" customHeight="false" outlineLevel="0" collapsed="false">
      <c r="A125" s="0" t="s">
        <v>738</v>
      </c>
      <c r="B125" s="0" t="s">
        <v>1052</v>
      </c>
      <c r="C125" s="0" t="s">
        <v>1099</v>
      </c>
      <c r="D125" s="0" t="n">
        <v>3.03E-005</v>
      </c>
      <c r="E125" s="0" t="s">
        <v>721</v>
      </c>
      <c r="F125" s="0" t="s">
        <v>721</v>
      </c>
      <c r="G125" s="0" t="s">
        <v>721</v>
      </c>
      <c r="H125" s="0" t="s">
        <v>721</v>
      </c>
      <c r="I125" s="0" t="s">
        <v>1100</v>
      </c>
      <c r="J125" s="0" t="n">
        <v>71</v>
      </c>
    </row>
    <row r="126" customFormat="false" ht="13" hidden="false" customHeight="false" outlineLevel="0" collapsed="false">
      <c r="A126" s="0" t="s">
        <v>1101</v>
      </c>
      <c r="B126" s="0" t="s">
        <v>1102</v>
      </c>
      <c r="C126" s="0" t="s">
        <v>1103</v>
      </c>
      <c r="D126" s="0" t="n">
        <v>3.03E-005</v>
      </c>
      <c r="E126" s="0" t="s">
        <v>721</v>
      </c>
      <c r="F126" s="0" t="s">
        <v>721</v>
      </c>
      <c r="G126" s="0" t="s">
        <v>721</v>
      </c>
      <c r="H126" s="0" t="s">
        <v>721</v>
      </c>
      <c r="I126" s="0" t="s">
        <v>1104</v>
      </c>
      <c r="J126" s="0" t="n">
        <v>71</v>
      </c>
    </row>
    <row r="127" customFormat="false" ht="13" hidden="false" customHeight="false" outlineLevel="0" collapsed="false">
      <c r="A127" s="0" t="s">
        <v>797</v>
      </c>
      <c r="B127" s="0" t="s">
        <v>1105</v>
      </c>
      <c r="C127" s="0" t="s">
        <v>1106</v>
      </c>
      <c r="D127" s="0" t="n">
        <v>3.05E-005</v>
      </c>
      <c r="E127" s="0" t="s">
        <v>721</v>
      </c>
      <c r="F127" s="0" t="n">
        <v>-1.822</v>
      </c>
      <c r="G127" s="0" t="s">
        <v>721</v>
      </c>
      <c r="H127" s="0" t="n">
        <v>-1.779</v>
      </c>
      <c r="I127" s="0" t="s">
        <v>1107</v>
      </c>
      <c r="J127" s="0" t="n">
        <v>15</v>
      </c>
    </row>
    <row r="128" customFormat="false" ht="13" hidden="false" customHeight="false" outlineLevel="0" collapsed="false">
      <c r="A128" s="0" t="s">
        <v>1108</v>
      </c>
      <c r="B128" s="0" t="s">
        <v>1109</v>
      </c>
      <c r="C128" s="0" t="s">
        <v>1110</v>
      </c>
      <c r="D128" s="0" t="n">
        <v>3.07E-005</v>
      </c>
      <c r="E128" s="0" t="s">
        <v>721</v>
      </c>
      <c r="F128" s="0" t="s">
        <v>721</v>
      </c>
      <c r="G128" s="0" t="s">
        <v>721</v>
      </c>
      <c r="H128" s="0" t="s">
        <v>721</v>
      </c>
      <c r="I128" s="0" t="s">
        <v>1111</v>
      </c>
      <c r="J128" s="0" t="n">
        <v>70</v>
      </c>
    </row>
    <row r="129" customFormat="false" ht="13" hidden="false" customHeight="false" outlineLevel="0" collapsed="false">
      <c r="A129" s="0" t="s">
        <v>738</v>
      </c>
      <c r="B129" s="0" t="s">
        <v>800</v>
      </c>
      <c r="C129" s="0" t="s">
        <v>1112</v>
      </c>
      <c r="D129" s="0" t="n">
        <v>3.08E-005</v>
      </c>
      <c r="E129" s="0" t="s">
        <v>721</v>
      </c>
      <c r="F129" s="0" t="s">
        <v>721</v>
      </c>
      <c r="G129" s="0" t="s">
        <v>721</v>
      </c>
      <c r="H129" s="0" t="s">
        <v>721</v>
      </c>
      <c r="I129" s="0" t="s">
        <v>1113</v>
      </c>
      <c r="J129" s="0" t="n">
        <v>236</v>
      </c>
    </row>
    <row r="130" customFormat="false" ht="13" hidden="false" customHeight="false" outlineLevel="0" collapsed="false">
      <c r="A130" s="0" t="s">
        <v>858</v>
      </c>
      <c r="B130" s="0" t="s">
        <v>1114</v>
      </c>
      <c r="C130" s="0" t="s">
        <v>1115</v>
      </c>
      <c r="D130" s="0" t="n">
        <v>3.27E-005</v>
      </c>
      <c r="E130" s="0" t="s">
        <v>721</v>
      </c>
      <c r="F130" s="0" t="s">
        <v>721</v>
      </c>
      <c r="G130" s="0" t="s">
        <v>721</v>
      </c>
      <c r="H130" s="0" t="s">
        <v>721</v>
      </c>
      <c r="I130" s="0" t="s">
        <v>1116</v>
      </c>
      <c r="J130" s="0" t="n">
        <v>274</v>
      </c>
    </row>
    <row r="131" customFormat="false" ht="13" hidden="false" customHeight="false" outlineLevel="0" collapsed="false">
      <c r="A131" s="0" t="s">
        <v>1117</v>
      </c>
      <c r="B131" s="0" t="s">
        <v>1118</v>
      </c>
      <c r="C131" s="0" t="s">
        <v>1119</v>
      </c>
      <c r="D131" s="0" t="n">
        <v>3.37E-005</v>
      </c>
      <c r="E131" s="0" t="s">
        <v>721</v>
      </c>
      <c r="F131" s="0" t="s">
        <v>721</v>
      </c>
      <c r="G131" s="0" t="s">
        <v>721</v>
      </c>
      <c r="H131" s="0" t="s">
        <v>721</v>
      </c>
      <c r="I131" s="0" t="s">
        <v>1120</v>
      </c>
      <c r="J131" s="0" t="n">
        <v>15</v>
      </c>
    </row>
    <row r="132" customFormat="false" ht="13" hidden="false" customHeight="false" outlineLevel="0" collapsed="false">
      <c r="A132" s="0" t="s">
        <v>1121</v>
      </c>
      <c r="B132" s="0" t="s">
        <v>814</v>
      </c>
      <c r="C132" s="0" t="s">
        <v>1122</v>
      </c>
      <c r="D132" s="0" t="n">
        <v>3.41E-005</v>
      </c>
      <c r="E132" s="0" t="s">
        <v>721</v>
      </c>
      <c r="F132" s="0" t="s">
        <v>721</v>
      </c>
      <c r="G132" s="0" t="s">
        <v>721</v>
      </c>
      <c r="H132" s="0" t="s">
        <v>721</v>
      </c>
      <c r="I132" s="0" t="s">
        <v>1123</v>
      </c>
      <c r="J132" s="0" t="n">
        <v>8</v>
      </c>
    </row>
    <row r="133" customFormat="false" ht="13" hidden="false" customHeight="false" outlineLevel="0" collapsed="false">
      <c r="A133" s="0" t="s">
        <v>1108</v>
      </c>
      <c r="B133" s="0" t="s">
        <v>1124</v>
      </c>
      <c r="C133" s="0" t="s">
        <v>1125</v>
      </c>
      <c r="D133" s="0" t="n">
        <v>3.51E-005</v>
      </c>
      <c r="E133" s="0" t="s">
        <v>721</v>
      </c>
      <c r="F133" s="0" t="s">
        <v>721</v>
      </c>
      <c r="G133" s="0" t="s">
        <v>721</v>
      </c>
      <c r="H133" s="0" t="s">
        <v>721</v>
      </c>
      <c r="I133" s="0" t="s">
        <v>1126</v>
      </c>
      <c r="J133" s="0" t="n">
        <v>20</v>
      </c>
    </row>
    <row r="134" customFormat="false" ht="13" hidden="false" customHeight="false" outlineLevel="0" collapsed="false">
      <c r="A134" s="0" t="s">
        <v>813</v>
      </c>
      <c r="B134" s="0" t="s">
        <v>1127</v>
      </c>
      <c r="C134" s="0" t="s">
        <v>1128</v>
      </c>
      <c r="D134" s="0" t="n">
        <v>3.57E-005</v>
      </c>
      <c r="E134" s="0" t="s">
        <v>721</v>
      </c>
      <c r="F134" s="0" t="s">
        <v>721</v>
      </c>
      <c r="G134" s="0" t="s">
        <v>721</v>
      </c>
      <c r="H134" s="0" t="s">
        <v>721</v>
      </c>
      <c r="I134" s="0" t="s">
        <v>1129</v>
      </c>
      <c r="J134" s="0" t="n">
        <v>23</v>
      </c>
    </row>
    <row r="135" customFormat="false" ht="13" hidden="false" customHeight="false" outlineLevel="0" collapsed="false">
      <c r="A135" s="0" t="s">
        <v>1130</v>
      </c>
      <c r="B135" s="0" t="s">
        <v>1131</v>
      </c>
      <c r="C135" s="0" t="s">
        <v>1132</v>
      </c>
      <c r="D135" s="0" t="n">
        <v>3.78E-005</v>
      </c>
      <c r="E135" s="0" t="s">
        <v>721</v>
      </c>
      <c r="F135" s="0" t="s">
        <v>721</v>
      </c>
      <c r="G135" s="0" t="s">
        <v>721</v>
      </c>
      <c r="H135" s="0" t="s">
        <v>721</v>
      </c>
      <c r="I135" s="0" t="s">
        <v>1133</v>
      </c>
      <c r="J135" s="0" t="n">
        <v>4</v>
      </c>
    </row>
    <row r="136" customFormat="false" ht="13" hidden="false" customHeight="false" outlineLevel="0" collapsed="false">
      <c r="A136" s="0" t="s">
        <v>757</v>
      </c>
      <c r="B136" s="0" t="s">
        <v>1047</v>
      </c>
      <c r="C136" s="0" t="s">
        <v>1134</v>
      </c>
      <c r="D136" s="0" t="n">
        <v>4.05E-005</v>
      </c>
      <c r="E136" s="0" t="s">
        <v>721</v>
      </c>
      <c r="F136" s="0" t="n">
        <v>1.875</v>
      </c>
      <c r="G136" s="0" t="s">
        <v>721</v>
      </c>
      <c r="H136" s="0" t="n">
        <v>1.963</v>
      </c>
      <c r="I136" s="0" t="s">
        <v>1135</v>
      </c>
      <c r="J136" s="0" t="n">
        <v>17</v>
      </c>
    </row>
    <row r="137" customFormat="false" ht="13" hidden="false" customHeight="false" outlineLevel="0" collapsed="false">
      <c r="A137" s="0" t="s">
        <v>1070</v>
      </c>
      <c r="B137" s="0" t="s">
        <v>1136</v>
      </c>
      <c r="C137" s="0" t="s">
        <v>1137</v>
      </c>
      <c r="D137" s="0" t="n">
        <v>4.17E-005</v>
      </c>
      <c r="E137" s="0" t="s">
        <v>721</v>
      </c>
      <c r="F137" s="0" t="n">
        <v>1.827</v>
      </c>
      <c r="G137" s="0" t="s">
        <v>721</v>
      </c>
      <c r="H137" s="0" t="n">
        <v>1.892</v>
      </c>
      <c r="I137" s="0" t="s">
        <v>1138</v>
      </c>
      <c r="J137" s="0" t="n">
        <v>18</v>
      </c>
    </row>
    <row r="138" customFormat="false" ht="13" hidden="false" customHeight="false" outlineLevel="0" collapsed="false">
      <c r="A138" s="0" t="s">
        <v>1139</v>
      </c>
      <c r="B138" s="0" t="s">
        <v>1140</v>
      </c>
      <c r="C138" s="0" t="s">
        <v>1141</v>
      </c>
      <c r="D138" s="0" t="n">
        <v>4.32E-005</v>
      </c>
      <c r="E138" s="0" t="s">
        <v>721</v>
      </c>
      <c r="F138" s="0" t="s">
        <v>721</v>
      </c>
      <c r="G138" s="0" t="s">
        <v>721</v>
      </c>
      <c r="H138" s="0" t="s">
        <v>721</v>
      </c>
      <c r="I138" s="0" t="s">
        <v>1142</v>
      </c>
      <c r="J138" s="0" t="n">
        <v>51</v>
      </c>
    </row>
    <row r="139" customFormat="false" ht="13" hidden="false" customHeight="false" outlineLevel="0" collapsed="false">
      <c r="A139" s="0" t="s">
        <v>883</v>
      </c>
      <c r="B139" s="0" t="s">
        <v>1143</v>
      </c>
      <c r="C139" s="0" t="s">
        <v>1144</v>
      </c>
      <c r="D139" s="0" t="n">
        <v>4.38E-005</v>
      </c>
      <c r="E139" s="0" t="s">
        <v>721</v>
      </c>
      <c r="F139" s="0" t="n">
        <v>1.717</v>
      </c>
      <c r="G139" s="0" t="s">
        <v>721</v>
      </c>
      <c r="H139" s="0" t="n">
        <v>1.696</v>
      </c>
      <c r="I139" s="0" t="s">
        <v>1145</v>
      </c>
      <c r="J139" s="0" t="n">
        <v>77</v>
      </c>
    </row>
    <row r="140" customFormat="false" ht="13" hidden="false" customHeight="false" outlineLevel="0" collapsed="false">
      <c r="A140" s="0" t="s">
        <v>883</v>
      </c>
      <c r="B140" s="0" t="s">
        <v>884</v>
      </c>
      <c r="C140" s="0" t="s">
        <v>1146</v>
      </c>
      <c r="D140" s="0" t="n">
        <v>4.57E-005</v>
      </c>
      <c r="E140" s="0" t="s">
        <v>721</v>
      </c>
      <c r="F140" s="0" t="n">
        <v>0.267</v>
      </c>
      <c r="G140" s="0" t="s">
        <v>721</v>
      </c>
      <c r="H140" s="0" t="n">
        <v>0.264</v>
      </c>
      <c r="I140" s="0" t="s">
        <v>1147</v>
      </c>
      <c r="J140" s="0" t="n">
        <v>14</v>
      </c>
    </row>
    <row r="141" customFormat="false" ht="13" hidden="false" customHeight="false" outlineLevel="0" collapsed="false">
      <c r="A141" s="0" t="s">
        <v>883</v>
      </c>
      <c r="B141" s="0" t="s">
        <v>1032</v>
      </c>
      <c r="C141" s="0" t="s">
        <v>1148</v>
      </c>
      <c r="D141" s="0" t="n">
        <v>4.57E-005</v>
      </c>
      <c r="E141" s="0" t="s">
        <v>721</v>
      </c>
      <c r="F141" s="0" t="n">
        <v>-0.211</v>
      </c>
      <c r="G141" s="0" t="s">
        <v>721</v>
      </c>
      <c r="H141" s="0" t="n">
        <v>-0.213</v>
      </c>
      <c r="I141" s="0" t="s">
        <v>1149</v>
      </c>
      <c r="J141" s="0" t="n">
        <v>14</v>
      </c>
    </row>
    <row r="142" customFormat="false" ht="13" hidden="false" customHeight="false" outlineLevel="0" collapsed="false">
      <c r="A142" s="0" t="s">
        <v>839</v>
      </c>
      <c r="B142" s="0" t="s">
        <v>1057</v>
      </c>
      <c r="C142" s="0" t="s">
        <v>1150</v>
      </c>
      <c r="D142" s="0" t="n">
        <v>4.89E-005</v>
      </c>
      <c r="E142" s="0" t="s">
        <v>721</v>
      </c>
      <c r="F142" s="0" t="n">
        <v>1.693</v>
      </c>
      <c r="G142" s="0" t="s">
        <v>721</v>
      </c>
      <c r="H142" s="0" t="n">
        <v>1.797</v>
      </c>
      <c r="I142" s="0" t="s">
        <v>1151</v>
      </c>
      <c r="J142" s="0" t="n">
        <v>13</v>
      </c>
    </row>
    <row r="143" customFormat="false" ht="13" hidden="false" customHeight="false" outlineLevel="0" collapsed="false">
      <c r="A143" s="0" t="s">
        <v>944</v>
      </c>
      <c r="B143" s="0" t="s">
        <v>1152</v>
      </c>
      <c r="C143" s="0" t="s">
        <v>1153</v>
      </c>
      <c r="D143" s="0" t="n">
        <v>4.89E-005</v>
      </c>
      <c r="E143" s="0" t="s">
        <v>721</v>
      </c>
      <c r="F143" s="0" t="s">
        <v>721</v>
      </c>
      <c r="G143" s="0" t="s">
        <v>721</v>
      </c>
      <c r="H143" s="0" t="s">
        <v>721</v>
      </c>
      <c r="I143" s="0" t="s">
        <v>1154</v>
      </c>
      <c r="J143" s="0" t="n">
        <v>13</v>
      </c>
    </row>
    <row r="144" customFormat="false" ht="13" hidden="false" customHeight="false" outlineLevel="0" collapsed="false">
      <c r="A144" s="0" t="s">
        <v>1155</v>
      </c>
      <c r="B144" s="0" t="s">
        <v>1156</v>
      </c>
      <c r="C144" s="0" t="s">
        <v>1157</v>
      </c>
      <c r="D144" s="0" t="n">
        <v>5.17E-005</v>
      </c>
      <c r="E144" s="0" t="s">
        <v>721</v>
      </c>
      <c r="F144" s="0" t="n">
        <v>0.43</v>
      </c>
      <c r="G144" s="0" t="s">
        <v>721</v>
      </c>
      <c r="H144" s="0" t="n">
        <v>0.508</v>
      </c>
      <c r="I144" s="0" t="s">
        <v>1158</v>
      </c>
      <c r="J144" s="0" t="n">
        <v>13</v>
      </c>
    </row>
    <row r="145" customFormat="false" ht="13" hidden="false" customHeight="false" outlineLevel="0" collapsed="false">
      <c r="A145" s="0" t="s">
        <v>1159</v>
      </c>
      <c r="B145" s="0" t="s">
        <v>1160</v>
      </c>
      <c r="C145" s="0" t="s">
        <v>1161</v>
      </c>
      <c r="D145" s="0" t="n">
        <v>5.18E-005</v>
      </c>
      <c r="E145" s="0" t="s">
        <v>721</v>
      </c>
      <c r="F145" s="0" t="s">
        <v>721</v>
      </c>
      <c r="G145" s="0" t="s">
        <v>721</v>
      </c>
      <c r="H145" s="0" t="s">
        <v>721</v>
      </c>
      <c r="I145" s="0" t="s">
        <v>1162</v>
      </c>
      <c r="J145" s="0" t="n">
        <v>25</v>
      </c>
    </row>
    <row r="146" customFormat="false" ht="13" hidden="false" customHeight="false" outlineLevel="0" collapsed="false">
      <c r="A146" s="0" t="s">
        <v>669</v>
      </c>
      <c r="B146" s="0" t="s">
        <v>1163</v>
      </c>
      <c r="C146" s="0" t="s">
        <v>1164</v>
      </c>
      <c r="D146" s="0" t="n">
        <v>5.34E-005</v>
      </c>
      <c r="E146" s="0" t="s">
        <v>789</v>
      </c>
      <c r="F146" s="0" t="n">
        <v>2.054</v>
      </c>
      <c r="G146" s="0" t="s">
        <v>721</v>
      </c>
      <c r="H146" s="0" t="n">
        <v>2.15</v>
      </c>
      <c r="I146" s="0" t="s">
        <v>1165</v>
      </c>
      <c r="J146" s="0" t="n">
        <v>14</v>
      </c>
    </row>
    <row r="147" customFormat="false" ht="13" hidden="false" customHeight="false" outlineLevel="0" collapsed="false">
      <c r="A147" s="0" t="s">
        <v>1166</v>
      </c>
      <c r="B147" s="0" t="s">
        <v>1167</v>
      </c>
      <c r="C147" s="0" t="s">
        <v>1168</v>
      </c>
      <c r="D147" s="0" t="n">
        <v>5.37E-005</v>
      </c>
      <c r="E147" s="0" t="s">
        <v>721</v>
      </c>
      <c r="F147" s="0" t="s">
        <v>721</v>
      </c>
      <c r="G147" s="0" t="s">
        <v>721</v>
      </c>
      <c r="H147" s="0" t="s">
        <v>721</v>
      </c>
      <c r="I147" s="0" t="s">
        <v>1169</v>
      </c>
      <c r="J147" s="0" t="n">
        <v>6</v>
      </c>
    </row>
    <row r="148" customFormat="false" ht="13" hidden="false" customHeight="false" outlineLevel="0" collapsed="false">
      <c r="A148" s="0" t="s">
        <v>1170</v>
      </c>
      <c r="B148" s="0" t="s">
        <v>1171</v>
      </c>
      <c r="C148" s="0" t="s">
        <v>1172</v>
      </c>
      <c r="D148" s="0" t="n">
        <v>5.45E-005</v>
      </c>
      <c r="E148" s="0" t="s">
        <v>721</v>
      </c>
      <c r="F148" s="0" t="s">
        <v>721</v>
      </c>
      <c r="G148" s="0" t="s">
        <v>721</v>
      </c>
      <c r="H148" s="0" t="s">
        <v>721</v>
      </c>
      <c r="I148" s="0" t="s">
        <v>1173</v>
      </c>
      <c r="J148" s="0" t="n">
        <v>17</v>
      </c>
    </row>
    <row r="149" customFormat="false" ht="13" hidden="false" customHeight="false" outlineLevel="0" collapsed="false">
      <c r="A149" s="0" t="s">
        <v>1174</v>
      </c>
      <c r="B149" s="0" t="s">
        <v>1175</v>
      </c>
      <c r="C149" s="0" t="s">
        <v>1176</v>
      </c>
      <c r="D149" s="0" t="n">
        <v>5.63E-005</v>
      </c>
      <c r="E149" s="0" t="s">
        <v>721</v>
      </c>
      <c r="F149" s="0" t="s">
        <v>721</v>
      </c>
      <c r="G149" s="0" t="s">
        <v>721</v>
      </c>
      <c r="H149" s="0" t="s">
        <v>721</v>
      </c>
      <c r="I149" s="0" t="s">
        <v>1177</v>
      </c>
      <c r="J149" s="0" t="n">
        <v>38</v>
      </c>
    </row>
    <row r="150" customFormat="false" ht="13" hidden="false" customHeight="false" outlineLevel="0" collapsed="false">
      <c r="A150" s="0" t="s">
        <v>738</v>
      </c>
      <c r="B150" s="0" t="s">
        <v>800</v>
      </c>
      <c r="C150" s="0" t="s">
        <v>1178</v>
      </c>
      <c r="D150" s="0" t="n">
        <v>5.72E-005</v>
      </c>
      <c r="E150" s="0" t="s">
        <v>721</v>
      </c>
      <c r="F150" s="0" t="s">
        <v>721</v>
      </c>
      <c r="G150" s="0" t="s">
        <v>721</v>
      </c>
      <c r="H150" s="0" t="s">
        <v>721</v>
      </c>
      <c r="I150" s="0" t="s">
        <v>1179</v>
      </c>
      <c r="J150" s="0" t="n">
        <v>233</v>
      </c>
    </row>
    <row r="151" customFormat="false" ht="13" hidden="false" customHeight="false" outlineLevel="0" collapsed="false">
      <c r="A151" s="0" t="s">
        <v>810</v>
      </c>
      <c r="B151" s="0" t="s">
        <v>1085</v>
      </c>
      <c r="C151" s="0" t="s">
        <v>1180</v>
      </c>
      <c r="D151" s="0" t="n">
        <v>5.76E-005</v>
      </c>
      <c r="E151" s="0" t="s">
        <v>721</v>
      </c>
      <c r="F151" s="0" t="n">
        <v>1.769</v>
      </c>
      <c r="G151" s="0" t="s">
        <v>721</v>
      </c>
      <c r="H151" s="0" t="n">
        <v>1.847</v>
      </c>
      <c r="I151" s="0" t="s">
        <v>1181</v>
      </c>
      <c r="J151" s="0" t="n">
        <v>11</v>
      </c>
    </row>
    <row r="152" customFormat="false" ht="13" hidden="false" customHeight="false" outlineLevel="0" collapsed="false">
      <c r="A152" s="0" t="s">
        <v>893</v>
      </c>
      <c r="B152" s="0" t="s">
        <v>1182</v>
      </c>
      <c r="C152" s="0" t="s">
        <v>1183</v>
      </c>
      <c r="D152" s="0" t="n">
        <v>5.81E-005</v>
      </c>
      <c r="E152" s="0" t="s">
        <v>721</v>
      </c>
      <c r="F152" s="0" t="s">
        <v>721</v>
      </c>
      <c r="G152" s="0" t="s">
        <v>721</v>
      </c>
      <c r="H152" s="0" t="s">
        <v>721</v>
      </c>
      <c r="I152" s="0" t="s">
        <v>1184</v>
      </c>
      <c r="J152" s="0" t="n">
        <v>8</v>
      </c>
    </row>
    <row r="153" customFormat="false" ht="13" hidden="false" customHeight="false" outlineLevel="0" collapsed="false">
      <c r="A153" s="0" t="s">
        <v>718</v>
      </c>
      <c r="B153" s="0" t="s">
        <v>1185</v>
      </c>
      <c r="C153" s="0" t="s">
        <v>1186</v>
      </c>
      <c r="D153" s="0" t="n">
        <v>5.96E-005</v>
      </c>
      <c r="E153" s="0" t="s">
        <v>721</v>
      </c>
      <c r="F153" s="0" t="s">
        <v>721</v>
      </c>
      <c r="G153" s="0" t="s">
        <v>721</v>
      </c>
      <c r="H153" s="0" t="s">
        <v>721</v>
      </c>
      <c r="I153" s="0" t="s">
        <v>1187</v>
      </c>
      <c r="J153" s="0" t="n">
        <v>16</v>
      </c>
    </row>
    <row r="154" customFormat="false" ht="13" hidden="false" customHeight="false" outlineLevel="0" collapsed="false">
      <c r="A154" s="0" t="s">
        <v>1188</v>
      </c>
      <c r="B154" s="0" t="s">
        <v>1189</v>
      </c>
      <c r="C154" s="0" t="s">
        <v>1190</v>
      </c>
      <c r="D154" s="0" t="n">
        <v>6.16E-005</v>
      </c>
      <c r="E154" s="0" t="s">
        <v>721</v>
      </c>
      <c r="F154" s="0" t="n">
        <v>0.556</v>
      </c>
      <c r="G154" s="0" t="s">
        <v>721</v>
      </c>
      <c r="H154" s="0" t="n">
        <v>0.627</v>
      </c>
      <c r="I154" s="0" t="s">
        <v>1191</v>
      </c>
      <c r="J154" s="0" t="n">
        <v>11</v>
      </c>
    </row>
    <row r="155" customFormat="false" ht="13" hidden="false" customHeight="false" outlineLevel="0" collapsed="false">
      <c r="A155" s="0" t="s">
        <v>897</v>
      </c>
      <c r="B155" s="0" t="s">
        <v>1192</v>
      </c>
      <c r="C155" s="0" t="s">
        <v>1193</v>
      </c>
      <c r="D155" s="0" t="n">
        <v>6.43E-005</v>
      </c>
      <c r="E155" s="0" t="s">
        <v>721</v>
      </c>
      <c r="F155" s="0" t="n">
        <v>-0.077</v>
      </c>
      <c r="G155" s="0" t="s">
        <v>721</v>
      </c>
      <c r="H155" s="0" t="n">
        <v>-0.008</v>
      </c>
      <c r="I155" s="0" t="s">
        <v>1194</v>
      </c>
      <c r="J155" s="0" t="n">
        <v>8</v>
      </c>
    </row>
    <row r="156" customFormat="false" ht="13" hidden="false" customHeight="false" outlineLevel="0" collapsed="false">
      <c r="A156" s="0" t="s">
        <v>1195</v>
      </c>
      <c r="B156" s="0" t="s">
        <v>1196</v>
      </c>
      <c r="C156" s="0" t="s">
        <v>1197</v>
      </c>
      <c r="D156" s="0" t="n">
        <v>6.57E-005</v>
      </c>
      <c r="E156" s="0" t="s">
        <v>721</v>
      </c>
      <c r="F156" s="0" t="s">
        <v>721</v>
      </c>
      <c r="G156" s="0" t="s">
        <v>721</v>
      </c>
      <c r="H156" s="0" t="s">
        <v>721</v>
      </c>
      <c r="I156" s="0" t="s">
        <v>1198</v>
      </c>
      <c r="J156" s="0" t="n">
        <v>3</v>
      </c>
    </row>
    <row r="157" customFormat="false" ht="13" hidden="false" customHeight="false" outlineLevel="0" collapsed="false">
      <c r="A157" s="0" t="s">
        <v>1199</v>
      </c>
      <c r="B157" s="0" t="s">
        <v>1200</v>
      </c>
      <c r="C157" s="0" t="s">
        <v>1201</v>
      </c>
      <c r="D157" s="0" t="n">
        <v>6.78E-005</v>
      </c>
      <c r="E157" s="0" t="s">
        <v>721</v>
      </c>
      <c r="F157" s="0" t="s">
        <v>721</v>
      </c>
      <c r="G157" s="0" t="s">
        <v>721</v>
      </c>
      <c r="H157" s="0" t="s">
        <v>721</v>
      </c>
      <c r="I157" s="0" t="s">
        <v>1202</v>
      </c>
      <c r="J157" s="0" t="n">
        <v>10</v>
      </c>
    </row>
    <row r="158" customFormat="false" ht="13" hidden="false" customHeight="false" outlineLevel="0" collapsed="false">
      <c r="A158" s="0" t="s">
        <v>738</v>
      </c>
      <c r="B158" s="0" t="s">
        <v>1203</v>
      </c>
      <c r="C158" s="0" t="s">
        <v>1204</v>
      </c>
      <c r="D158" s="0" t="n">
        <v>6.82E-005</v>
      </c>
      <c r="E158" s="0" t="s">
        <v>721</v>
      </c>
      <c r="F158" s="0" t="s">
        <v>721</v>
      </c>
      <c r="G158" s="0" t="s">
        <v>721</v>
      </c>
      <c r="H158" s="0" t="s">
        <v>721</v>
      </c>
      <c r="I158" s="0" t="s">
        <v>1205</v>
      </c>
      <c r="J158" s="0" t="n">
        <v>210</v>
      </c>
    </row>
    <row r="159" customFormat="false" ht="13" hidden="false" customHeight="false" outlineLevel="0" collapsed="false">
      <c r="A159" s="0" t="s">
        <v>810</v>
      </c>
      <c r="B159" s="0" t="s">
        <v>770</v>
      </c>
      <c r="C159" s="0" t="s">
        <v>1206</v>
      </c>
      <c r="D159" s="0" t="n">
        <v>7.4E-005</v>
      </c>
      <c r="E159" s="0" t="s">
        <v>721</v>
      </c>
      <c r="F159" s="0" t="n">
        <v>0.426</v>
      </c>
      <c r="G159" s="0" t="s">
        <v>721</v>
      </c>
      <c r="H159" s="0" t="n">
        <v>0.497</v>
      </c>
      <c r="I159" s="0" t="s">
        <v>1207</v>
      </c>
      <c r="J159" s="0" t="n">
        <v>9</v>
      </c>
    </row>
    <row r="160" customFormat="false" ht="13" hidden="false" customHeight="false" outlineLevel="0" collapsed="false">
      <c r="A160" s="0" t="s">
        <v>1095</v>
      </c>
      <c r="B160" s="0" t="s">
        <v>1096</v>
      </c>
      <c r="C160" s="0" t="s">
        <v>1208</v>
      </c>
      <c r="D160" s="0" t="n">
        <v>7.4E-005</v>
      </c>
      <c r="E160" s="0" t="s">
        <v>789</v>
      </c>
      <c r="F160" s="0" t="n">
        <v>2.236</v>
      </c>
      <c r="G160" s="0" t="s">
        <v>721</v>
      </c>
      <c r="H160" s="0" t="n">
        <v>2.332</v>
      </c>
      <c r="I160" s="0" t="s">
        <v>1209</v>
      </c>
      <c r="J160" s="0" t="n">
        <v>9</v>
      </c>
    </row>
    <row r="161" customFormat="false" ht="13" hidden="false" customHeight="false" outlineLevel="0" collapsed="false">
      <c r="A161" s="0" t="s">
        <v>757</v>
      </c>
      <c r="B161" s="0" t="s">
        <v>1163</v>
      </c>
      <c r="C161" s="0" t="s">
        <v>1210</v>
      </c>
      <c r="D161" s="0" t="n">
        <v>7.63E-005</v>
      </c>
      <c r="E161" s="0" t="s">
        <v>789</v>
      </c>
      <c r="F161" s="0" t="n">
        <v>2.253</v>
      </c>
      <c r="G161" s="0" t="s">
        <v>721</v>
      </c>
      <c r="H161" s="0" t="n">
        <v>2.342</v>
      </c>
      <c r="I161" s="0" t="s">
        <v>1211</v>
      </c>
      <c r="J161" s="0" t="n">
        <v>15</v>
      </c>
    </row>
    <row r="162" customFormat="false" ht="13" hidden="false" customHeight="false" outlineLevel="0" collapsed="false">
      <c r="A162" s="0" t="s">
        <v>893</v>
      </c>
      <c r="B162" s="0" t="s">
        <v>1212</v>
      </c>
      <c r="C162" s="0" t="s">
        <v>1212</v>
      </c>
      <c r="D162" s="0" t="n">
        <v>7.65E-005</v>
      </c>
      <c r="E162" s="0" t="s">
        <v>721</v>
      </c>
      <c r="F162" s="0" t="n">
        <v>-1.017</v>
      </c>
      <c r="G162" s="0" t="s">
        <v>721</v>
      </c>
      <c r="H162" s="0" t="n">
        <v>-0.834</v>
      </c>
      <c r="I162" s="0" t="s">
        <v>1213</v>
      </c>
      <c r="J162" s="0" t="n">
        <v>37</v>
      </c>
    </row>
    <row r="163" customFormat="false" ht="13" hidden="false" customHeight="false" outlineLevel="0" collapsed="false">
      <c r="A163" s="0" t="s">
        <v>1070</v>
      </c>
      <c r="B163" s="0" t="s">
        <v>1214</v>
      </c>
      <c r="C163" s="0" t="s">
        <v>1215</v>
      </c>
      <c r="D163" s="0" t="n">
        <v>8.21E-005</v>
      </c>
      <c r="E163" s="0" t="s">
        <v>721</v>
      </c>
      <c r="F163" s="0" t="n">
        <v>1.827</v>
      </c>
      <c r="G163" s="0" t="s">
        <v>721</v>
      </c>
      <c r="H163" s="0" t="n">
        <v>1.891</v>
      </c>
      <c r="I163" s="0" t="s">
        <v>1216</v>
      </c>
      <c r="J163" s="0" t="n">
        <v>17</v>
      </c>
    </row>
    <row r="164" customFormat="false" ht="13" hidden="false" customHeight="false" outlineLevel="0" collapsed="false">
      <c r="A164" s="0" t="s">
        <v>1217</v>
      </c>
      <c r="B164" s="0" t="s">
        <v>751</v>
      </c>
      <c r="C164" s="0" t="s">
        <v>1218</v>
      </c>
      <c r="D164" s="0" t="n">
        <v>8.63E-005</v>
      </c>
      <c r="E164" s="0" t="s">
        <v>789</v>
      </c>
      <c r="F164" s="0" t="n">
        <v>2.135</v>
      </c>
      <c r="G164" s="0" t="s">
        <v>721</v>
      </c>
      <c r="H164" s="0" t="n">
        <v>2.194</v>
      </c>
      <c r="I164" s="0" t="s">
        <v>1219</v>
      </c>
      <c r="J164" s="0" t="n">
        <v>8</v>
      </c>
    </row>
    <row r="165" customFormat="false" ht="13" hidden="false" customHeight="false" outlineLevel="0" collapsed="false">
      <c r="A165" s="0" t="s">
        <v>738</v>
      </c>
      <c r="B165" s="0" t="s">
        <v>800</v>
      </c>
      <c r="C165" s="0" t="s">
        <v>1220</v>
      </c>
      <c r="D165" s="0" t="n">
        <v>8.8E-005</v>
      </c>
      <c r="E165" s="0" t="s">
        <v>721</v>
      </c>
      <c r="F165" s="0" t="s">
        <v>721</v>
      </c>
      <c r="G165" s="0" t="s">
        <v>721</v>
      </c>
      <c r="H165" s="0" t="s">
        <v>721</v>
      </c>
      <c r="I165" s="0" t="s">
        <v>1221</v>
      </c>
      <c r="J165" s="0" t="n">
        <v>234</v>
      </c>
    </row>
    <row r="166" customFormat="false" ht="13" hidden="false" customHeight="false" outlineLevel="0" collapsed="false">
      <c r="A166" s="0" t="s">
        <v>1222</v>
      </c>
      <c r="B166" s="0" t="s">
        <v>1136</v>
      </c>
      <c r="C166" s="0" t="s">
        <v>1223</v>
      </c>
      <c r="D166" s="0" t="n">
        <v>9E-005</v>
      </c>
      <c r="E166" s="0" t="s">
        <v>721</v>
      </c>
      <c r="F166" s="0" t="n">
        <v>-1.123</v>
      </c>
      <c r="G166" s="0" t="s">
        <v>721</v>
      </c>
      <c r="H166" s="0" t="n">
        <v>-1.065</v>
      </c>
      <c r="I166" s="0" t="s">
        <v>1224</v>
      </c>
      <c r="J166" s="0" t="n">
        <v>12</v>
      </c>
    </row>
    <row r="167" customFormat="false" ht="13" hidden="false" customHeight="false" outlineLevel="0" collapsed="false">
      <c r="A167" s="0" t="s">
        <v>757</v>
      </c>
      <c r="B167" s="0" t="s">
        <v>1047</v>
      </c>
      <c r="C167" s="0" t="s">
        <v>1225</v>
      </c>
      <c r="D167" s="0" t="n">
        <v>9.09E-005</v>
      </c>
      <c r="E167" s="0" t="s">
        <v>721</v>
      </c>
      <c r="F167" s="0" t="n">
        <v>1.784</v>
      </c>
      <c r="G167" s="0" t="s">
        <v>721</v>
      </c>
      <c r="H167" s="0" t="n">
        <v>1.852</v>
      </c>
      <c r="I167" s="0" t="s">
        <v>1226</v>
      </c>
      <c r="J167" s="0" t="n">
        <v>11</v>
      </c>
    </row>
    <row r="168" customFormat="false" ht="13" hidden="false" customHeight="false" outlineLevel="0" collapsed="false">
      <c r="A168" s="0" t="s">
        <v>1139</v>
      </c>
      <c r="B168" s="0" t="s">
        <v>1227</v>
      </c>
      <c r="C168" s="0" t="s">
        <v>1228</v>
      </c>
      <c r="D168" s="0" t="n">
        <v>9.36E-005</v>
      </c>
      <c r="E168" s="0" t="s">
        <v>721</v>
      </c>
      <c r="F168" s="0" t="s">
        <v>721</v>
      </c>
      <c r="G168" s="0" t="s">
        <v>721</v>
      </c>
      <c r="H168" s="0" t="s">
        <v>721</v>
      </c>
      <c r="I168" s="0" t="s">
        <v>1229</v>
      </c>
      <c r="J168" s="0" t="n">
        <v>53</v>
      </c>
    </row>
    <row r="169" customFormat="false" ht="13" hidden="false" customHeight="false" outlineLevel="0" collapsed="false">
      <c r="A169" s="0" t="s">
        <v>862</v>
      </c>
      <c r="B169" s="0" t="s">
        <v>1230</v>
      </c>
      <c r="C169" s="0" t="s">
        <v>1231</v>
      </c>
      <c r="D169" s="0" t="n">
        <v>9.61E-005</v>
      </c>
      <c r="E169" s="0" t="s">
        <v>721</v>
      </c>
      <c r="F169" s="0" t="s">
        <v>721</v>
      </c>
      <c r="G169" s="0" t="s">
        <v>721</v>
      </c>
      <c r="H169" s="0" t="s">
        <v>721</v>
      </c>
      <c r="I169" s="0" t="s">
        <v>1232</v>
      </c>
      <c r="J169" s="0" t="n">
        <v>39</v>
      </c>
    </row>
    <row r="170" customFormat="false" ht="13" hidden="false" customHeight="false" outlineLevel="0" collapsed="false">
      <c r="A170" s="0" t="s">
        <v>1233</v>
      </c>
      <c r="B170" s="0" t="s">
        <v>1234</v>
      </c>
      <c r="C170" s="0" t="s">
        <v>1235</v>
      </c>
      <c r="D170" s="0" t="n">
        <v>9.71E-005</v>
      </c>
      <c r="E170" s="0" t="s">
        <v>721</v>
      </c>
      <c r="F170" s="0" t="s">
        <v>721</v>
      </c>
      <c r="G170" s="0" t="s">
        <v>721</v>
      </c>
      <c r="H170" s="0" t="s">
        <v>721</v>
      </c>
      <c r="I170" s="0" t="s">
        <v>1236</v>
      </c>
      <c r="J170" s="0" t="n">
        <v>10</v>
      </c>
    </row>
    <row r="171" customFormat="false" ht="13" hidden="false" customHeight="false" outlineLevel="0" collapsed="false">
      <c r="A171" s="0" t="s">
        <v>968</v>
      </c>
      <c r="B171" s="0" t="s">
        <v>1237</v>
      </c>
      <c r="C171" s="0" t="s">
        <v>1237</v>
      </c>
      <c r="D171" s="0" t="n">
        <v>9.73E-005</v>
      </c>
      <c r="E171" s="0" t="s">
        <v>721</v>
      </c>
      <c r="F171" s="0" t="s">
        <v>721</v>
      </c>
      <c r="G171" s="0" t="s">
        <v>721</v>
      </c>
      <c r="H171" s="0" t="s">
        <v>721</v>
      </c>
      <c r="I171" s="0" t="s">
        <v>1238</v>
      </c>
      <c r="J171" s="0" t="n">
        <v>7</v>
      </c>
    </row>
    <row r="172" customFormat="false" ht="13" hidden="false" customHeight="false" outlineLevel="0" collapsed="false">
      <c r="A172" s="0" t="s">
        <v>783</v>
      </c>
      <c r="B172" s="0" t="s">
        <v>1239</v>
      </c>
      <c r="C172" s="0" t="s">
        <v>1240</v>
      </c>
      <c r="D172" s="0" t="n">
        <v>9.73E-005</v>
      </c>
      <c r="E172" s="0" t="s">
        <v>721</v>
      </c>
      <c r="F172" s="0" t="s">
        <v>721</v>
      </c>
      <c r="G172" s="0" t="s">
        <v>721</v>
      </c>
      <c r="H172" s="0" t="s">
        <v>721</v>
      </c>
      <c r="I172" s="0" t="s">
        <v>1241</v>
      </c>
      <c r="J172" s="0" t="n">
        <v>7</v>
      </c>
    </row>
    <row r="173" customFormat="false" ht="13" hidden="false" customHeight="false" outlineLevel="0" collapsed="false">
      <c r="A173" s="0" t="s">
        <v>1242</v>
      </c>
      <c r="B173" s="0" t="s">
        <v>1243</v>
      </c>
      <c r="C173" s="0" t="s">
        <v>1244</v>
      </c>
      <c r="D173" s="0" t="n">
        <v>9.93E-005</v>
      </c>
      <c r="E173" s="0" t="s">
        <v>721</v>
      </c>
      <c r="F173" s="0" t="s">
        <v>721</v>
      </c>
      <c r="G173" s="0" t="s">
        <v>721</v>
      </c>
      <c r="H173" s="0" t="s">
        <v>721</v>
      </c>
      <c r="I173" s="0" t="s">
        <v>1245</v>
      </c>
      <c r="J173" s="0" t="n">
        <v>6</v>
      </c>
    </row>
    <row r="174" customFormat="false" ht="13" hidden="false" customHeight="false" outlineLevel="0" collapsed="false">
      <c r="A174" s="0" t="s">
        <v>1139</v>
      </c>
      <c r="B174" s="0" t="s">
        <v>1246</v>
      </c>
      <c r="C174" s="0" t="s">
        <v>1247</v>
      </c>
      <c r="D174" s="0" t="n">
        <v>0.000109</v>
      </c>
      <c r="E174" s="0" t="s">
        <v>721</v>
      </c>
      <c r="F174" s="0" t="s">
        <v>721</v>
      </c>
      <c r="G174" s="0" t="s">
        <v>721</v>
      </c>
      <c r="H174" s="0" t="s">
        <v>721</v>
      </c>
      <c r="I174" s="0" t="s">
        <v>1248</v>
      </c>
      <c r="J174" s="0" t="n">
        <v>23</v>
      </c>
    </row>
    <row r="175" customFormat="false" ht="13" hidden="false" customHeight="false" outlineLevel="0" collapsed="false">
      <c r="A175" s="0" t="s">
        <v>916</v>
      </c>
      <c r="B175" s="0" t="s">
        <v>1249</v>
      </c>
      <c r="C175" s="0" t="s">
        <v>1249</v>
      </c>
      <c r="D175" s="0" t="n">
        <v>0.000109</v>
      </c>
      <c r="E175" s="0" t="s">
        <v>721</v>
      </c>
      <c r="F175" s="0" t="s">
        <v>721</v>
      </c>
      <c r="G175" s="0" t="s">
        <v>721</v>
      </c>
      <c r="H175" s="0" t="s">
        <v>721</v>
      </c>
      <c r="I175" s="0" t="s">
        <v>1250</v>
      </c>
      <c r="J175" s="0" t="n">
        <v>7</v>
      </c>
    </row>
    <row r="176" customFormat="false" ht="13" hidden="false" customHeight="false" outlineLevel="0" collapsed="false">
      <c r="A176" s="0" t="s">
        <v>1251</v>
      </c>
      <c r="B176" s="0" t="s">
        <v>1252</v>
      </c>
      <c r="C176" s="0" t="s">
        <v>1253</v>
      </c>
      <c r="D176" s="0" t="n">
        <v>0.000109</v>
      </c>
      <c r="E176" s="0" t="s">
        <v>721</v>
      </c>
      <c r="F176" s="0" t="s">
        <v>721</v>
      </c>
      <c r="G176" s="0" t="s">
        <v>721</v>
      </c>
      <c r="H176" s="0" t="s">
        <v>721</v>
      </c>
      <c r="I176" s="0" t="s">
        <v>1254</v>
      </c>
      <c r="J176" s="0" t="n">
        <v>13</v>
      </c>
    </row>
    <row r="177" customFormat="false" ht="13" hidden="false" customHeight="false" outlineLevel="0" collapsed="false">
      <c r="A177" s="0" t="s">
        <v>1108</v>
      </c>
      <c r="B177" s="0" t="s">
        <v>1255</v>
      </c>
      <c r="C177" s="0" t="s">
        <v>1256</v>
      </c>
      <c r="D177" s="0" t="n">
        <v>0.00011</v>
      </c>
      <c r="E177" s="0" t="s">
        <v>721</v>
      </c>
      <c r="F177" s="0" t="n">
        <v>1.154</v>
      </c>
      <c r="G177" s="0" t="s">
        <v>721</v>
      </c>
      <c r="H177" s="0" t="n">
        <v>1.192</v>
      </c>
      <c r="I177" s="0" t="s">
        <v>1257</v>
      </c>
      <c r="J177" s="0" t="n">
        <v>101</v>
      </c>
    </row>
    <row r="178" customFormat="false" ht="13" hidden="false" customHeight="false" outlineLevel="0" collapsed="false">
      <c r="A178" s="0" t="s">
        <v>982</v>
      </c>
      <c r="B178" s="0" t="s">
        <v>1258</v>
      </c>
      <c r="C178" s="0" t="s">
        <v>1259</v>
      </c>
      <c r="D178" s="0" t="n">
        <v>0.000114</v>
      </c>
      <c r="E178" s="0" t="s">
        <v>721</v>
      </c>
      <c r="F178" s="0" t="s">
        <v>721</v>
      </c>
      <c r="G178" s="0" t="s">
        <v>721</v>
      </c>
      <c r="H178" s="0" t="s">
        <v>721</v>
      </c>
      <c r="I178" s="0" t="s">
        <v>1260</v>
      </c>
      <c r="J178" s="0" t="n">
        <v>6</v>
      </c>
    </row>
    <row r="179" customFormat="false" ht="13" hidden="false" customHeight="false" outlineLevel="0" collapsed="false">
      <c r="A179" s="0" t="s">
        <v>1261</v>
      </c>
      <c r="B179" s="0" t="s">
        <v>1262</v>
      </c>
      <c r="C179" s="0" t="s">
        <v>1263</v>
      </c>
      <c r="D179" s="0" t="n">
        <v>0.000114</v>
      </c>
      <c r="E179" s="0" t="s">
        <v>721</v>
      </c>
      <c r="F179" s="0" t="s">
        <v>721</v>
      </c>
      <c r="G179" s="0" t="s">
        <v>721</v>
      </c>
      <c r="H179" s="0" t="s">
        <v>721</v>
      </c>
      <c r="I179" s="0" t="s">
        <v>1264</v>
      </c>
      <c r="J179" s="0" t="n">
        <v>6</v>
      </c>
    </row>
    <row r="180" customFormat="false" ht="13" hidden="false" customHeight="false" outlineLevel="0" collapsed="false">
      <c r="A180" s="0" t="s">
        <v>1139</v>
      </c>
      <c r="B180" s="0" t="s">
        <v>1265</v>
      </c>
      <c r="C180" s="0" t="s">
        <v>1266</v>
      </c>
      <c r="D180" s="0" t="n">
        <v>0.000115</v>
      </c>
      <c r="E180" s="0" t="s">
        <v>721</v>
      </c>
      <c r="F180" s="0" t="s">
        <v>721</v>
      </c>
      <c r="G180" s="0" t="s">
        <v>721</v>
      </c>
      <c r="H180" s="0" t="s">
        <v>721</v>
      </c>
      <c r="I180" s="0" t="s">
        <v>1267</v>
      </c>
      <c r="J180" s="0" t="n">
        <v>67</v>
      </c>
    </row>
    <row r="181" customFormat="false" ht="13" hidden="false" customHeight="false" outlineLevel="0" collapsed="false">
      <c r="A181" s="0" t="s">
        <v>1108</v>
      </c>
      <c r="B181" s="0" t="s">
        <v>1268</v>
      </c>
      <c r="C181" s="0" t="s">
        <v>1269</v>
      </c>
      <c r="D181" s="0" t="n">
        <v>0.000118</v>
      </c>
      <c r="E181" s="0" t="s">
        <v>721</v>
      </c>
      <c r="F181" s="0" t="s">
        <v>721</v>
      </c>
      <c r="G181" s="0" t="s">
        <v>721</v>
      </c>
      <c r="H181" s="0" t="s">
        <v>721</v>
      </c>
      <c r="I181" s="0" t="s">
        <v>1267</v>
      </c>
      <c r="J181" s="0" t="n">
        <v>67</v>
      </c>
    </row>
    <row r="182" customFormat="false" ht="13" hidden="false" customHeight="false" outlineLevel="0" collapsed="false">
      <c r="A182" s="0" t="s">
        <v>880</v>
      </c>
      <c r="B182" s="0" t="s">
        <v>1270</v>
      </c>
      <c r="C182" s="0" t="s">
        <v>1271</v>
      </c>
      <c r="D182" s="0" t="n">
        <v>0.000122</v>
      </c>
      <c r="E182" s="0" t="s">
        <v>721</v>
      </c>
      <c r="F182" s="0" t="n">
        <v>-1.241</v>
      </c>
      <c r="G182" s="0" t="s">
        <v>721</v>
      </c>
      <c r="H182" s="0" t="n">
        <v>-1.16</v>
      </c>
      <c r="I182" s="0" t="s">
        <v>1272</v>
      </c>
      <c r="J182" s="0" t="n">
        <v>7</v>
      </c>
    </row>
    <row r="183" customFormat="false" ht="13" hidden="false" customHeight="false" outlineLevel="0" collapsed="false">
      <c r="A183" s="0" t="s">
        <v>1139</v>
      </c>
      <c r="B183" s="0" t="s">
        <v>1273</v>
      </c>
      <c r="C183" s="0" t="s">
        <v>1274</v>
      </c>
      <c r="D183" s="0" t="n">
        <v>0.000124</v>
      </c>
      <c r="E183" s="0" t="s">
        <v>721</v>
      </c>
      <c r="F183" s="0" t="s">
        <v>721</v>
      </c>
      <c r="G183" s="0" t="s">
        <v>721</v>
      </c>
      <c r="H183" s="0" t="s">
        <v>721</v>
      </c>
      <c r="I183" s="0" t="s">
        <v>1275</v>
      </c>
      <c r="J183" s="0" t="n">
        <v>11</v>
      </c>
    </row>
    <row r="184" customFormat="false" ht="13" hidden="false" customHeight="false" outlineLevel="0" collapsed="false">
      <c r="A184" s="0" t="s">
        <v>883</v>
      </c>
      <c r="B184" s="0" t="s">
        <v>884</v>
      </c>
      <c r="C184" s="0" t="s">
        <v>1276</v>
      </c>
      <c r="D184" s="0" t="n">
        <v>0.000126</v>
      </c>
      <c r="E184" s="0" t="s">
        <v>721</v>
      </c>
      <c r="F184" s="0" t="n">
        <v>0.255</v>
      </c>
      <c r="G184" s="0" t="s">
        <v>721</v>
      </c>
      <c r="H184" s="0" t="n">
        <v>0.263</v>
      </c>
      <c r="I184" s="0" t="s">
        <v>1277</v>
      </c>
      <c r="J184" s="0" t="n">
        <v>12</v>
      </c>
    </row>
    <row r="185" customFormat="false" ht="13" hidden="false" customHeight="false" outlineLevel="0" collapsed="false">
      <c r="A185" s="0" t="s">
        <v>1278</v>
      </c>
      <c r="B185" s="0" t="s">
        <v>1279</v>
      </c>
      <c r="C185" s="0" t="s">
        <v>1280</v>
      </c>
      <c r="D185" s="0" t="n">
        <v>0.000131</v>
      </c>
      <c r="E185" s="0" t="s">
        <v>721</v>
      </c>
      <c r="F185" s="0" t="s">
        <v>721</v>
      </c>
      <c r="G185" s="0" t="s">
        <v>721</v>
      </c>
      <c r="H185" s="0" t="s">
        <v>721</v>
      </c>
      <c r="I185" s="0" t="s">
        <v>1281</v>
      </c>
      <c r="J185" s="0" t="n">
        <v>6</v>
      </c>
    </row>
    <row r="186" customFormat="false" ht="13" hidden="false" customHeight="false" outlineLevel="0" collapsed="false">
      <c r="A186" s="0" t="s">
        <v>1139</v>
      </c>
      <c r="B186" s="0" t="s">
        <v>1282</v>
      </c>
      <c r="C186" s="0" t="s">
        <v>1283</v>
      </c>
      <c r="D186" s="0" t="n">
        <v>0.000136</v>
      </c>
      <c r="E186" s="0" t="s">
        <v>721</v>
      </c>
      <c r="F186" s="0" t="s">
        <v>721</v>
      </c>
      <c r="G186" s="0" t="s">
        <v>721</v>
      </c>
      <c r="H186" s="0" t="s">
        <v>721</v>
      </c>
      <c r="I186" s="0" t="s">
        <v>1284</v>
      </c>
      <c r="J186" s="0" t="n">
        <v>5</v>
      </c>
    </row>
    <row r="187" customFormat="false" ht="13" hidden="false" customHeight="false" outlineLevel="0" collapsed="false">
      <c r="A187" s="0" t="s">
        <v>1159</v>
      </c>
      <c r="B187" s="0" t="s">
        <v>1285</v>
      </c>
      <c r="C187" s="0" t="s">
        <v>1286</v>
      </c>
      <c r="D187" s="0" t="n">
        <v>0.000146</v>
      </c>
      <c r="E187" s="0" t="s">
        <v>721</v>
      </c>
      <c r="F187" s="0" t="s">
        <v>721</v>
      </c>
      <c r="G187" s="0" t="s">
        <v>721</v>
      </c>
      <c r="H187" s="0" t="s">
        <v>721</v>
      </c>
      <c r="I187" s="0" t="s">
        <v>1287</v>
      </c>
      <c r="J187" s="0" t="n">
        <v>18</v>
      </c>
    </row>
    <row r="188" customFormat="false" ht="13" hidden="false" customHeight="false" outlineLevel="0" collapsed="false">
      <c r="A188" s="0" t="s">
        <v>1288</v>
      </c>
      <c r="B188" s="0" t="s">
        <v>1289</v>
      </c>
      <c r="C188" s="0" t="s">
        <v>1290</v>
      </c>
      <c r="D188" s="0" t="n">
        <v>0.000146</v>
      </c>
      <c r="E188" s="0" t="s">
        <v>721</v>
      </c>
      <c r="F188" s="0" t="s">
        <v>721</v>
      </c>
      <c r="G188" s="0" t="s">
        <v>721</v>
      </c>
      <c r="H188" s="0" t="s">
        <v>721</v>
      </c>
      <c r="I188" s="0" t="s">
        <v>1291</v>
      </c>
      <c r="J188" s="0" t="n">
        <v>10</v>
      </c>
    </row>
    <row r="189" customFormat="false" ht="13" hidden="false" customHeight="false" outlineLevel="0" collapsed="false">
      <c r="A189" s="0" t="s">
        <v>839</v>
      </c>
      <c r="B189" s="0" t="s">
        <v>840</v>
      </c>
      <c r="C189" s="0" t="s">
        <v>1292</v>
      </c>
      <c r="D189" s="0" t="n">
        <v>0.000154</v>
      </c>
      <c r="E189" s="0" t="s">
        <v>789</v>
      </c>
      <c r="F189" s="0" t="n">
        <v>2.102</v>
      </c>
      <c r="G189" s="0" t="s">
        <v>721</v>
      </c>
      <c r="H189" s="0" t="n">
        <v>2.197</v>
      </c>
      <c r="I189" s="0" t="s">
        <v>1293</v>
      </c>
      <c r="J189" s="0" t="n">
        <v>15</v>
      </c>
    </row>
    <row r="190" customFormat="false" ht="13" hidden="false" customHeight="false" outlineLevel="0" collapsed="false">
      <c r="A190" s="0" t="s">
        <v>1294</v>
      </c>
      <c r="B190" s="0" t="s">
        <v>1295</v>
      </c>
      <c r="C190" s="0" t="s">
        <v>1296</v>
      </c>
      <c r="D190" s="0" t="n">
        <v>0.000164</v>
      </c>
      <c r="E190" s="0" t="s">
        <v>721</v>
      </c>
      <c r="F190" s="0" t="s">
        <v>721</v>
      </c>
      <c r="G190" s="0" t="s">
        <v>721</v>
      </c>
      <c r="H190" s="0" t="s">
        <v>721</v>
      </c>
      <c r="I190" s="0" t="s">
        <v>1297</v>
      </c>
      <c r="J190" s="0" t="n">
        <v>5</v>
      </c>
    </row>
    <row r="191" customFormat="false" ht="13" hidden="false" customHeight="false" outlineLevel="0" collapsed="false">
      <c r="A191" s="0" t="s">
        <v>1117</v>
      </c>
      <c r="B191" s="0" t="s">
        <v>1298</v>
      </c>
      <c r="C191" s="0" t="s">
        <v>1299</v>
      </c>
      <c r="D191" s="0" t="n">
        <v>0.000173</v>
      </c>
      <c r="E191" s="0" t="s">
        <v>721</v>
      </c>
      <c r="F191" s="0" t="s">
        <v>721</v>
      </c>
      <c r="G191" s="0" t="s">
        <v>721</v>
      </c>
      <c r="H191" s="0" t="s">
        <v>721</v>
      </c>
      <c r="I191" s="0" t="s">
        <v>1300</v>
      </c>
      <c r="J191" s="0" t="n">
        <v>26</v>
      </c>
    </row>
    <row r="192" customFormat="false" ht="13" hidden="false" customHeight="false" outlineLevel="0" collapsed="false">
      <c r="A192" s="0" t="s">
        <v>807</v>
      </c>
      <c r="B192" s="0" t="s">
        <v>770</v>
      </c>
      <c r="C192" s="0" t="s">
        <v>1301</v>
      </c>
      <c r="D192" s="0" t="n">
        <v>0.000177</v>
      </c>
      <c r="E192" s="0" t="s">
        <v>721</v>
      </c>
      <c r="F192" s="0" t="n">
        <v>0.378</v>
      </c>
      <c r="G192" s="0" t="s">
        <v>721</v>
      </c>
      <c r="H192" s="0" t="n">
        <v>0.445</v>
      </c>
      <c r="I192" s="0" t="s">
        <v>1302</v>
      </c>
      <c r="J192" s="0" t="n">
        <v>8</v>
      </c>
    </row>
    <row r="193" customFormat="false" ht="13" hidden="false" customHeight="false" outlineLevel="0" collapsed="false">
      <c r="A193" s="0" t="s">
        <v>1159</v>
      </c>
      <c r="B193" s="0" t="s">
        <v>1303</v>
      </c>
      <c r="C193" s="0" t="s">
        <v>1304</v>
      </c>
      <c r="D193" s="0" t="n">
        <v>0.000177</v>
      </c>
      <c r="E193" s="0" t="s">
        <v>721</v>
      </c>
      <c r="F193" s="0" t="s">
        <v>721</v>
      </c>
      <c r="G193" s="0" t="s">
        <v>721</v>
      </c>
      <c r="H193" s="0" t="s">
        <v>721</v>
      </c>
      <c r="I193" s="0" t="s">
        <v>1305</v>
      </c>
      <c r="J193" s="0" t="n">
        <v>22</v>
      </c>
    </row>
    <row r="194" customFormat="false" ht="13" hidden="false" customHeight="false" outlineLevel="0" collapsed="false">
      <c r="A194" s="0" t="s">
        <v>1108</v>
      </c>
      <c r="B194" s="0" t="s">
        <v>1306</v>
      </c>
      <c r="C194" s="0" t="s">
        <v>1307</v>
      </c>
      <c r="D194" s="0" t="n">
        <v>0.000178</v>
      </c>
      <c r="E194" s="0" t="s">
        <v>721</v>
      </c>
      <c r="F194" s="0" t="s">
        <v>721</v>
      </c>
      <c r="G194" s="0" t="s">
        <v>721</v>
      </c>
      <c r="H194" s="0" t="s">
        <v>721</v>
      </c>
      <c r="I194" s="0" t="s">
        <v>1308</v>
      </c>
      <c r="J194" s="0" t="n">
        <v>99</v>
      </c>
    </row>
    <row r="195" customFormat="false" ht="13" hidden="false" customHeight="false" outlineLevel="0" collapsed="false">
      <c r="A195" s="0" t="s">
        <v>986</v>
      </c>
      <c r="B195" s="0" t="s">
        <v>1057</v>
      </c>
      <c r="C195" s="0" t="s">
        <v>1309</v>
      </c>
      <c r="D195" s="0" t="n">
        <v>0.000182</v>
      </c>
      <c r="E195" s="0" t="s">
        <v>789</v>
      </c>
      <c r="F195" s="0" t="n">
        <v>2.251</v>
      </c>
      <c r="G195" s="0" t="s">
        <v>721</v>
      </c>
      <c r="H195" s="0" t="n">
        <v>2.35</v>
      </c>
      <c r="I195" s="0" t="s">
        <v>1310</v>
      </c>
      <c r="J195" s="0" t="n">
        <v>12</v>
      </c>
    </row>
    <row r="196" customFormat="false" ht="13" hidden="false" customHeight="false" outlineLevel="0" collapsed="false">
      <c r="A196" s="0" t="s">
        <v>965</v>
      </c>
      <c r="B196" s="0" t="s">
        <v>840</v>
      </c>
      <c r="C196" s="0" t="s">
        <v>1311</v>
      </c>
      <c r="D196" s="0" t="n">
        <v>0.000187</v>
      </c>
      <c r="E196" s="0" t="s">
        <v>789</v>
      </c>
      <c r="F196" s="0" t="n">
        <v>2.328</v>
      </c>
      <c r="G196" s="0" t="s">
        <v>721</v>
      </c>
      <c r="H196" s="0" t="n">
        <v>2.407</v>
      </c>
      <c r="I196" s="0" t="s">
        <v>1312</v>
      </c>
      <c r="J196" s="0" t="n">
        <v>9</v>
      </c>
    </row>
    <row r="197" customFormat="false" ht="13" hidden="false" customHeight="false" outlineLevel="0" collapsed="false">
      <c r="A197" s="0" t="s">
        <v>1313</v>
      </c>
      <c r="B197" s="0" t="s">
        <v>1314</v>
      </c>
      <c r="C197" s="0" t="s">
        <v>1315</v>
      </c>
      <c r="D197" s="0" t="n">
        <v>0.000192</v>
      </c>
      <c r="E197" s="0" t="s">
        <v>721</v>
      </c>
      <c r="F197" s="0" t="s">
        <v>721</v>
      </c>
      <c r="G197" s="0" t="s">
        <v>721</v>
      </c>
      <c r="H197" s="0" t="s">
        <v>721</v>
      </c>
      <c r="I197" s="0" t="s">
        <v>1316</v>
      </c>
      <c r="J197" s="0" t="n">
        <v>155</v>
      </c>
    </row>
    <row r="198" customFormat="false" ht="13" hidden="false" customHeight="false" outlineLevel="0" collapsed="false">
      <c r="A198" s="0" t="s">
        <v>982</v>
      </c>
      <c r="B198" s="0" t="s">
        <v>1317</v>
      </c>
      <c r="C198" s="0" t="s">
        <v>1318</v>
      </c>
      <c r="D198" s="0" t="n">
        <v>0.000195</v>
      </c>
      <c r="E198" s="0" t="s">
        <v>721</v>
      </c>
      <c r="F198" s="0" t="s">
        <v>721</v>
      </c>
      <c r="G198" s="0" t="s">
        <v>721</v>
      </c>
      <c r="H198" s="0" t="s">
        <v>721</v>
      </c>
      <c r="I198" s="0" t="s">
        <v>1260</v>
      </c>
      <c r="J198" s="0" t="n">
        <v>6</v>
      </c>
    </row>
    <row r="199" customFormat="false" ht="13" hidden="false" customHeight="false" outlineLevel="0" collapsed="false">
      <c r="A199" s="0" t="s">
        <v>1222</v>
      </c>
      <c r="B199" s="0" t="s">
        <v>1319</v>
      </c>
      <c r="C199" s="0" t="s">
        <v>1320</v>
      </c>
      <c r="D199" s="0" t="n">
        <v>0.000197</v>
      </c>
      <c r="E199" s="0" t="s">
        <v>721</v>
      </c>
      <c r="F199" s="0" t="n">
        <v>-1.123</v>
      </c>
      <c r="G199" s="0" t="s">
        <v>721</v>
      </c>
      <c r="H199" s="0" t="n">
        <v>-1.068</v>
      </c>
      <c r="I199" s="0" t="s">
        <v>1321</v>
      </c>
      <c r="J199" s="0" t="n">
        <v>11</v>
      </c>
    </row>
    <row r="200" customFormat="false" ht="13" hidden="false" customHeight="false" outlineLevel="0" collapsed="false">
      <c r="A200" s="0" t="s">
        <v>810</v>
      </c>
      <c r="B200" s="0" t="s">
        <v>1047</v>
      </c>
      <c r="C200" s="0" t="s">
        <v>1322</v>
      </c>
      <c r="D200" s="0" t="n">
        <v>0.000201</v>
      </c>
      <c r="E200" s="0" t="s">
        <v>721</v>
      </c>
      <c r="F200" s="0" t="n">
        <v>1.543</v>
      </c>
      <c r="G200" s="0" t="s">
        <v>721</v>
      </c>
      <c r="H200" s="0" t="n">
        <v>1.615</v>
      </c>
      <c r="I200" s="0" t="s">
        <v>1323</v>
      </c>
      <c r="J200" s="0" t="n">
        <v>10</v>
      </c>
    </row>
    <row r="201" customFormat="false" ht="13" hidden="false" customHeight="false" outlineLevel="0" collapsed="false">
      <c r="A201" s="0" t="s">
        <v>893</v>
      </c>
      <c r="B201" s="0" t="s">
        <v>1035</v>
      </c>
      <c r="C201" s="0" t="s">
        <v>1324</v>
      </c>
      <c r="D201" s="0" t="n">
        <v>0.000201</v>
      </c>
      <c r="E201" s="0" t="s">
        <v>721</v>
      </c>
      <c r="F201" s="0" t="n">
        <v>-0.371</v>
      </c>
      <c r="G201" s="0" t="s">
        <v>721</v>
      </c>
      <c r="H201" s="0" t="n">
        <v>-0.318</v>
      </c>
      <c r="I201" s="0" t="s">
        <v>1325</v>
      </c>
      <c r="J201" s="0" t="n">
        <v>9</v>
      </c>
    </row>
    <row r="202" customFormat="false" ht="13" hidden="false" customHeight="false" outlineLevel="0" collapsed="false">
      <c r="A202" s="0" t="s">
        <v>1326</v>
      </c>
      <c r="B202" s="0" t="s">
        <v>1327</v>
      </c>
      <c r="C202" s="0" t="s">
        <v>1328</v>
      </c>
      <c r="D202" s="0" t="n">
        <v>0.000211</v>
      </c>
      <c r="E202" s="0" t="s">
        <v>789</v>
      </c>
      <c r="F202" s="0" t="n">
        <v>2.313</v>
      </c>
      <c r="G202" s="0" t="s">
        <v>721</v>
      </c>
      <c r="H202" s="0" t="n">
        <v>2.356</v>
      </c>
      <c r="I202" s="0" t="s">
        <v>1329</v>
      </c>
      <c r="J202" s="0" t="n">
        <v>16</v>
      </c>
    </row>
    <row r="203" customFormat="false" ht="13" hidden="false" customHeight="false" outlineLevel="0" collapsed="false">
      <c r="A203" s="0" t="s">
        <v>738</v>
      </c>
      <c r="B203" s="0" t="s">
        <v>1330</v>
      </c>
      <c r="C203" s="0" t="s">
        <v>1331</v>
      </c>
      <c r="D203" s="0" t="n">
        <v>0.000212</v>
      </c>
      <c r="E203" s="0" t="s">
        <v>721</v>
      </c>
      <c r="F203" s="0" t="s">
        <v>721</v>
      </c>
      <c r="G203" s="0" t="s">
        <v>721</v>
      </c>
      <c r="H203" s="0" t="s">
        <v>721</v>
      </c>
      <c r="I203" s="0" t="s">
        <v>1332</v>
      </c>
      <c r="J203" s="0" t="n">
        <v>212</v>
      </c>
    </row>
    <row r="204" customFormat="false" ht="13" hidden="false" customHeight="false" outlineLevel="0" collapsed="false">
      <c r="A204" s="0" t="s">
        <v>1333</v>
      </c>
      <c r="B204" s="0" t="s">
        <v>1270</v>
      </c>
      <c r="C204" s="0" t="s">
        <v>1334</v>
      </c>
      <c r="D204" s="0" t="n">
        <v>0.000216</v>
      </c>
      <c r="E204" s="0" t="s">
        <v>721</v>
      </c>
      <c r="F204" s="0" t="n">
        <v>0.788</v>
      </c>
      <c r="G204" s="0" t="s">
        <v>721</v>
      </c>
      <c r="H204" s="0" t="n">
        <v>0.854</v>
      </c>
      <c r="I204" s="0" t="s">
        <v>1335</v>
      </c>
      <c r="J204" s="0" t="n">
        <v>9</v>
      </c>
    </row>
    <row r="205" customFormat="false" ht="13" hidden="false" customHeight="false" outlineLevel="0" collapsed="false">
      <c r="A205" s="0" t="s">
        <v>746</v>
      </c>
      <c r="B205" s="0" t="s">
        <v>1336</v>
      </c>
      <c r="C205" s="0" t="s">
        <v>1337</v>
      </c>
      <c r="D205" s="0" t="n">
        <v>0.000224</v>
      </c>
      <c r="E205" s="0" t="s">
        <v>721</v>
      </c>
      <c r="F205" s="0" t="s">
        <v>721</v>
      </c>
      <c r="G205" s="0" t="s">
        <v>721</v>
      </c>
      <c r="H205" s="0" t="s">
        <v>721</v>
      </c>
      <c r="I205" s="0" t="s">
        <v>1338</v>
      </c>
      <c r="J205" s="0" t="n">
        <v>3</v>
      </c>
    </row>
    <row r="206" customFormat="false" ht="13" hidden="false" customHeight="false" outlineLevel="0" collapsed="false">
      <c r="A206" s="0" t="s">
        <v>1159</v>
      </c>
      <c r="B206" s="0" t="s">
        <v>1339</v>
      </c>
      <c r="C206" s="0" t="s">
        <v>1340</v>
      </c>
      <c r="D206" s="0" t="n">
        <v>0.000227</v>
      </c>
      <c r="E206" s="0" t="s">
        <v>721</v>
      </c>
      <c r="F206" s="0" t="s">
        <v>721</v>
      </c>
      <c r="G206" s="0" t="s">
        <v>721</v>
      </c>
      <c r="H206" s="0" t="s">
        <v>721</v>
      </c>
      <c r="I206" s="0" t="s">
        <v>1341</v>
      </c>
      <c r="J206" s="0" t="n">
        <v>8</v>
      </c>
    </row>
    <row r="207" customFormat="false" ht="13" hidden="false" customHeight="false" outlineLevel="0" collapsed="false">
      <c r="A207" s="0" t="s">
        <v>1342</v>
      </c>
      <c r="B207" s="0" t="s">
        <v>770</v>
      </c>
      <c r="C207" s="0" t="s">
        <v>1343</v>
      </c>
      <c r="D207" s="0" t="n">
        <v>0.00023</v>
      </c>
      <c r="E207" s="0" t="s">
        <v>721</v>
      </c>
      <c r="F207" s="0" t="n">
        <v>0.152</v>
      </c>
      <c r="G207" s="0" t="s">
        <v>721</v>
      </c>
      <c r="H207" s="0" t="n">
        <v>0.169</v>
      </c>
      <c r="I207" s="0" t="s">
        <v>1344</v>
      </c>
      <c r="J207" s="0" t="n">
        <v>5</v>
      </c>
    </row>
    <row r="208" customFormat="false" ht="13" hidden="false" customHeight="false" outlineLevel="0" collapsed="false">
      <c r="A208" s="0" t="s">
        <v>1108</v>
      </c>
      <c r="B208" s="0" t="s">
        <v>1345</v>
      </c>
      <c r="C208" s="0" t="s">
        <v>1346</v>
      </c>
      <c r="D208" s="0" t="n">
        <v>0.000235</v>
      </c>
      <c r="E208" s="0" t="s">
        <v>721</v>
      </c>
      <c r="F208" s="0" t="s">
        <v>721</v>
      </c>
      <c r="G208" s="0" t="s">
        <v>721</v>
      </c>
      <c r="H208" s="0" t="s">
        <v>721</v>
      </c>
      <c r="I208" s="0" t="s">
        <v>1347</v>
      </c>
      <c r="J208" s="0" t="n">
        <v>60</v>
      </c>
    </row>
    <row r="209" customFormat="false" ht="13" hidden="false" customHeight="false" outlineLevel="0" collapsed="false">
      <c r="A209" s="0" t="s">
        <v>1108</v>
      </c>
      <c r="B209" s="0" t="s">
        <v>1348</v>
      </c>
      <c r="C209" s="0" t="s">
        <v>1349</v>
      </c>
      <c r="D209" s="0" t="n">
        <v>0.000238</v>
      </c>
      <c r="E209" s="0" t="s">
        <v>721</v>
      </c>
      <c r="F209" s="0" t="s">
        <v>721</v>
      </c>
      <c r="G209" s="0" t="s">
        <v>721</v>
      </c>
      <c r="H209" s="0" t="s">
        <v>721</v>
      </c>
      <c r="I209" s="0" t="s">
        <v>1347</v>
      </c>
      <c r="J209" s="0" t="n">
        <v>60</v>
      </c>
    </row>
    <row r="210" customFormat="false" ht="13" hidden="false" customHeight="false" outlineLevel="0" collapsed="false">
      <c r="A210" s="0" t="s">
        <v>1139</v>
      </c>
      <c r="B210" s="0" t="s">
        <v>1350</v>
      </c>
      <c r="C210" s="0" t="s">
        <v>1351</v>
      </c>
      <c r="D210" s="0" t="n">
        <v>0.000239</v>
      </c>
      <c r="E210" s="0" t="s">
        <v>721</v>
      </c>
      <c r="F210" s="0" t="s">
        <v>721</v>
      </c>
      <c r="G210" s="0" t="s">
        <v>721</v>
      </c>
      <c r="H210" s="0" t="s">
        <v>721</v>
      </c>
      <c r="I210" s="0" t="s">
        <v>1352</v>
      </c>
      <c r="J210" s="0" t="n">
        <v>69</v>
      </c>
    </row>
    <row r="211" customFormat="false" ht="13" hidden="false" customHeight="false" outlineLevel="0" collapsed="false">
      <c r="A211" s="0" t="s">
        <v>1353</v>
      </c>
      <c r="B211" s="0" t="s">
        <v>1214</v>
      </c>
      <c r="C211" s="0" t="s">
        <v>1354</v>
      </c>
      <c r="D211" s="0" t="n">
        <v>0.000241</v>
      </c>
      <c r="E211" s="0" t="s">
        <v>721</v>
      </c>
      <c r="F211" s="0" t="n">
        <v>-0.909</v>
      </c>
      <c r="G211" s="0" t="s">
        <v>721</v>
      </c>
      <c r="H211" s="0" t="n">
        <v>-0.858</v>
      </c>
      <c r="I211" s="0" t="s">
        <v>1355</v>
      </c>
      <c r="J211" s="0" t="n">
        <v>10</v>
      </c>
    </row>
    <row r="212" customFormat="false" ht="13" hidden="false" customHeight="false" outlineLevel="0" collapsed="false">
      <c r="A212" s="0" t="s">
        <v>738</v>
      </c>
      <c r="B212" s="0" t="s">
        <v>1356</v>
      </c>
      <c r="C212" s="0" t="s">
        <v>1357</v>
      </c>
      <c r="D212" s="0" t="n">
        <v>0.000244</v>
      </c>
      <c r="E212" s="0" t="s">
        <v>721</v>
      </c>
      <c r="F212" s="0" t="s">
        <v>721</v>
      </c>
      <c r="G212" s="0" t="s">
        <v>721</v>
      </c>
      <c r="H212" s="0" t="s">
        <v>721</v>
      </c>
      <c r="I212" s="0" t="s">
        <v>1358</v>
      </c>
      <c r="J212" s="0" t="n">
        <v>238</v>
      </c>
    </row>
    <row r="213" customFormat="false" ht="13" hidden="false" customHeight="false" outlineLevel="0" collapsed="false">
      <c r="A213" s="0" t="s">
        <v>876</v>
      </c>
      <c r="B213" s="0" t="s">
        <v>948</v>
      </c>
      <c r="C213" s="0" t="s">
        <v>1359</v>
      </c>
      <c r="D213" s="0" t="n">
        <v>0.000245</v>
      </c>
      <c r="E213" s="0" t="s">
        <v>721</v>
      </c>
      <c r="F213" s="0" t="s">
        <v>721</v>
      </c>
      <c r="G213" s="0" t="s">
        <v>721</v>
      </c>
      <c r="H213" s="0" t="s">
        <v>721</v>
      </c>
      <c r="I213" s="0" t="s">
        <v>1360</v>
      </c>
      <c r="J213" s="0" t="n">
        <v>16</v>
      </c>
    </row>
    <row r="214" customFormat="false" ht="13" hidden="false" customHeight="false" outlineLevel="0" collapsed="false">
      <c r="A214" s="0" t="s">
        <v>1159</v>
      </c>
      <c r="B214" s="0" t="s">
        <v>1361</v>
      </c>
      <c r="C214" s="0" t="s">
        <v>1362</v>
      </c>
      <c r="D214" s="0" t="n">
        <v>0.000245</v>
      </c>
      <c r="E214" s="0" t="s">
        <v>721</v>
      </c>
      <c r="F214" s="0" t="s">
        <v>721</v>
      </c>
      <c r="G214" s="0" t="s">
        <v>721</v>
      </c>
      <c r="H214" s="0" t="s">
        <v>721</v>
      </c>
      <c r="I214" s="0" t="s">
        <v>1363</v>
      </c>
      <c r="J214" s="0" t="n">
        <v>11</v>
      </c>
    </row>
    <row r="215" customFormat="false" ht="13" hidden="false" customHeight="false" outlineLevel="0" collapsed="false">
      <c r="A215" s="0" t="s">
        <v>986</v>
      </c>
      <c r="B215" s="0" t="s">
        <v>1057</v>
      </c>
      <c r="C215" s="0" t="s">
        <v>1364</v>
      </c>
      <c r="D215" s="0" t="n">
        <v>0.000246</v>
      </c>
      <c r="E215" s="0" t="s">
        <v>721</v>
      </c>
      <c r="F215" s="0" t="n">
        <v>1.915</v>
      </c>
      <c r="G215" s="0" t="s">
        <v>721</v>
      </c>
      <c r="H215" s="0" t="n">
        <v>1.997</v>
      </c>
      <c r="I215" s="0" t="s">
        <v>1365</v>
      </c>
      <c r="J215" s="0" t="n">
        <v>8</v>
      </c>
    </row>
    <row r="216" customFormat="false" ht="13" hidden="false" customHeight="false" outlineLevel="0" collapsed="false">
      <c r="A216" s="0" t="s">
        <v>750</v>
      </c>
      <c r="B216" s="0" t="s">
        <v>751</v>
      </c>
      <c r="C216" s="0" t="s">
        <v>1366</v>
      </c>
      <c r="D216" s="0" t="n">
        <v>0.000248</v>
      </c>
      <c r="E216" s="0" t="s">
        <v>721</v>
      </c>
      <c r="F216" s="0" t="n">
        <v>0.692</v>
      </c>
      <c r="G216" s="0" t="s">
        <v>721</v>
      </c>
      <c r="H216" s="0" t="n">
        <v>0.726</v>
      </c>
      <c r="I216" s="0" t="s">
        <v>1367</v>
      </c>
      <c r="J216" s="0" t="n">
        <v>6</v>
      </c>
    </row>
    <row r="217" customFormat="false" ht="13" hidden="false" customHeight="false" outlineLevel="0" collapsed="false">
      <c r="A217" s="0" t="s">
        <v>1368</v>
      </c>
      <c r="B217" s="0" t="s">
        <v>1369</v>
      </c>
      <c r="C217" s="0" t="s">
        <v>1369</v>
      </c>
      <c r="D217" s="0" t="n">
        <v>0.000249</v>
      </c>
      <c r="E217" s="0" t="s">
        <v>721</v>
      </c>
      <c r="F217" s="0" t="s">
        <v>721</v>
      </c>
      <c r="G217" s="0" t="s">
        <v>721</v>
      </c>
      <c r="H217" s="0" t="s">
        <v>721</v>
      </c>
      <c r="I217" s="0" t="s">
        <v>1370</v>
      </c>
      <c r="J217" s="0" t="n">
        <v>4</v>
      </c>
    </row>
    <row r="218" customFormat="false" ht="13" hidden="false" customHeight="false" outlineLevel="0" collapsed="false">
      <c r="A218" s="0" t="s">
        <v>1313</v>
      </c>
      <c r="B218" s="0" t="s">
        <v>1371</v>
      </c>
      <c r="C218" s="0" t="s">
        <v>1372</v>
      </c>
      <c r="D218" s="0" t="n">
        <v>0.000253</v>
      </c>
      <c r="E218" s="0" t="s">
        <v>721</v>
      </c>
      <c r="F218" s="0" t="s">
        <v>721</v>
      </c>
      <c r="G218" s="0" t="s">
        <v>721</v>
      </c>
      <c r="H218" s="0" t="s">
        <v>721</v>
      </c>
      <c r="I218" s="0" t="s">
        <v>1373</v>
      </c>
      <c r="J218" s="0" t="n">
        <v>149</v>
      </c>
    </row>
    <row r="219" customFormat="false" ht="13" hidden="false" customHeight="false" outlineLevel="0" collapsed="false">
      <c r="A219" s="0" t="s">
        <v>1374</v>
      </c>
      <c r="B219" s="0" t="s">
        <v>1375</v>
      </c>
      <c r="C219" s="0" t="s">
        <v>1376</v>
      </c>
      <c r="D219" s="0" t="n">
        <v>0.000263</v>
      </c>
      <c r="E219" s="0" t="s">
        <v>721</v>
      </c>
      <c r="F219" s="0" t="s">
        <v>721</v>
      </c>
      <c r="G219" s="0" t="s">
        <v>721</v>
      </c>
      <c r="H219" s="0" t="s">
        <v>721</v>
      </c>
      <c r="I219" s="0" t="s">
        <v>1377</v>
      </c>
      <c r="J219" s="0" t="n">
        <v>129</v>
      </c>
    </row>
    <row r="220" customFormat="false" ht="13" hidden="false" customHeight="false" outlineLevel="0" collapsed="false">
      <c r="A220" s="0" t="s">
        <v>1117</v>
      </c>
      <c r="B220" s="0" t="s">
        <v>1378</v>
      </c>
      <c r="C220" s="0" t="s">
        <v>1378</v>
      </c>
      <c r="D220" s="0" t="n">
        <v>0.00027</v>
      </c>
      <c r="E220" s="0" t="s">
        <v>721</v>
      </c>
      <c r="F220" s="0" t="s">
        <v>721</v>
      </c>
      <c r="G220" s="0" t="s">
        <v>721</v>
      </c>
      <c r="H220" s="0" t="s">
        <v>721</v>
      </c>
      <c r="I220" s="0" t="s">
        <v>1379</v>
      </c>
      <c r="J220" s="0" t="n">
        <v>5</v>
      </c>
    </row>
    <row r="221" customFormat="false" ht="13" hidden="false" customHeight="false" outlineLevel="0" collapsed="false">
      <c r="A221" s="0" t="s">
        <v>1380</v>
      </c>
      <c r="B221" s="0" t="s">
        <v>1381</v>
      </c>
      <c r="C221" s="0" t="s">
        <v>1382</v>
      </c>
      <c r="D221" s="0" t="n">
        <v>0.00027</v>
      </c>
      <c r="E221" s="0" t="s">
        <v>721</v>
      </c>
      <c r="F221" s="0" t="s">
        <v>721</v>
      </c>
      <c r="G221" s="0" t="s">
        <v>721</v>
      </c>
      <c r="H221" s="0" t="s">
        <v>721</v>
      </c>
      <c r="I221" s="0" t="s">
        <v>1383</v>
      </c>
      <c r="J221" s="0" t="n">
        <v>5</v>
      </c>
    </row>
    <row r="222" customFormat="false" ht="13" hidden="false" customHeight="false" outlineLevel="0" collapsed="false">
      <c r="A222" s="0" t="s">
        <v>738</v>
      </c>
      <c r="B222" s="0" t="s">
        <v>1384</v>
      </c>
      <c r="C222" s="0" t="s">
        <v>1385</v>
      </c>
      <c r="D222" s="0" t="n">
        <v>0.000274</v>
      </c>
      <c r="E222" s="0" t="s">
        <v>721</v>
      </c>
      <c r="F222" s="0" t="s">
        <v>721</v>
      </c>
      <c r="G222" s="0" t="s">
        <v>721</v>
      </c>
      <c r="H222" s="0" t="s">
        <v>721</v>
      </c>
      <c r="I222" s="0" t="s">
        <v>1386</v>
      </c>
      <c r="J222" s="0" t="n">
        <v>242</v>
      </c>
    </row>
    <row r="223" customFormat="false" ht="13" hidden="false" customHeight="false" outlineLevel="0" collapsed="false">
      <c r="A223" s="0" t="s">
        <v>1387</v>
      </c>
      <c r="B223" s="0" t="s">
        <v>1388</v>
      </c>
      <c r="C223" s="0" t="s">
        <v>1389</v>
      </c>
      <c r="D223" s="0" t="n">
        <v>0.000279</v>
      </c>
      <c r="E223" s="0" t="s">
        <v>721</v>
      </c>
      <c r="F223" s="0" t="s">
        <v>721</v>
      </c>
      <c r="G223" s="0" t="s">
        <v>721</v>
      </c>
      <c r="H223" s="0" t="s">
        <v>721</v>
      </c>
      <c r="I223" s="0" t="s">
        <v>1390</v>
      </c>
      <c r="J223" s="0" t="n">
        <v>6</v>
      </c>
    </row>
    <row r="224" customFormat="false" ht="13" hidden="false" customHeight="false" outlineLevel="0" collapsed="false">
      <c r="A224" s="0" t="s">
        <v>1391</v>
      </c>
      <c r="B224" s="0" t="s">
        <v>1392</v>
      </c>
      <c r="C224" s="0" t="s">
        <v>1393</v>
      </c>
      <c r="D224" s="0" t="n">
        <v>0.000283</v>
      </c>
      <c r="E224" s="0" t="s">
        <v>721</v>
      </c>
      <c r="F224" s="0" t="s">
        <v>721</v>
      </c>
      <c r="G224" s="0" t="s">
        <v>721</v>
      </c>
      <c r="H224" s="0" t="s">
        <v>721</v>
      </c>
      <c r="I224" s="0" t="s">
        <v>1394</v>
      </c>
      <c r="J224" s="0" t="n">
        <v>16</v>
      </c>
    </row>
    <row r="225" customFormat="false" ht="13" hidden="false" customHeight="false" outlineLevel="0" collapsed="false">
      <c r="A225" s="0" t="s">
        <v>1139</v>
      </c>
      <c r="B225" s="0" t="s">
        <v>1395</v>
      </c>
      <c r="C225" s="0" t="s">
        <v>1396</v>
      </c>
      <c r="D225" s="0" t="n">
        <v>0.000285</v>
      </c>
      <c r="E225" s="0" t="s">
        <v>721</v>
      </c>
      <c r="F225" s="0" t="s">
        <v>721</v>
      </c>
      <c r="G225" s="0" t="s">
        <v>721</v>
      </c>
      <c r="H225" s="0" t="s">
        <v>721</v>
      </c>
      <c r="I225" s="0" t="s">
        <v>1397</v>
      </c>
      <c r="J225" s="0" t="n">
        <v>53</v>
      </c>
    </row>
    <row r="226" customFormat="false" ht="13" hidden="false" customHeight="false" outlineLevel="0" collapsed="false">
      <c r="A226" s="0" t="s">
        <v>944</v>
      </c>
      <c r="B226" s="0" t="s">
        <v>1398</v>
      </c>
      <c r="C226" s="0" t="s">
        <v>1399</v>
      </c>
      <c r="D226" s="0" t="n">
        <v>0.000287</v>
      </c>
      <c r="E226" s="0" t="s">
        <v>721</v>
      </c>
      <c r="F226" s="0" t="s">
        <v>721</v>
      </c>
      <c r="G226" s="0" t="s">
        <v>721</v>
      </c>
      <c r="H226" s="0" t="s">
        <v>721</v>
      </c>
      <c r="I226" s="0" t="s">
        <v>1400</v>
      </c>
      <c r="J226" s="0" t="n">
        <v>8</v>
      </c>
    </row>
    <row r="227" customFormat="false" ht="13" hidden="false" customHeight="false" outlineLevel="0" collapsed="false">
      <c r="A227" s="0" t="s">
        <v>1401</v>
      </c>
      <c r="B227" s="0" t="s">
        <v>1402</v>
      </c>
      <c r="C227" s="0" t="s">
        <v>1402</v>
      </c>
      <c r="D227" s="0" t="n">
        <v>0.000299</v>
      </c>
      <c r="E227" s="0" t="s">
        <v>721</v>
      </c>
      <c r="F227" s="0" t="s">
        <v>721</v>
      </c>
      <c r="G227" s="0" t="s">
        <v>721</v>
      </c>
      <c r="H227" s="0" t="s">
        <v>721</v>
      </c>
      <c r="I227" s="0" t="s">
        <v>1403</v>
      </c>
      <c r="J227" s="0" t="n">
        <v>7</v>
      </c>
    </row>
    <row r="228" customFormat="false" ht="13" hidden="false" customHeight="false" outlineLevel="0" collapsed="false">
      <c r="A228" s="0" t="s">
        <v>1391</v>
      </c>
      <c r="B228" s="0" t="s">
        <v>1404</v>
      </c>
      <c r="C228" s="0" t="s">
        <v>1405</v>
      </c>
      <c r="D228" s="0" t="n">
        <v>0.000303</v>
      </c>
      <c r="E228" s="0" t="s">
        <v>721</v>
      </c>
      <c r="F228" s="0" t="s">
        <v>721</v>
      </c>
      <c r="G228" s="0" t="s">
        <v>721</v>
      </c>
      <c r="H228" s="0" t="s">
        <v>721</v>
      </c>
      <c r="I228" s="0" t="s">
        <v>1406</v>
      </c>
      <c r="J228" s="0" t="n">
        <v>9</v>
      </c>
    </row>
    <row r="229" customFormat="false" ht="13" hidden="false" customHeight="false" outlineLevel="0" collapsed="false">
      <c r="A229" s="0" t="s">
        <v>986</v>
      </c>
      <c r="B229" s="0" t="s">
        <v>1057</v>
      </c>
      <c r="C229" s="0" t="s">
        <v>1407</v>
      </c>
      <c r="D229" s="0" t="n">
        <v>0.000303</v>
      </c>
      <c r="E229" s="0" t="s">
        <v>721</v>
      </c>
      <c r="F229" s="0" t="n">
        <v>1.154</v>
      </c>
      <c r="G229" s="0" t="s">
        <v>721</v>
      </c>
      <c r="H229" s="0" t="n">
        <v>1.239</v>
      </c>
      <c r="I229" s="0" t="s">
        <v>1408</v>
      </c>
      <c r="J229" s="0" t="n">
        <v>9</v>
      </c>
    </row>
    <row r="230" customFormat="false" ht="13" hidden="false" customHeight="false" outlineLevel="0" collapsed="false">
      <c r="A230" s="0" t="s">
        <v>982</v>
      </c>
      <c r="B230" s="0" t="s">
        <v>1409</v>
      </c>
      <c r="C230" s="0" t="s">
        <v>1410</v>
      </c>
      <c r="D230" s="0" t="n">
        <v>0.000312</v>
      </c>
      <c r="E230" s="0" t="s">
        <v>721</v>
      </c>
      <c r="F230" s="0" t="s">
        <v>721</v>
      </c>
      <c r="G230" s="0" t="s">
        <v>721</v>
      </c>
      <c r="H230" s="0" t="s">
        <v>721</v>
      </c>
      <c r="I230" s="0" t="s">
        <v>1411</v>
      </c>
      <c r="J230" s="0" t="n">
        <v>42</v>
      </c>
    </row>
    <row r="231" customFormat="false" ht="13" hidden="false" customHeight="false" outlineLevel="0" collapsed="false">
      <c r="A231" s="0" t="s">
        <v>1412</v>
      </c>
      <c r="B231" s="0" t="s">
        <v>1214</v>
      </c>
      <c r="C231" s="0" t="s">
        <v>1413</v>
      </c>
      <c r="D231" s="0" t="n">
        <v>0.000313</v>
      </c>
      <c r="E231" s="0" t="s">
        <v>721</v>
      </c>
      <c r="F231" s="0" t="n">
        <v>-0.629</v>
      </c>
      <c r="G231" s="0" t="s">
        <v>721</v>
      </c>
      <c r="H231" s="0" t="n">
        <v>-0.58</v>
      </c>
      <c r="I231" s="0" t="s">
        <v>1414</v>
      </c>
      <c r="J231" s="0" t="n">
        <v>6</v>
      </c>
    </row>
    <row r="232" customFormat="false" ht="13" hidden="false" customHeight="false" outlineLevel="0" collapsed="false">
      <c r="A232" s="0" t="s">
        <v>1415</v>
      </c>
      <c r="B232" s="0" t="s">
        <v>1416</v>
      </c>
      <c r="C232" s="0" t="s">
        <v>1417</v>
      </c>
      <c r="D232" s="0" t="n">
        <v>0.000315</v>
      </c>
      <c r="E232" s="0" t="s">
        <v>721</v>
      </c>
      <c r="F232" s="0" t="n">
        <v>-1.067</v>
      </c>
      <c r="G232" s="0" t="s">
        <v>721</v>
      </c>
      <c r="H232" s="0" t="n">
        <v>-1.08</v>
      </c>
      <c r="I232" s="0" t="s">
        <v>1418</v>
      </c>
      <c r="J232" s="0" t="n">
        <v>5</v>
      </c>
    </row>
    <row r="233" customFormat="false" ht="13" hidden="false" customHeight="false" outlineLevel="0" collapsed="false">
      <c r="A233" s="0" t="s">
        <v>1419</v>
      </c>
      <c r="B233" s="0" t="s">
        <v>1420</v>
      </c>
      <c r="C233" s="0" t="s">
        <v>1421</v>
      </c>
      <c r="D233" s="0" t="n">
        <v>0.00032</v>
      </c>
      <c r="E233" s="0" t="s">
        <v>721</v>
      </c>
      <c r="F233" s="0" t="s">
        <v>721</v>
      </c>
      <c r="G233" s="0" t="s">
        <v>721</v>
      </c>
      <c r="H233" s="0" t="s">
        <v>721</v>
      </c>
      <c r="I233" s="0" t="s">
        <v>1422</v>
      </c>
      <c r="J233" s="0" t="n">
        <v>11</v>
      </c>
    </row>
    <row r="234" customFormat="false" ht="13" hidden="false" customHeight="false" outlineLevel="0" collapsed="false">
      <c r="A234" s="0" t="s">
        <v>1117</v>
      </c>
      <c r="B234" s="0" t="s">
        <v>1423</v>
      </c>
      <c r="C234" s="0" t="s">
        <v>1424</v>
      </c>
      <c r="D234" s="0" t="n">
        <v>0.000327</v>
      </c>
      <c r="E234" s="0" t="s">
        <v>721</v>
      </c>
      <c r="F234" s="0" t="s">
        <v>721</v>
      </c>
      <c r="G234" s="0" t="s">
        <v>721</v>
      </c>
      <c r="H234" s="0" t="s">
        <v>721</v>
      </c>
      <c r="I234" s="0" t="s">
        <v>1425</v>
      </c>
      <c r="J234" s="0" t="n">
        <v>15</v>
      </c>
    </row>
    <row r="235" customFormat="false" ht="13" hidden="false" customHeight="false" outlineLevel="0" collapsed="false">
      <c r="A235" s="0" t="s">
        <v>876</v>
      </c>
      <c r="B235" s="0" t="s">
        <v>1416</v>
      </c>
      <c r="C235" s="0" t="s">
        <v>1426</v>
      </c>
      <c r="D235" s="0" t="n">
        <v>0.000336</v>
      </c>
      <c r="E235" s="0" t="s">
        <v>721</v>
      </c>
      <c r="F235" s="0" t="n">
        <v>-0.052</v>
      </c>
      <c r="G235" s="0" t="s">
        <v>721</v>
      </c>
      <c r="H235" s="0" t="n">
        <v>-0.002</v>
      </c>
      <c r="I235" s="0" t="s">
        <v>1427</v>
      </c>
      <c r="J235" s="0" t="n">
        <v>13</v>
      </c>
    </row>
    <row r="236" customFormat="false" ht="13" hidden="false" customHeight="false" outlineLevel="0" collapsed="false">
      <c r="A236" s="0" t="s">
        <v>738</v>
      </c>
      <c r="B236" s="0" t="s">
        <v>1428</v>
      </c>
      <c r="C236" s="0" t="s">
        <v>1429</v>
      </c>
      <c r="D236" s="0" t="n">
        <v>0.000345</v>
      </c>
      <c r="E236" s="0" t="s">
        <v>721</v>
      </c>
      <c r="F236" s="0" t="s">
        <v>721</v>
      </c>
      <c r="G236" s="0" t="s">
        <v>721</v>
      </c>
      <c r="H236" s="0" t="s">
        <v>721</v>
      </c>
      <c r="I236" s="0" t="s">
        <v>1430</v>
      </c>
      <c r="J236" s="0" t="n">
        <v>214</v>
      </c>
    </row>
    <row r="237" customFormat="false" ht="13" hidden="false" customHeight="false" outlineLevel="0" collapsed="false">
      <c r="A237" s="0" t="s">
        <v>1431</v>
      </c>
      <c r="B237" s="0" t="s">
        <v>1047</v>
      </c>
      <c r="C237" s="0" t="s">
        <v>1432</v>
      </c>
      <c r="D237" s="0" t="n">
        <v>0.000345</v>
      </c>
      <c r="E237" s="0" t="s">
        <v>721</v>
      </c>
      <c r="F237" s="0" t="n">
        <v>0.751</v>
      </c>
      <c r="G237" s="0" t="s">
        <v>721</v>
      </c>
      <c r="H237" s="0" t="n">
        <v>0.825</v>
      </c>
      <c r="I237" s="0" t="s">
        <v>1433</v>
      </c>
      <c r="J237" s="0" t="n">
        <v>9</v>
      </c>
    </row>
    <row r="238" customFormat="false" ht="13" hidden="false" customHeight="false" outlineLevel="0" collapsed="false">
      <c r="A238" s="0" t="s">
        <v>1434</v>
      </c>
      <c r="B238" s="0" t="s">
        <v>1435</v>
      </c>
      <c r="C238" s="0" t="s">
        <v>1436</v>
      </c>
      <c r="D238" s="0" t="n">
        <v>0.00035</v>
      </c>
      <c r="E238" s="0" t="s">
        <v>721</v>
      </c>
      <c r="F238" s="0" t="s">
        <v>721</v>
      </c>
      <c r="G238" s="0" t="s">
        <v>721</v>
      </c>
      <c r="H238" s="0" t="s">
        <v>721</v>
      </c>
      <c r="I238" s="0" t="s">
        <v>1437</v>
      </c>
      <c r="J238" s="0" t="n">
        <v>6</v>
      </c>
    </row>
    <row r="239" customFormat="false" ht="13" hidden="false" customHeight="false" outlineLevel="0" collapsed="false">
      <c r="A239" s="0" t="s">
        <v>1313</v>
      </c>
      <c r="B239" s="0" t="s">
        <v>1438</v>
      </c>
      <c r="C239" s="0" t="s">
        <v>1439</v>
      </c>
      <c r="D239" s="0" t="n">
        <v>0.000355</v>
      </c>
      <c r="E239" s="0" t="s">
        <v>721</v>
      </c>
      <c r="F239" s="0" t="s">
        <v>721</v>
      </c>
      <c r="G239" s="0" t="s">
        <v>721</v>
      </c>
      <c r="H239" s="0" t="s">
        <v>721</v>
      </c>
      <c r="I239" s="0" t="s">
        <v>1440</v>
      </c>
      <c r="J239" s="0" t="n">
        <v>151</v>
      </c>
    </row>
    <row r="240" customFormat="false" ht="13" hidden="false" customHeight="false" outlineLevel="0" collapsed="false">
      <c r="A240" s="0" t="s">
        <v>839</v>
      </c>
      <c r="B240" s="0" t="s">
        <v>840</v>
      </c>
      <c r="C240" s="0" t="s">
        <v>1441</v>
      </c>
      <c r="D240" s="0" t="n">
        <v>0.000358</v>
      </c>
      <c r="E240" s="0" t="s">
        <v>721</v>
      </c>
      <c r="F240" s="0" t="s">
        <v>721</v>
      </c>
      <c r="G240" s="0" t="s">
        <v>721</v>
      </c>
      <c r="H240" s="0" t="s">
        <v>721</v>
      </c>
      <c r="I240" s="0" t="s">
        <v>1442</v>
      </c>
      <c r="J240" s="0" t="n">
        <v>2</v>
      </c>
    </row>
    <row r="241" customFormat="false" ht="13" hidden="false" customHeight="false" outlineLevel="0" collapsed="false">
      <c r="A241" s="0" t="s">
        <v>1443</v>
      </c>
      <c r="B241" s="0" t="s">
        <v>1444</v>
      </c>
      <c r="C241" s="0" t="s">
        <v>1445</v>
      </c>
      <c r="D241" s="0" t="n">
        <v>0.000358</v>
      </c>
      <c r="E241" s="0" t="s">
        <v>721</v>
      </c>
      <c r="F241" s="0" t="s">
        <v>721</v>
      </c>
      <c r="G241" s="0" t="s">
        <v>721</v>
      </c>
      <c r="H241" s="0" t="s">
        <v>721</v>
      </c>
      <c r="I241" s="0" t="s">
        <v>1446</v>
      </c>
      <c r="J241" s="0" t="n">
        <v>2</v>
      </c>
    </row>
    <row r="242" customFormat="false" ht="13" hidden="false" customHeight="false" outlineLevel="0" collapsed="false">
      <c r="A242" s="0" t="s">
        <v>1447</v>
      </c>
      <c r="B242" s="0" t="s">
        <v>1448</v>
      </c>
      <c r="C242" s="0" t="s">
        <v>1448</v>
      </c>
      <c r="D242" s="0" t="n">
        <v>0.000358</v>
      </c>
      <c r="E242" s="0" t="s">
        <v>721</v>
      </c>
      <c r="F242" s="0" t="s">
        <v>721</v>
      </c>
      <c r="G242" s="0" t="s">
        <v>721</v>
      </c>
      <c r="H242" s="0" t="s">
        <v>721</v>
      </c>
      <c r="I242" s="0" t="s">
        <v>376</v>
      </c>
      <c r="J242" s="0" t="n">
        <v>2</v>
      </c>
    </row>
    <row r="243" customFormat="false" ht="13" hidden="false" customHeight="false" outlineLevel="0" collapsed="false">
      <c r="A243" s="0" t="s">
        <v>893</v>
      </c>
      <c r="B243" s="0" t="s">
        <v>894</v>
      </c>
      <c r="C243" s="0" t="s">
        <v>1449</v>
      </c>
      <c r="D243" s="0" t="n">
        <v>0.00036</v>
      </c>
      <c r="E243" s="0" t="s">
        <v>721</v>
      </c>
      <c r="F243" s="0" t="s">
        <v>721</v>
      </c>
      <c r="G243" s="0" t="s">
        <v>721</v>
      </c>
      <c r="H243" s="0" t="s">
        <v>721</v>
      </c>
      <c r="I243" s="0" t="s">
        <v>1450</v>
      </c>
      <c r="J243" s="0" t="n">
        <v>8</v>
      </c>
    </row>
    <row r="244" customFormat="false" ht="13" hidden="false" customHeight="false" outlineLevel="0" collapsed="false">
      <c r="A244" s="0" t="s">
        <v>1278</v>
      </c>
      <c r="B244" s="0" t="s">
        <v>1451</v>
      </c>
      <c r="C244" s="0" t="s">
        <v>1452</v>
      </c>
      <c r="D244" s="0" t="n">
        <v>0.000365</v>
      </c>
      <c r="E244" s="0" t="s">
        <v>721</v>
      </c>
      <c r="F244" s="0" t="s">
        <v>721</v>
      </c>
      <c r="G244" s="0" t="s">
        <v>721</v>
      </c>
      <c r="H244" s="0" t="s">
        <v>721</v>
      </c>
      <c r="I244" s="0" t="s">
        <v>1453</v>
      </c>
      <c r="J244" s="0" t="n">
        <v>5</v>
      </c>
    </row>
    <row r="245" customFormat="false" ht="13" hidden="false" customHeight="false" outlineLevel="0" collapsed="false">
      <c r="A245" s="0" t="s">
        <v>1121</v>
      </c>
      <c r="B245" s="0" t="s">
        <v>1454</v>
      </c>
      <c r="C245" s="0" t="s">
        <v>1455</v>
      </c>
      <c r="D245" s="0" t="n">
        <v>0.000366</v>
      </c>
      <c r="E245" s="0" t="s">
        <v>721</v>
      </c>
      <c r="F245" s="0" t="s">
        <v>721</v>
      </c>
      <c r="G245" s="0" t="s">
        <v>721</v>
      </c>
      <c r="H245" s="0" t="s">
        <v>721</v>
      </c>
      <c r="I245" s="0" t="s">
        <v>1456</v>
      </c>
      <c r="J245" s="0" t="n">
        <v>15</v>
      </c>
    </row>
    <row r="246" customFormat="false" ht="13" hidden="false" customHeight="false" outlineLevel="0" collapsed="false">
      <c r="A246" s="0" t="s">
        <v>738</v>
      </c>
      <c r="B246" s="0" t="s">
        <v>800</v>
      </c>
      <c r="C246" s="0" t="s">
        <v>1457</v>
      </c>
      <c r="D246" s="0" t="n">
        <v>0.000366</v>
      </c>
      <c r="E246" s="0" t="s">
        <v>721</v>
      </c>
      <c r="F246" s="0" t="s">
        <v>721</v>
      </c>
      <c r="G246" s="0" t="s">
        <v>721</v>
      </c>
      <c r="H246" s="0" t="s">
        <v>721</v>
      </c>
      <c r="I246" s="0" t="s">
        <v>1458</v>
      </c>
      <c r="J246" s="0" t="n">
        <v>100</v>
      </c>
    </row>
    <row r="247" customFormat="false" ht="13" hidden="false" customHeight="false" outlineLevel="0" collapsed="false">
      <c r="A247" s="0" t="s">
        <v>1108</v>
      </c>
      <c r="B247" s="0" t="s">
        <v>1459</v>
      </c>
      <c r="C247" s="0" t="s">
        <v>1460</v>
      </c>
      <c r="D247" s="0" t="n">
        <v>0.000368</v>
      </c>
      <c r="E247" s="0" t="s">
        <v>721</v>
      </c>
      <c r="F247" s="0" t="n">
        <v>1.154</v>
      </c>
      <c r="G247" s="0" t="s">
        <v>721</v>
      </c>
      <c r="H247" s="0" t="n">
        <v>1.194</v>
      </c>
      <c r="I247" s="0" t="s">
        <v>1461</v>
      </c>
      <c r="J247" s="0" t="n">
        <v>98</v>
      </c>
    </row>
    <row r="248" customFormat="false" ht="13" hidden="false" customHeight="false" outlineLevel="0" collapsed="false">
      <c r="A248" s="0" t="s">
        <v>1462</v>
      </c>
      <c r="B248" s="0" t="s">
        <v>1096</v>
      </c>
      <c r="C248" s="0" t="s">
        <v>1463</v>
      </c>
      <c r="D248" s="0" t="n">
        <v>0.000371</v>
      </c>
      <c r="E248" s="0" t="s">
        <v>721</v>
      </c>
      <c r="F248" s="0" t="n">
        <v>1.734</v>
      </c>
      <c r="G248" s="0" t="s">
        <v>721</v>
      </c>
      <c r="H248" s="0" t="n">
        <v>1.797</v>
      </c>
      <c r="I248" s="0" t="s">
        <v>1464</v>
      </c>
      <c r="J248" s="0" t="n">
        <v>23</v>
      </c>
    </row>
    <row r="249" customFormat="false" ht="13" hidden="false" customHeight="false" outlineLevel="0" collapsed="false">
      <c r="A249" s="0" t="s">
        <v>1465</v>
      </c>
      <c r="B249" s="0" t="s">
        <v>932</v>
      </c>
      <c r="C249" s="0" t="s">
        <v>1466</v>
      </c>
      <c r="D249" s="0" t="n">
        <v>0.000385</v>
      </c>
      <c r="E249" s="0" t="s">
        <v>721</v>
      </c>
      <c r="F249" s="0" t="n">
        <v>1.23</v>
      </c>
      <c r="G249" s="0" t="s">
        <v>721</v>
      </c>
      <c r="H249" s="0" t="n">
        <v>1.242</v>
      </c>
      <c r="I249" s="0" t="s">
        <v>1467</v>
      </c>
      <c r="J249" s="0" t="n">
        <v>10</v>
      </c>
    </row>
    <row r="250" customFormat="false" ht="13" hidden="false" customHeight="false" outlineLevel="0" collapsed="false">
      <c r="A250" s="0" t="s">
        <v>1387</v>
      </c>
      <c r="B250" s="0" t="s">
        <v>1468</v>
      </c>
      <c r="C250" s="0" t="s">
        <v>1469</v>
      </c>
      <c r="D250" s="0" t="n">
        <v>0.000388</v>
      </c>
      <c r="E250" s="0" t="s">
        <v>721</v>
      </c>
      <c r="F250" s="0" t="s">
        <v>721</v>
      </c>
      <c r="G250" s="0" t="s">
        <v>721</v>
      </c>
      <c r="H250" s="0" t="s">
        <v>721</v>
      </c>
      <c r="I250" s="0" t="s">
        <v>1470</v>
      </c>
      <c r="J250" s="0" t="n">
        <v>8</v>
      </c>
    </row>
    <row r="251" customFormat="false" ht="13" hidden="false" customHeight="false" outlineLevel="0" collapsed="false">
      <c r="A251" s="0" t="s">
        <v>1471</v>
      </c>
      <c r="B251" s="0" t="s">
        <v>1472</v>
      </c>
      <c r="C251" s="0" t="s">
        <v>1473</v>
      </c>
      <c r="D251" s="0" t="n">
        <v>0.00039</v>
      </c>
      <c r="E251" s="0" t="s">
        <v>721</v>
      </c>
      <c r="F251" s="0" t="s">
        <v>721</v>
      </c>
      <c r="G251" s="0" t="s">
        <v>721</v>
      </c>
      <c r="H251" s="0" t="s">
        <v>721</v>
      </c>
      <c r="I251" s="0" t="s">
        <v>1474</v>
      </c>
      <c r="J251" s="0" t="n">
        <v>7</v>
      </c>
    </row>
    <row r="252" customFormat="false" ht="13" hidden="false" customHeight="false" outlineLevel="0" collapsed="false">
      <c r="A252" s="0" t="s">
        <v>1101</v>
      </c>
      <c r="B252" s="0" t="s">
        <v>1475</v>
      </c>
      <c r="C252" s="0" t="s">
        <v>1475</v>
      </c>
      <c r="D252" s="0" t="n">
        <v>0.000393</v>
      </c>
      <c r="E252" s="0" t="s">
        <v>721</v>
      </c>
      <c r="F252" s="0" t="s">
        <v>721</v>
      </c>
      <c r="G252" s="0" t="s">
        <v>721</v>
      </c>
      <c r="H252" s="0" t="s">
        <v>721</v>
      </c>
      <c r="I252" s="0" t="s">
        <v>1476</v>
      </c>
      <c r="J252" s="0" t="n">
        <v>38</v>
      </c>
    </row>
    <row r="253" customFormat="false" ht="13" hidden="false" customHeight="false" outlineLevel="0" collapsed="false">
      <c r="A253" s="0" t="s">
        <v>1477</v>
      </c>
      <c r="B253" s="0" t="s">
        <v>1478</v>
      </c>
      <c r="C253" s="0" t="s">
        <v>1479</v>
      </c>
      <c r="D253" s="0" t="n">
        <v>0.000393</v>
      </c>
      <c r="E253" s="0" t="s">
        <v>721</v>
      </c>
      <c r="F253" s="0" t="s">
        <v>721</v>
      </c>
      <c r="G253" s="0" t="s">
        <v>721</v>
      </c>
      <c r="H253" s="0" t="s">
        <v>721</v>
      </c>
      <c r="I253" s="0" t="s">
        <v>1480</v>
      </c>
      <c r="J253" s="0" t="n">
        <v>4</v>
      </c>
    </row>
    <row r="254" customFormat="false" ht="13" hidden="false" customHeight="false" outlineLevel="0" collapsed="false">
      <c r="A254" s="0" t="s">
        <v>883</v>
      </c>
      <c r="B254" s="0" t="s">
        <v>884</v>
      </c>
      <c r="C254" s="0" t="s">
        <v>1481</v>
      </c>
      <c r="D254" s="0" t="n">
        <v>0.000401</v>
      </c>
      <c r="E254" s="0" t="s">
        <v>721</v>
      </c>
      <c r="F254" s="0" t="n">
        <v>1.857</v>
      </c>
      <c r="G254" s="0" t="s">
        <v>721</v>
      </c>
      <c r="H254" s="0" t="n">
        <v>1.837</v>
      </c>
      <c r="I254" s="0" t="s">
        <v>1482</v>
      </c>
      <c r="J254" s="0" t="n">
        <v>51</v>
      </c>
    </row>
    <row r="255" customFormat="false" ht="13" hidden="false" customHeight="false" outlineLevel="0" collapsed="false">
      <c r="A255" s="0" t="s">
        <v>883</v>
      </c>
      <c r="B255" s="0" t="s">
        <v>884</v>
      </c>
      <c r="C255" s="0" t="s">
        <v>1483</v>
      </c>
      <c r="D255" s="0" t="n">
        <v>0.000407</v>
      </c>
      <c r="E255" s="0" t="s">
        <v>721</v>
      </c>
      <c r="F255" s="0" t="n">
        <v>-0.261</v>
      </c>
      <c r="G255" s="0" t="s">
        <v>721</v>
      </c>
      <c r="H255" s="0" t="n">
        <v>-0.259</v>
      </c>
      <c r="I255" s="0" t="s">
        <v>1484</v>
      </c>
      <c r="J255" s="0" t="n">
        <v>10</v>
      </c>
    </row>
    <row r="256" customFormat="false" ht="13" hidden="false" customHeight="false" outlineLevel="0" collapsed="false">
      <c r="A256" s="0" t="s">
        <v>1391</v>
      </c>
      <c r="B256" s="0" t="s">
        <v>1485</v>
      </c>
      <c r="C256" s="0" t="s">
        <v>1486</v>
      </c>
      <c r="D256" s="0" t="n">
        <v>0.000413</v>
      </c>
      <c r="E256" s="0" t="s">
        <v>721</v>
      </c>
      <c r="F256" s="0" t="s">
        <v>721</v>
      </c>
      <c r="G256" s="0" t="s">
        <v>721</v>
      </c>
      <c r="H256" s="0" t="s">
        <v>721</v>
      </c>
      <c r="I256" s="0" t="s">
        <v>1487</v>
      </c>
      <c r="J256" s="0" t="n">
        <v>11</v>
      </c>
    </row>
    <row r="257" customFormat="false" ht="13" hidden="false" customHeight="false" outlineLevel="0" collapsed="false">
      <c r="A257" s="0" t="s">
        <v>1155</v>
      </c>
      <c r="B257" s="0" t="s">
        <v>1488</v>
      </c>
      <c r="C257" s="0" t="s">
        <v>1489</v>
      </c>
      <c r="D257" s="0" t="n">
        <v>0.000417</v>
      </c>
      <c r="E257" s="0" t="s">
        <v>721</v>
      </c>
      <c r="F257" s="0" t="n">
        <v>0.381</v>
      </c>
      <c r="G257" s="0" t="s">
        <v>721</v>
      </c>
      <c r="H257" s="0" t="n">
        <v>0.44</v>
      </c>
      <c r="I257" s="0" t="s">
        <v>1490</v>
      </c>
      <c r="J257" s="0" t="n">
        <v>8</v>
      </c>
    </row>
    <row r="258" customFormat="false" ht="13" hidden="false" customHeight="false" outlineLevel="0" collapsed="false">
      <c r="A258" s="0" t="s">
        <v>1491</v>
      </c>
      <c r="B258" s="0" t="s">
        <v>1492</v>
      </c>
      <c r="C258" s="0" t="s">
        <v>1493</v>
      </c>
      <c r="D258" s="0" t="n">
        <v>0.000463</v>
      </c>
      <c r="E258" s="0" t="s">
        <v>721</v>
      </c>
      <c r="F258" s="0" t="s">
        <v>721</v>
      </c>
      <c r="G258" s="0" t="s">
        <v>721</v>
      </c>
      <c r="H258" s="0" t="s">
        <v>721</v>
      </c>
      <c r="I258" s="0" t="s">
        <v>1494</v>
      </c>
      <c r="J258" s="0" t="n">
        <v>7</v>
      </c>
    </row>
    <row r="259" customFormat="false" ht="13" hidden="false" customHeight="false" outlineLevel="0" collapsed="false">
      <c r="A259" s="0" t="s">
        <v>858</v>
      </c>
      <c r="B259" s="0" t="s">
        <v>1495</v>
      </c>
      <c r="C259" s="0" t="s">
        <v>1496</v>
      </c>
      <c r="D259" s="0" t="n">
        <v>0.000466</v>
      </c>
      <c r="E259" s="0" t="s">
        <v>721</v>
      </c>
      <c r="F259" s="0" t="s">
        <v>721</v>
      </c>
      <c r="G259" s="0" t="s">
        <v>721</v>
      </c>
      <c r="H259" s="0" t="s">
        <v>721</v>
      </c>
      <c r="I259" s="0" t="s">
        <v>1497</v>
      </c>
      <c r="J259" s="0" t="n">
        <v>170</v>
      </c>
    </row>
    <row r="260" customFormat="false" ht="13" hidden="false" customHeight="false" outlineLevel="0" collapsed="false">
      <c r="A260" s="0" t="s">
        <v>1062</v>
      </c>
      <c r="B260" s="0" t="s">
        <v>1498</v>
      </c>
      <c r="C260" s="0" t="s">
        <v>1499</v>
      </c>
      <c r="D260" s="0" t="n">
        <v>0.000466</v>
      </c>
      <c r="E260" s="0" t="s">
        <v>721</v>
      </c>
      <c r="F260" s="0" t="s">
        <v>721</v>
      </c>
      <c r="G260" s="0" t="s">
        <v>721</v>
      </c>
      <c r="H260" s="0" t="s">
        <v>721</v>
      </c>
      <c r="I260" s="0" t="s">
        <v>1500</v>
      </c>
      <c r="J260" s="0" t="n">
        <v>86</v>
      </c>
    </row>
    <row r="261" customFormat="false" ht="13" hidden="false" customHeight="false" outlineLevel="0" collapsed="false">
      <c r="A261" s="0" t="s">
        <v>718</v>
      </c>
      <c r="B261" s="0" t="s">
        <v>1501</v>
      </c>
      <c r="C261" s="0" t="s">
        <v>1502</v>
      </c>
      <c r="D261" s="0" t="n">
        <v>0.00047</v>
      </c>
      <c r="E261" s="0" t="s">
        <v>721</v>
      </c>
      <c r="F261" s="0" t="s">
        <v>721</v>
      </c>
      <c r="G261" s="0" t="s">
        <v>721</v>
      </c>
      <c r="H261" s="0" t="s">
        <v>721</v>
      </c>
      <c r="I261" s="0" t="s">
        <v>1503</v>
      </c>
      <c r="J261" s="0" t="n">
        <v>14</v>
      </c>
    </row>
    <row r="262" customFormat="false" ht="13" hidden="false" customHeight="false" outlineLevel="0" collapsed="false">
      <c r="A262" s="0" t="s">
        <v>1504</v>
      </c>
      <c r="B262" s="0" t="s">
        <v>822</v>
      </c>
      <c r="C262" s="0" t="s">
        <v>1505</v>
      </c>
      <c r="D262" s="0" t="n">
        <v>0.00047</v>
      </c>
      <c r="E262" s="0" t="s">
        <v>721</v>
      </c>
      <c r="F262" s="0" t="s">
        <v>721</v>
      </c>
      <c r="G262" s="0" t="s">
        <v>721</v>
      </c>
      <c r="H262" s="0" t="s">
        <v>721</v>
      </c>
      <c r="I262" s="0" t="s">
        <v>1506</v>
      </c>
      <c r="J262" s="0" t="n">
        <v>14</v>
      </c>
    </row>
    <row r="263" customFormat="false" ht="13" hidden="false" customHeight="false" outlineLevel="0" collapsed="false">
      <c r="A263" s="0" t="s">
        <v>883</v>
      </c>
      <c r="B263" s="0" t="s">
        <v>1032</v>
      </c>
      <c r="C263" s="0" t="s">
        <v>1507</v>
      </c>
      <c r="D263" s="0" t="n">
        <v>0.000479</v>
      </c>
      <c r="E263" s="0" t="s">
        <v>721</v>
      </c>
      <c r="F263" s="0" t="n">
        <v>-0.34</v>
      </c>
      <c r="G263" s="0" t="s">
        <v>721</v>
      </c>
      <c r="H263" s="0" t="n">
        <v>-0.337</v>
      </c>
      <c r="I263" s="0" t="s">
        <v>1508</v>
      </c>
      <c r="J263" s="0" t="n">
        <v>11</v>
      </c>
    </row>
    <row r="264" customFormat="false" ht="13" hidden="false" customHeight="false" outlineLevel="0" collapsed="false">
      <c r="A264" s="0" t="s">
        <v>813</v>
      </c>
      <c r="B264" s="0" t="s">
        <v>1509</v>
      </c>
      <c r="C264" s="0" t="s">
        <v>1510</v>
      </c>
      <c r="D264" s="0" t="n">
        <v>0.000483</v>
      </c>
      <c r="E264" s="0" t="s">
        <v>721</v>
      </c>
      <c r="F264" s="0" t="s">
        <v>721</v>
      </c>
      <c r="G264" s="0" t="s">
        <v>721</v>
      </c>
      <c r="H264" s="0" t="s">
        <v>721</v>
      </c>
      <c r="I264" s="0" t="s">
        <v>1511</v>
      </c>
      <c r="J264" s="0" t="n">
        <v>6</v>
      </c>
    </row>
    <row r="265" customFormat="false" ht="13" hidden="false" customHeight="false" outlineLevel="0" collapsed="false">
      <c r="A265" s="0" t="s">
        <v>813</v>
      </c>
      <c r="B265" s="0" t="s">
        <v>1512</v>
      </c>
      <c r="C265" s="0" t="s">
        <v>1513</v>
      </c>
      <c r="D265" s="0" t="n">
        <v>0.000483</v>
      </c>
      <c r="E265" s="0" t="s">
        <v>721</v>
      </c>
      <c r="F265" s="0" t="s">
        <v>721</v>
      </c>
      <c r="G265" s="0" t="s">
        <v>721</v>
      </c>
      <c r="H265" s="0" t="s">
        <v>721</v>
      </c>
      <c r="I265" s="0" t="s">
        <v>1514</v>
      </c>
      <c r="J265" s="0" t="n">
        <v>6</v>
      </c>
    </row>
    <row r="266" customFormat="false" ht="13" hidden="false" customHeight="false" outlineLevel="0" collapsed="false">
      <c r="A266" s="0" t="s">
        <v>1515</v>
      </c>
      <c r="B266" s="0" t="s">
        <v>1516</v>
      </c>
      <c r="C266" s="0" t="s">
        <v>1517</v>
      </c>
      <c r="D266" s="0" t="n">
        <v>0.000485</v>
      </c>
      <c r="E266" s="0" t="s">
        <v>721</v>
      </c>
      <c r="F266" s="0" t="s">
        <v>721</v>
      </c>
      <c r="G266" s="0" t="s">
        <v>721</v>
      </c>
      <c r="H266" s="0" t="s">
        <v>721</v>
      </c>
      <c r="I266" s="0" t="s">
        <v>1518</v>
      </c>
      <c r="J266" s="0" t="n">
        <v>5</v>
      </c>
    </row>
    <row r="267" customFormat="false" ht="13" hidden="false" customHeight="false" outlineLevel="0" collapsed="false">
      <c r="A267" s="0" t="s">
        <v>757</v>
      </c>
      <c r="B267" s="0" t="s">
        <v>1519</v>
      </c>
      <c r="C267" s="0" t="s">
        <v>1520</v>
      </c>
      <c r="D267" s="0" t="n">
        <v>0.000485</v>
      </c>
      <c r="E267" s="0" t="s">
        <v>721</v>
      </c>
      <c r="F267" s="0" t="n">
        <v>0.555</v>
      </c>
      <c r="G267" s="0" t="s">
        <v>721</v>
      </c>
      <c r="H267" s="0" t="n">
        <v>0.582</v>
      </c>
      <c r="I267" s="0" t="s">
        <v>1521</v>
      </c>
      <c r="J267" s="0" t="n">
        <v>5</v>
      </c>
    </row>
    <row r="268" customFormat="false" ht="13" hidden="false" customHeight="false" outlineLevel="0" collapsed="false">
      <c r="A268" s="0" t="s">
        <v>1139</v>
      </c>
      <c r="B268" s="0" t="s">
        <v>1522</v>
      </c>
      <c r="C268" s="0" t="s">
        <v>1522</v>
      </c>
      <c r="D268" s="0" t="n">
        <v>0.000498</v>
      </c>
      <c r="E268" s="0" t="s">
        <v>721</v>
      </c>
      <c r="F268" s="0" t="s">
        <v>721</v>
      </c>
      <c r="G268" s="0" t="s">
        <v>721</v>
      </c>
      <c r="H268" s="0" t="s">
        <v>721</v>
      </c>
      <c r="I268" s="0" t="s">
        <v>1523</v>
      </c>
      <c r="J268" s="0" t="n">
        <v>37</v>
      </c>
    </row>
    <row r="269" customFormat="false" ht="13" hidden="false" customHeight="false" outlineLevel="0" collapsed="false">
      <c r="A269" s="0" t="s">
        <v>893</v>
      </c>
      <c r="B269" s="0" t="s">
        <v>894</v>
      </c>
      <c r="C269" s="0" t="s">
        <v>1524</v>
      </c>
      <c r="D269" s="0" t="n">
        <v>0.0005</v>
      </c>
      <c r="E269" s="0" t="s">
        <v>721</v>
      </c>
      <c r="F269" s="0" t="n">
        <v>-0.985</v>
      </c>
      <c r="G269" s="0" t="s">
        <v>721</v>
      </c>
      <c r="H269" s="0" t="n">
        <v>-0.802</v>
      </c>
      <c r="I269" s="0" t="s">
        <v>1525</v>
      </c>
      <c r="J269" s="0" t="n">
        <v>40</v>
      </c>
    </row>
    <row r="270" customFormat="false" ht="13" hidden="false" customHeight="false" outlineLevel="0" collapsed="false">
      <c r="A270" s="0" t="s">
        <v>893</v>
      </c>
      <c r="B270" s="0" t="s">
        <v>1526</v>
      </c>
      <c r="C270" s="0" t="s">
        <v>1527</v>
      </c>
      <c r="D270" s="0" t="n">
        <v>0.000503</v>
      </c>
      <c r="E270" s="0" t="s">
        <v>721</v>
      </c>
      <c r="F270" s="0" t="s">
        <v>721</v>
      </c>
      <c r="G270" s="0" t="s">
        <v>721</v>
      </c>
      <c r="H270" s="0" t="s">
        <v>721</v>
      </c>
      <c r="I270" s="0" t="s">
        <v>1528</v>
      </c>
      <c r="J270" s="0" t="n">
        <v>11</v>
      </c>
    </row>
    <row r="271" customFormat="false" ht="13" hidden="false" customHeight="false" outlineLevel="0" collapsed="false">
      <c r="A271" s="0" t="s">
        <v>986</v>
      </c>
      <c r="B271" s="0" t="s">
        <v>840</v>
      </c>
      <c r="C271" s="0" t="s">
        <v>1529</v>
      </c>
      <c r="D271" s="0" t="n">
        <v>0.000507</v>
      </c>
      <c r="E271" s="0" t="s">
        <v>789</v>
      </c>
      <c r="F271" s="0" t="n">
        <v>2.595</v>
      </c>
      <c r="G271" s="0" t="s">
        <v>721</v>
      </c>
      <c r="H271" s="0" t="n">
        <v>2.692</v>
      </c>
      <c r="I271" s="0" t="s">
        <v>1530</v>
      </c>
      <c r="J271" s="0" t="n">
        <v>14</v>
      </c>
    </row>
    <row r="272" customFormat="false" ht="13" hidden="false" customHeight="false" outlineLevel="0" collapsed="false">
      <c r="A272" s="0" t="s">
        <v>1121</v>
      </c>
      <c r="B272" s="0" t="s">
        <v>1531</v>
      </c>
      <c r="C272" s="0" t="s">
        <v>1532</v>
      </c>
      <c r="D272" s="0" t="n">
        <v>0.000512</v>
      </c>
      <c r="E272" s="0" t="s">
        <v>721</v>
      </c>
      <c r="F272" s="0" t="s">
        <v>721</v>
      </c>
      <c r="G272" s="0" t="s">
        <v>721</v>
      </c>
      <c r="H272" s="0" t="s">
        <v>721</v>
      </c>
      <c r="I272" s="0" t="s">
        <v>1533</v>
      </c>
      <c r="J272" s="0" t="n">
        <v>13</v>
      </c>
    </row>
    <row r="273" customFormat="false" ht="13" hidden="false" customHeight="false" outlineLevel="0" collapsed="false">
      <c r="A273" s="0" t="s">
        <v>1534</v>
      </c>
      <c r="B273" s="0" t="s">
        <v>1535</v>
      </c>
      <c r="C273" s="0" t="s">
        <v>1536</v>
      </c>
      <c r="D273" s="0" t="n">
        <v>0.000522</v>
      </c>
      <c r="E273" s="0" t="s">
        <v>721</v>
      </c>
      <c r="F273" s="0" t="s">
        <v>721</v>
      </c>
      <c r="G273" s="0" t="s">
        <v>721</v>
      </c>
      <c r="H273" s="0" t="s">
        <v>721</v>
      </c>
      <c r="I273" s="0" t="s">
        <v>1537</v>
      </c>
      <c r="J273" s="0" t="n">
        <v>3</v>
      </c>
    </row>
    <row r="274" customFormat="false" ht="13" hidden="false" customHeight="false" outlineLevel="0" collapsed="false">
      <c r="A274" s="0" t="s">
        <v>1534</v>
      </c>
      <c r="B274" s="0" t="s">
        <v>1535</v>
      </c>
      <c r="C274" s="0" t="s">
        <v>1538</v>
      </c>
      <c r="D274" s="0" t="n">
        <v>0.000522</v>
      </c>
      <c r="E274" s="0" t="s">
        <v>721</v>
      </c>
      <c r="F274" s="0" t="s">
        <v>721</v>
      </c>
      <c r="G274" s="0" t="s">
        <v>721</v>
      </c>
      <c r="H274" s="0" t="s">
        <v>721</v>
      </c>
      <c r="I274" s="0" t="s">
        <v>1537</v>
      </c>
      <c r="J274" s="0" t="n">
        <v>3</v>
      </c>
    </row>
    <row r="275" customFormat="false" ht="13" hidden="false" customHeight="false" outlineLevel="0" collapsed="false">
      <c r="A275" s="0" t="s">
        <v>1539</v>
      </c>
      <c r="B275" s="0" t="s">
        <v>1540</v>
      </c>
      <c r="C275" s="0" t="s">
        <v>1541</v>
      </c>
      <c r="D275" s="0" t="n">
        <v>0.000522</v>
      </c>
      <c r="E275" s="0" t="s">
        <v>721</v>
      </c>
      <c r="F275" s="0" t="s">
        <v>721</v>
      </c>
      <c r="G275" s="0" t="s">
        <v>721</v>
      </c>
      <c r="H275" s="0" t="s">
        <v>721</v>
      </c>
      <c r="I275" s="0" t="s">
        <v>1537</v>
      </c>
      <c r="J275" s="0" t="n">
        <v>3</v>
      </c>
    </row>
    <row r="276" customFormat="false" ht="13" hidden="false" customHeight="false" outlineLevel="0" collapsed="false">
      <c r="A276" s="0" t="s">
        <v>1542</v>
      </c>
      <c r="B276" s="0" t="s">
        <v>1543</v>
      </c>
      <c r="C276" s="0" t="s">
        <v>1544</v>
      </c>
      <c r="D276" s="0" t="n">
        <v>0.000522</v>
      </c>
      <c r="E276" s="0" t="s">
        <v>721</v>
      </c>
      <c r="F276" s="0" t="s">
        <v>721</v>
      </c>
      <c r="G276" s="0" t="s">
        <v>721</v>
      </c>
      <c r="H276" s="0" t="s">
        <v>721</v>
      </c>
      <c r="I276" s="0" t="s">
        <v>1537</v>
      </c>
      <c r="J276" s="0" t="n">
        <v>3</v>
      </c>
    </row>
    <row r="277" customFormat="false" ht="13" hidden="false" customHeight="false" outlineLevel="0" collapsed="false">
      <c r="A277" s="0" t="s">
        <v>982</v>
      </c>
      <c r="B277" s="0" t="s">
        <v>1545</v>
      </c>
      <c r="C277" s="0" t="s">
        <v>1546</v>
      </c>
      <c r="D277" s="0" t="n">
        <v>0.000528</v>
      </c>
      <c r="E277" s="0" t="s">
        <v>721</v>
      </c>
      <c r="F277" s="0" t="s">
        <v>721</v>
      </c>
      <c r="G277" s="0" t="s">
        <v>721</v>
      </c>
      <c r="H277" s="0" t="s">
        <v>721</v>
      </c>
      <c r="I277" s="0" t="s">
        <v>1547</v>
      </c>
      <c r="J277" s="0" t="n">
        <v>29</v>
      </c>
    </row>
    <row r="278" customFormat="false" ht="13" hidden="false" customHeight="false" outlineLevel="0" collapsed="false">
      <c r="A278" s="0" t="s">
        <v>876</v>
      </c>
      <c r="B278" s="0" t="s">
        <v>948</v>
      </c>
      <c r="C278" s="0" t="s">
        <v>1548</v>
      </c>
      <c r="D278" s="0" t="n">
        <v>0.000533</v>
      </c>
      <c r="E278" s="0" t="s">
        <v>721</v>
      </c>
      <c r="F278" s="0" t="s">
        <v>721</v>
      </c>
      <c r="G278" s="0" t="s">
        <v>721</v>
      </c>
      <c r="H278" s="0" t="s">
        <v>721</v>
      </c>
      <c r="I278" s="0" t="s">
        <v>1549</v>
      </c>
      <c r="J278" s="0" t="n">
        <v>13</v>
      </c>
    </row>
    <row r="279" customFormat="false" ht="13" hidden="false" customHeight="false" outlineLevel="0" collapsed="false">
      <c r="A279" s="0" t="s">
        <v>876</v>
      </c>
      <c r="B279" s="0" t="s">
        <v>948</v>
      </c>
      <c r="C279" s="0" t="s">
        <v>1550</v>
      </c>
      <c r="D279" s="0" t="n">
        <v>0.000534</v>
      </c>
      <c r="E279" s="0" t="s">
        <v>721</v>
      </c>
      <c r="F279" s="0" t="s">
        <v>721</v>
      </c>
      <c r="G279" s="0" t="s">
        <v>721</v>
      </c>
      <c r="H279" s="0" t="s">
        <v>721</v>
      </c>
      <c r="I279" s="0" t="s">
        <v>1551</v>
      </c>
      <c r="J279" s="0" t="n">
        <v>9</v>
      </c>
    </row>
    <row r="280" customFormat="false" ht="13" hidden="false" customHeight="false" outlineLevel="0" collapsed="false">
      <c r="A280" s="0" t="s">
        <v>897</v>
      </c>
      <c r="B280" s="0" t="s">
        <v>932</v>
      </c>
      <c r="C280" s="0" t="s">
        <v>1552</v>
      </c>
      <c r="D280" s="0" t="n">
        <v>0.000535</v>
      </c>
      <c r="E280" s="0" t="s">
        <v>721</v>
      </c>
      <c r="F280" s="0" t="n">
        <v>1.533</v>
      </c>
      <c r="G280" s="0" t="s">
        <v>721</v>
      </c>
      <c r="H280" s="0" t="n">
        <v>1.577</v>
      </c>
      <c r="I280" s="0" t="s">
        <v>1553</v>
      </c>
      <c r="J280" s="0" t="n">
        <v>6</v>
      </c>
    </row>
    <row r="281" customFormat="false" ht="13" hidden="false" customHeight="false" outlineLevel="0" collapsed="false">
      <c r="A281" s="0" t="s">
        <v>1139</v>
      </c>
      <c r="B281" s="0" t="s">
        <v>1554</v>
      </c>
      <c r="C281" s="0" t="s">
        <v>1554</v>
      </c>
      <c r="D281" s="0" t="n">
        <v>0.000551</v>
      </c>
      <c r="E281" s="0" t="s">
        <v>721</v>
      </c>
      <c r="F281" s="0" t="s">
        <v>721</v>
      </c>
      <c r="G281" s="0" t="s">
        <v>721</v>
      </c>
      <c r="H281" s="0" t="s">
        <v>721</v>
      </c>
      <c r="I281" s="0" t="s">
        <v>1555</v>
      </c>
      <c r="J281" s="0" t="n">
        <v>36</v>
      </c>
    </row>
    <row r="282" customFormat="false" ht="13" hidden="false" customHeight="false" outlineLevel="0" collapsed="false">
      <c r="A282" s="0" t="s">
        <v>1188</v>
      </c>
      <c r="B282" s="0" t="s">
        <v>1189</v>
      </c>
      <c r="C282" s="0" t="s">
        <v>1556</v>
      </c>
      <c r="D282" s="0" t="n">
        <v>0.000554</v>
      </c>
      <c r="E282" s="0" t="s">
        <v>721</v>
      </c>
      <c r="F282" s="0" t="n">
        <v>0.651</v>
      </c>
      <c r="G282" s="0" t="s">
        <v>721</v>
      </c>
      <c r="H282" s="0" t="n">
        <v>0.698</v>
      </c>
      <c r="I282" s="0" t="s">
        <v>1557</v>
      </c>
      <c r="J282" s="0" t="n">
        <v>5</v>
      </c>
    </row>
    <row r="283" customFormat="false" ht="13" hidden="false" customHeight="false" outlineLevel="0" collapsed="false">
      <c r="A283" s="0" t="s">
        <v>1108</v>
      </c>
      <c r="B283" s="0" t="s">
        <v>1558</v>
      </c>
      <c r="C283" s="0" t="s">
        <v>1559</v>
      </c>
      <c r="D283" s="0" t="n">
        <v>0.000567</v>
      </c>
      <c r="E283" s="0" t="s">
        <v>721</v>
      </c>
      <c r="F283" s="0" t="s">
        <v>721</v>
      </c>
      <c r="G283" s="0" t="s">
        <v>721</v>
      </c>
      <c r="H283" s="0" t="s">
        <v>721</v>
      </c>
      <c r="I283" s="0" t="s">
        <v>1560</v>
      </c>
      <c r="J283" s="0" t="n">
        <v>96</v>
      </c>
    </row>
    <row r="284" customFormat="false" ht="13" hidden="false" customHeight="false" outlineLevel="0" collapsed="false">
      <c r="A284" s="0" t="s">
        <v>1561</v>
      </c>
      <c r="B284" s="0" t="s">
        <v>894</v>
      </c>
      <c r="C284" s="0" t="s">
        <v>1562</v>
      </c>
      <c r="D284" s="0" t="n">
        <v>0.000592</v>
      </c>
      <c r="E284" s="0" t="s">
        <v>721</v>
      </c>
      <c r="F284" s="0" t="s">
        <v>721</v>
      </c>
      <c r="G284" s="0" t="s">
        <v>721</v>
      </c>
      <c r="H284" s="0" t="s">
        <v>721</v>
      </c>
      <c r="I284" s="0" t="s">
        <v>1563</v>
      </c>
      <c r="J284" s="0" t="n">
        <v>7</v>
      </c>
    </row>
    <row r="285" customFormat="false" ht="13" hidden="false" customHeight="false" outlineLevel="0" collapsed="false">
      <c r="A285" s="0" t="s">
        <v>850</v>
      </c>
      <c r="B285" s="0" t="s">
        <v>1564</v>
      </c>
      <c r="C285" s="0" t="s">
        <v>1565</v>
      </c>
      <c r="D285" s="0" t="n">
        <v>0.000601</v>
      </c>
      <c r="E285" s="0" t="s">
        <v>721</v>
      </c>
      <c r="F285" s="0" t="s">
        <v>721</v>
      </c>
      <c r="G285" s="0" t="s">
        <v>721</v>
      </c>
      <c r="H285" s="0" t="s">
        <v>721</v>
      </c>
      <c r="I285" s="0" t="s">
        <v>1566</v>
      </c>
      <c r="J285" s="0" t="n">
        <v>13</v>
      </c>
    </row>
    <row r="286" customFormat="false" ht="13" hidden="false" customHeight="false" outlineLevel="0" collapsed="false">
      <c r="A286" s="0" t="s">
        <v>1567</v>
      </c>
      <c r="B286" s="0" t="s">
        <v>1568</v>
      </c>
      <c r="C286" s="0" t="s">
        <v>1569</v>
      </c>
      <c r="D286" s="0" t="n">
        <v>0.000631</v>
      </c>
      <c r="E286" s="0" t="s">
        <v>721</v>
      </c>
      <c r="F286" s="0" t="n">
        <v>-1.067</v>
      </c>
      <c r="G286" s="0" t="s">
        <v>721</v>
      </c>
      <c r="H286" s="0" t="n">
        <v>-1.013</v>
      </c>
      <c r="I286" s="0" t="s">
        <v>1570</v>
      </c>
      <c r="J286" s="0" t="n">
        <v>5</v>
      </c>
    </row>
    <row r="287" customFormat="false" ht="13" hidden="false" customHeight="false" outlineLevel="0" collapsed="false">
      <c r="A287" s="0" t="s">
        <v>1571</v>
      </c>
      <c r="B287" s="0" t="s">
        <v>1572</v>
      </c>
      <c r="C287" s="0" t="s">
        <v>1573</v>
      </c>
      <c r="D287" s="0" t="n">
        <v>0.000631</v>
      </c>
      <c r="E287" s="0" t="s">
        <v>721</v>
      </c>
      <c r="F287" s="0" t="s">
        <v>721</v>
      </c>
      <c r="G287" s="0" t="s">
        <v>721</v>
      </c>
      <c r="H287" s="0" t="s">
        <v>721</v>
      </c>
      <c r="I287" s="0" t="s">
        <v>1574</v>
      </c>
      <c r="J287" s="0" t="n">
        <v>5</v>
      </c>
    </row>
    <row r="288" customFormat="false" ht="13" hidden="false" customHeight="false" outlineLevel="0" collapsed="false">
      <c r="A288" s="0" t="s">
        <v>1130</v>
      </c>
      <c r="B288" s="0" t="s">
        <v>1575</v>
      </c>
      <c r="C288" s="0" t="s">
        <v>1576</v>
      </c>
      <c r="D288" s="0" t="n">
        <v>0.000637</v>
      </c>
      <c r="E288" s="0" t="s">
        <v>721</v>
      </c>
      <c r="F288" s="0" t="s">
        <v>721</v>
      </c>
      <c r="G288" s="0" t="s">
        <v>721</v>
      </c>
      <c r="H288" s="0" t="s">
        <v>721</v>
      </c>
      <c r="I288" s="0" t="s">
        <v>1577</v>
      </c>
      <c r="J288" s="0" t="n">
        <v>11</v>
      </c>
    </row>
    <row r="289" customFormat="false" ht="13" hidden="false" customHeight="false" outlineLevel="0" collapsed="false">
      <c r="A289" s="0" t="s">
        <v>1391</v>
      </c>
      <c r="B289" s="0" t="s">
        <v>1578</v>
      </c>
      <c r="C289" s="0" t="s">
        <v>1579</v>
      </c>
      <c r="D289" s="0" t="n">
        <v>0.000648</v>
      </c>
      <c r="E289" s="0" t="s">
        <v>721</v>
      </c>
      <c r="F289" s="0" t="s">
        <v>721</v>
      </c>
      <c r="G289" s="0" t="s">
        <v>721</v>
      </c>
      <c r="H289" s="0" t="s">
        <v>721</v>
      </c>
      <c r="I289" s="0" t="s">
        <v>1580</v>
      </c>
      <c r="J289" s="0" t="n">
        <v>38</v>
      </c>
    </row>
    <row r="290" customFormat="false" ht="13" hidden="false" customHeight="false" outlineLevel="0" collapsed="false">
      <c r="A290" s="0" t="s">
        <v>1288</v>
      </c>
      <c r="B290" s="0" t="s">
        <v>1581</v>
      </c>
      <c r="C290" s="0" t="s">
        <v>1582</v>
      </c>
      <c r="D290" s="0" t="n">
        <v>0.000651</v>
      </c>
      <c r="E290" s="0" t="s">
        <v>721</v>
      </c>
      <c r="F290" s="0" t="s">
        <v>721</v>
      </c>
      <c r="G290" s="0" t="s">
        <v>721</v>
      </c>
      <c r="H290" s="0" t="s">
        <v>721</v>
      </c>
      <c r="I290" s="0" t="s">
        <v>1583</v>
      </c>
      <c r="J290" s="0" t="n">
        <v>6</v>
      </c>
    </row>
    <row r="291" customFormat="false" ht="13" hidden="false" customHeight="false" outlineLevel="0" collapsed="false">
      <c r="A291" s="0" t="s">
        <v>1434</v>
      </c>
      <c r="B291" s="0" t="s">
        <v>1584</v>
      </c>
      <c r="C291" s="0" t="s">
        <v>1434</v>
      </c>
      <c r="D291" s="0" t="n">
        <v>0.000658</v>
      </c>
      <c r="E291" s="0" t="s">
        <v>721</v>
      </c>
      <c r="F291" s="0" t="s">
        <v>721</v>
      </c>
      <c r="G291" s="0" t="s">
        <v>721</v>
      </c>
      <c r="H291" s="0" t="s">
        <v>721</v>
      </c>
      <c r="I291" s="0" t="s">
        <v>1585</v>
      </c>
      <c r="J291" s="0" t="n">
        <v>10</v>
      </c>
    </row>
    <row r="292" customFormat="false" ht="13" hidden="false" customHeight="false" outlineLevel="0" collapsed="false">
      <c r="A292" s="0" t="s">
        <v>1139</v>
      </c>
      <c r="B292" s="0" t="s">
        <v>1586</v>
      </c>
      <c r="C292" s="0" t="s">
        <v>1587</v>
      </c>
      <c r="D292" s="0" t="n">
        <v>0.000669</v>
      </c>
      <c r="E292" s="0" t="s">
        <v>721</v>
      </c>
      <c r="F292" s="0" t="s">
        <v>721</v>
      </c>
      <c r="G292" s="0" t="s">
        <v>721</v>
      </c>
      <c r="H292" s="0" t="s">
        <v>721</v>
      </c>
      <c r="I292" s="0" t="s">
        <v>1588</v>
      </c>
      <c r="J292" s="0" t="n">
        <v>15</v>
      </c>
    </row>
    <row r="293" customFormat="false" ht="13" hidden="false" customHeight="false" outlineLevel="0" collapsed="false">
      <c r="A293" s="0" t="s">
        <v>1589</v>
      </c>
      <c r="B293" s="0" t="s">
        <v>1590</v>
      </c>
      <c r="C293" s="0" t="s">
        <v>1591</v>
      </c>
      <c r="D293" s="0" t="n">
        <v>0.000675</v>
      </c>
      <c r="E293" s="0" t="s">
        <v>721</v>
      </c>
      <c r="F293" s="0" t="s">
        <v>721</v>
      </c>
      <c r="G293" s="0" t="s">
        <v>721</v>
      </c>
      <c r="H293" s="0" t="s">
        <v>721</v>
      </c>
      <c r="I293" s="0" t="s">
        <v>1592</v>
      </c>
      <c r="J293" s="0" t="n">
        <v>8</v>
      </c>
    </row>
    <row r="294" customFormat="false" ht="13" hidden="false" customHeight="false" outlineLevel="0" collapsed="false">
      <c r="A294" s="0" t="s">
        <v>893</v>
      </c>
      <c r="B294" s="0" t="s">
        <v>1593</v>
      </c>
      <c r="C294" s="0" t="s">
        <v>1594</v>
      </c>
      <c r="D294" s="0" t="n">
        <v>0.000709</v>
      </c>
      <c r="E294" s="0" t="s">
        <v>721</v>
      </c>
      <c r="F294" s="0" t="n">
        <v>-1.387</v>
      </c>
      <c r="G294" s="0" t="s">
        <v>721</v>
      </c>
      <c r="H294" s="0" t="n">
        <v>-1.425</v>
      </c>
      <c r="I294" s="0" t="s">
        <v>1595</v>
      </c>
      <c r="J294" s="0" t="n">
        <v>4</v>
      </c>
    </row>
    <row r="295" customFormat="false" ht="13" hidden="false" customHeight="false" outlineLevel="0" collapsed="false">
      <c r="A295" s="0" t="s">
        <v>1596</v>
      </c>
      <c r="B295" s="0" t="s">
        <v>1597</v>
      </c>
      <c r="C295" s="0" t="s">
        <v>1598</v>
      </c>
      <c r="D295" s="0" t="n">
        <v>0.000721</v>
      </c>
      <c r="E295" s="0" t="s">
        <v>721</v>
      </c>
      <c r="F295" s="0" t="s">
        <v>721</v>
      </c>
      <c r="G295" s="0" t="s">
        <v>721</v>
      </c>
      <c r="H295" s="0" t="s">
        <v>721</v>
      </c>
      <c r="I295" s="0" t="s">
        <v>1599</v>
      </c>
      <c r="J295" s="0" t="n">
        <v>8</v>
      </c>
    </row>
    <row r="296" customFormat="false" ht="13" hidden="false" customHeight="false" outlineLevel="0" collapsed="false">
      <c r="A296" s="0" t="s">
        <v>1600</v>
      </c>
      <c r="B296" s="0" t="s">
        <v>1601</v>
      </c>
      <c r="C296" s="0" t="s">
        <v>1602</v>
      </c>
      <c r="D296" s="0" t="n">
        <v>0.000735</v>
      </c>
      <c r="E296" s="0" t="s">
        <v>721</v>
      </c>
      <c r="F296" s="0" t="s">
        <v>721</v>
      </c>
      <c r="G296" s="0" t="s">
        <v>721</v>
      </c>
      <c r="H296" s="0" t="s">
        <v>721</v>
      </c>
      <c r="I296" s="0" t="s">
        <v>1537</v>
      </c>
      <c r="J296" s="0" t="n">
        <v>3</v>
      </c>
    </row>
    <row r="297" customFormat="false" ht="13" hidden="false" customHeight="false" outlineLevel="0" collapsed="false">
      <c r="A297" s="0" t="s">
        <v>1603</v>
      </c>
      <c r="B297" s="0" t="s">
        <v>1604</v>
      </c>
      <c r="C297" s="0" t="s">
        <v>1605</v>
      </c>
      <c r="D297" s="0" t="n">
        <v>0.000735</v>
      </c>
      <c r="E297" s="0" t="s">
        <v>721</v>
      </c>
      <c r="F297" s="0" t="s">
        <v>721</v>
      </c>
      <c r="G297" s="0" t="s">
        <v>721</v>
      </c>
      <c r="H297" s="0" t="s">
        <v>721</v>
      </c>
      <c r="I297" s="0" t="s">
        <v>1606</v>
      </c>
      <c r="J297" s="0" t="n">
        <v>3</v>
      </c>
    </row>
    <row r="298" customFormat="false" ht="13" hidden="false" customHeight="false" outlineLevel="0" collapsed="false">
      <c r="A298" s="0" t="s">
        <v>1607</v>
      </c>
      <c r="B298" s="0" t="s">
        <v>1608</v>
      </c>
      <c r="C298" s="0" t="s">
        <v>1609</v>
      </c>
      <c r="D298" s="0" t="n">
        <v>0.000735</v>
      </c>
      <c r="E298" s="0" t="s">
        <v>721</v>
      </c>
      <c r="F298" s="0" t="s">
        <v>721</v>
      </c>
      <c r="G298" s="0" t="s">
        <v>721</v>
      </c>
      <c r="H298" s="0" t="s">
        <v>721</v>
      </c>
      <c r="I298" s="0" t="s">
        <v>1537</v>
      </c>
      <c r="J298" s="0" t="n">
        <v>3</v>
      </c>
    </row>
    <row r="299" customFormat="false" ht="13" hidden="false" customHeight="false" outlineLevel="0" collapsed="false">
      <c r="A299" s="0" t="s">
        <v>1401</v>
      </c>
      <c r="B299" s="0" t="s">
        <v>1404</v>
      </c>
      <c r="C299" s="0" t="s">
        <v>1610</v>
      </c>
      <c r="D299" s="0" t="n">
        <v>0.000755</v>
      </c>
      <c r="E299" s="0" t="s">
        <v>721</v>
      </c>
      <c r="F299" s="0" t="s">
        <v>721</v>
      </c>
      <c r="G299" s="0" t="s">
        <v>721</v>
      </c>
      <c r="H299" s="0" t="s">
        <v>721</v>
      </c>
      <c r="I299" s="0" t="s">
        <v>1611</v>
      </c>
      <c r="J299" s="0" t="n">
        <v>9</v>
      </c>
    </row>
    <row r="300" customFormat="false" ht="13" hidden="false" customHeight="false" outlineLevel="0" collapsed="false">
      <c r="A300" s="0" t="s">
        <v>783</v>
      </c>
      <c r="B300" s="0" t="s">
        <v>1612</v>
      </c>
      <c r="C300" s="0" t="s">
        <v>1613</v>
      </c>
      <c r="D300" s="0" t="n">
        <v>0.000757</v>
      </c>
      <c r="E300" s="0" t="s">
        <v>721</v>
      </c>
      <c r="F300" s="0" t="s">
        <v>721</v>
      </c>
      <c r="G300" s="0" t="s">
        <v>721</v>
      </c>
      <c r="H300" s="0" t="s">
        <v>721</v>
      </c>
      <c r="I300" s="0" t="s">
        <v>1614</v>
      </c>
      <c r="J300" s="0" t="n">
        <v>18</v>
      </c>
    </row>
    <row r="301" customFormat="false" ht="13" hidden="false" customHeight="false" outlineLevel="0" collapsed="false">
      <c r="A301" s="0" t="s">
        <v>1108</v>
      </c>
      <c r="B301" s="0" t="s">
        <v>1615</v>
      </c>
      <c r="C301" s="0" t="s">
        <v>1616</v>
      </c>
      <c r="D301" s="0" t="n">
        <v>0.000761</v>
      </c>
      <c r="E301" s="0" t="s">
        <v>721</v>
      </c>
      <c r="F301" s="0" t="s">
        <v>721</v>
      </c>
      <c r="G301" s="0" t="s">
        <v>721</v>
      </c>
      <c r="H301" s="0" t="s">
        <v>721</v>
      </c>
      <c r="I301" s="0" t="s">
        <v>1617</v>
      </c>
      <c r="J301" s="0" t="n">
        <v>56</v>
      </c>
    </row>
    <row r="302" customFormat="false" ht="13" hidden="false" customHeight="false" outlineLevel="0" collapsed="false">
      <c r="A302" s="0" t="s">
        <v>1333</v>
      </c>
      <c r="B302" s="0" t="s">
        <v>1618</v>
      </c>
      <c r="C302" s="0" t="s">
        <v>1619</v>
      </c>
      <c r="D302" s="0" t="n">
        <v>0.000769</v>
      </c>
      <c r="E302" s="0" t="s">
        <v>721</v>
      </c>
      <c r="F302" s="0" t="n">
        <v>-0.82</v>
      </c>
      <c r="G302" s="0" t="s">
        <v>721</v>
      </c>
      <c r="H302" s="0" t="n">
        <v>-0.817</v>
      </c>
      <c r="I302" s="0" t="s">
        <v>1620</v>
      </c>
      <c r="J302" s="0" t="n">
        <v>8</v>
      </c>
    </row>
    <row r="303" customFormat="false" ht="13" hidden="false" customHeight="false" outlineLevel="0" collapsed="false">
      <c r="A303" s="0" t="s">
        <v>1108</v>
      </c>
      <c r="B303" s="0" t="s">
        <v>1621</v>
      </c>
      <c r="C303" s="0" t="s">
        <v>1622</v>
      </c>
      <c r="D303" s="0" t="n">
        <v>0.000799</v>
      </c>
      <c r="E303" s="0" t="s">
        <v>721</v>
      </c>
      <c r="F303" s="0" t="s">
        <v>721</v>
      </c>
      <c r="G303" s="0" t="s">
        <v>721</v>
      </c>
      <c r="H303" s="0" t="s">
        <v>721</v>
      </c>
      <c r="I303" s="0" t="s">
        <v>1623</v>
      </c>
      <c r="J303" s="0" t="n">
        <v>9</v>
      </c>
    </row>
    <row r="304" customFormat="false" ht="13" hidden="false" customHeight="false" outlineLevel="0" collapsed="false">
      <c r="A304" s="0" t="s">
        <v>1199</v>
      </c>
      <c r="B304" s="0" t="s">
        <v>1624</v>
      </c>
      <c r="C304" s="0" t="s">
        <v>1625</v>
      </c>
      <c r="D304" s="0" t="n">
        <v>0.000799</v>
      </c>
      <c r="E304" s="0" t="s">
        <v>721</v>
      </c>
      <c r="F304" s="0" t="s">
        <v>721</v>
      </c>
      <c r="G304" s="0" t="s">
        <v>721</v>
      </c>
      <c r="H304" s="0" t="s">
        <v>721</v>
      </c>
      <c r="I304" s="0" t="s">
        <v>1626</v>
      </c>
      <c r="J304" s="0" t="n">
        <v>9</v>
      </c>
    </row>
    <row r="305" customFormat="false" ht="13" hidden="false" customHeight="false" outlineLevel="0" collapsed="false">
      <c r="A305" s="0" t="s">
        <v>1627</v>
      </c>
      <c r="B305" s="0" t="s">
        <v>1196</v>
      </c>
      <c r="C305" s="0" t="s">
        <v>1628</v>
      </c>
      <c r="D305" s="0" t="n">
        <v>0.000808</v>
      </c>
      <c r="E305" s="0" t="s">
        <v>721</v>
      </c>
      <c r="F305" s="0" t="n">
        <v>0.533</v>
      </c>
      <c r="G305" s="0" t="s">
        <v>721</v>
      </c>
      <c r="H305" s="0" t="n">
        <v>0.58</v>
      </c>
      <c r="I305" s="0" t="s">
        <v>1629</v>
      </c>
      <c r="J305" s="0" t="n">
        <v>5</v>
      </c>
    </row>
    <row r="306" customFormat="false" ht="13" hidden="false" customHeight="false" outlineLevel="0" collapsed="false">
      <c r="A306" s="0" t="s">
        <v>1630</v>
      </c>
      <c r="B306" s="0" t="s">
        <v>1631</v>
      </c>
      <c r="C306" s="0" t="s">
        <v>1632</v>
      </c>
      <c r="D306" s="0" t="n">
        <v>0.00082</v>
      </c>
      <c r="E306" s="0" t="s">
        <v>721</v>
      </c>
      <c r="F306" s="0" t="n">
        <v>1.432</v>
      </c>
      <c r="G306" s="0" t="s">
        <v>721</v>
      </c>
      <c r="H306" s="0" t="n">
        <v>1.473</v>
      </c>
      <c r="I306" s="0" t="s">
        <v>1633</v>
      </c>
      <c r="J306" s="0" t="n">
        <v>8</v>
      </c>
    </row>
    <row r="307" customFormat="false" ht="13" hidden="false" customHeight="false" outlineLevel="0" collapsed="false">
      <c r="A307" s="0" t="s">
        <v>839</v>
      </c>
      <c r="B307" s="0" t="s">
        <v>840</v>
      </c>
      <c r="C307" s="0" t="s">
        <v>1634</v>
      </c>
      <c r="D307" s="0" t="n">
        <v>0.000839</v>
      </c>
      <c r="E307" s="0" t="s">
        <v>789</v>
      </c>
      <c r="F307" s="0" t="n">
        <v>2.362</v>
      </c>
      <c r="G307" s="0" t="s">
        <v>721</v>
      </c>
      <c r="H307" s="0" t="n">
        <v>2.481</v>
      </c>
      <c r="I307" s="0" t="s">
        <v>1635</v>
      </c>
      <c r="J307" s="0" t="n">
        <v>40</v>
      </c>
    </row>
    <row r="308" customFormat="false" ht="13" hidden="false" customHeight="false" outlineLevel="0" collapsed="false">
      <c r="A308" s="0" t="s">
        <v>757</v>
      </c>
      <c r="B308" s="0" t="s">
        <v>1047</v>
      </c>
      <c r="C308" s="0" t="s">
        <v>1636</v>
      </c>
      <c r="D308" s="0" t="n">
        <v>0.000844</v>
      </c>
      <c r="E308" s="0" t="s">
        <v>721</v>
      </c>
      <c r="F308" s="0" t="n">
        <v>0.675</v>
      </c>
      <c r="G308" s="0" t="s">
        <v>721</v>
      </c>
      <c r="H308" s="0" t="n">
        <v>0.741</v>
      </c>
      <c r="I308" s="0" t="s">
        <v>1433</v>
      </c>
      <c r="J308" s="0" t="n">
        <v>9</v>
      </c>
    </row>
    <row r="309" customFormat="false" ht="13" hidden="false" customHeight="false" outlineLevel="0" collapsed="false">
      <c r="A309" s="0" t="s">
        <v>742</v>
      </c>
      <c r="B309" s="0" t="s">
        <v>1637</v>
      </c>
      <c r="C309" s="0" t="s">
        <v>1638</v>
      </c>
      <c r="D309" s="0" t="n">
        <v>0.000846</v>
      </c>
      <c r="E309" s="0" t="s">
        <v>721</v>
      </c>
      <c r="F309" s="0" t="s">
        <v>721</v>
      </c>
      <c r="G309" s="0" t="s">
        <v>721</v>
      </c>
      <c r="H309" s="0" t="s">
        <v>721</v>
      </c>
      <c r="I309" s="0" t="s">
        <v>1639</v>
      </c>
      <c r="J309" s="0" t="n">
        <v>4</v>
      </c>
    </row>
    <row r="310" customFormat="false" ht="13" hidden="false" customHeight="false" outlineLevel="0" collapsed="false">
      <c r="A310" s="0" t="s">
        <v>776</v>
      </c>
      <c r="B310" s="0" t="s">
        <v>1640</v>
      </c>
      <c r="C310" s="0" t="s">
        <v>1641</v>
      </c>
      <c r="D310" s="0" t="n">
        <v>0.000873</v>
      </c>
      <c r="E310" s="0" t="s">
        <v>721</v>
      </c>
      <c r="F310" s="0" t="s">
        <v>721</v>
      </c>
      <c r="G310" s="0" t="s">
        <v>721</v>
      </c>
      <c r="H310" s="0" t="s">
        <v>721</v>
      </c>
      <c r="I310" s="0" t="s">
        <v>1642</v>
      </c>
      <c r="J310" s="0" t="n">
        <v>8</v>
      </c>
    </row>
    <row r="311" customFormat="false" ht="13" hidden="false" customHeight="false" outlineLevel="0" collapsed="false">
      <c r="A311" s="0" t="s">
        <v>1139</v>
      </c>
      <c r="B311" s="0" t="s">
        <v>1643</v>
      </c>
      <c r="C311" s="0" t="s">
        <v>1644</v>
      </c>
      <c r="D311" s="0" t="n">
        <v>0.000875</v>
      </c>
      <c r="E311" s="0" t="s">
        <v>721</v>
      </c>
      <c r="F311" s="0" t="s">
        <v>721</v>
      </c>
      <c r="G311" s="0" t="s">
        <v>721</v>
      </c>
      <c r="H311" s="0" t="s">
        <v>721</v>
      </c>
      <c r="I311" s="0" t="s">
        <v>1645</v>
      </c>
      <c r="J311" s="0" t="n">
        <v>11</v>
      </c>
    </row>
    <row r="312" customFormat="false" ht="13" hidden="false" customHeight="false" outlineLevel="0" collapsed="false">
      <c r="A312" s="0" t="s">
        <v>1646</v>
      </c>
      <c r="B312" s="0" t="s">
        <v>932</v>
      </c>
      <c r="C312" s="0" t="s">
        <v>1647</v>
      </c>
      <c r="D312" s="0" t="n">
        <v>0.000883</v>
      </c>
      <c r="E312" s="0" t="s">
        <v>721</v>
      </c>
      <c r="F312" s="0" t="n">
        <v>1.172</v>
      </c>
      <c r="G312" s="0" t="s">
        <v>721</v>
      </c>
      <c r="H312" s="0" t="n">
        <v>1.204</v>
      </c>
      <c r="I312" s="0" t="s">
        <v>1648</v>
      </c>
      <c r="J312" s="0" t="n">
        <v>13</v>
      </c>
    </row>
    <row r="313" customFormat="false" ht="13" hidden="false" customHeight="false" outlineLevel="0" collapsed="false">
      <c r="A313" s="0" t="s">
        <v>1649</v>
      </c>
      <c r="B313" s="0" t="s">
        <v>1650</v>
      </c>
      <c r="C313" s="0" t="s">
        <v>1651</v>
      </c>
      <c r="D313" s="0" t="n">
        <v>0.000888</v>
      </c>
      <c r="E313" s="0" t="s">
        <v>721</v>
      </c>
      <c r="F313" s="0" t="s">
        <v>721</v>
      </c>
      <c r="G313" s="0" t="s">
        <v>721</v>
      </c>
      <c r="H313" s="0" t="s">
        <v>721</v>
      </c>
      <c r="I313" s="0" t="s">
        <v>1652</v>
      </c>
      <c r="J313" s="0" t="n">
        <v>10</v>
      </c>
    </row>
    <row r="314" customFormat="false" ht="13" hidden="false" customHeight="false" outlineLevel="0" collapsed="false">
      <c r="A314" s="0" t="s">
        <v>738</v>
      </c>
      <c r="B314" s="0" t="s">
        <v>1653</v>
      </c>
      <c r="C314" s="0" t="s">
        <v>1654</v>
      </c>
      <c r="D314" s="0" t="n">
        <v>0.0009</v>
      </c>
      <c r="E314" s="0" t="s">
        <v>721</v>
      </c>
      <c r="F314" s="0" t="s">
        <v>721</v>
      </c>
      <c r="G314" s="0" t="s">
        <v>721</v>
      </c>
      <c r="H314" s="0" t="s">
        <v>721</v>
      </c>
      <c r="I314" s="0" t="s">
        <v>1655</v>
      </c>
      <c r="J314" s="0" t="n">
        <v>34</v>
      </c>
    </row>
    <row r="315" customFormat="false" ht="13" hidden="false" customHeight="false" outlineLevel="0" collapsed="false">
      <c r="A315" s="0" t="s">
        <v>1656</v>
      </c>
      <c r="B315" s="0" t="s">
        <v>1657</v>
      </c>
      <c r="C315" s="0" t="s">
        <v>1658</v>
      </c>
      <c r="D315" s="0" t="n">
        <v>0.000909</v>
      </c>
      <c r="E315" s="0" t="s">
        <v>721</v>
      </c>
      <c r="F315" s="0" t="s">
        <v>721</v>
      </c>
      <c r="G315" s="0" t="s">
        <v>721</v>
      </c>
      <c r="H315" s="0" t="s">
        <v>721</v>
      </c>
      <c r="I315" s="0" t="s">
        <v>1659</v>
      </c>
      <c r="J315" s="0" t="n">
        <v>5</v>
      </c>
    </row>
    <row r="316" customFormat="false" ht="13" hidden="false" customHeight="false" outlineLevel="0" collapsed="false">
      <c r="A316" s="0" t="s">
        <v>1159</v>
      </c>
      <c r="B316" s="0" t="s">
        <v>1660</v>
      </c>
      <c r="C316" s="0" t="s">
        <v>1661</v>
      </c>
      <c r="D316" s="0" t="n">
        <v>0.000909</v>
      </c>
      <c r="E316" s="0" t="s">
        <v>721</v>
      </c>
      <c r="F316" s="0" t="s">
        <v>721</v>
      </c>
      <c r="G316" s="0" t="s">
        <v>721</v>
      </c>
      <c r="H316" s="0" t="s">
        <v>721</v>
      </c>
      <c r="I316" s="0" t="s">
        <v>1662</v>
      </c>
      <c r="J316" s="0" t="n">
        <v>5</v>
      </c>
    </row>
    <row r="317" customFormat="false" ht="13" hidden="false" customHeight="false" outlineLevel="0" collapsed="false">
      <c r="A317" s="0" t="s">
        <v>813</v>
      </c>
      <c r="B317" s="0" t="s">
        <v>1663</v>
      </c>
      <c r="C317" s="0" t="s">
        <v>1664</v>
      </c>
      <c r="D317" s="0" t="n">
        <v>0.000929</v>
      </c>
      <c r="E317" s="0" t="s">
        <v>721</v>
      </c>
      <c r="F317" s="0" t="s">
        <v>721</v>
      </c>
      <c r="G317" s="0" t="s">
        <v>721</v>
      </c>
      <c r="H317" s="0" t="s">
        <v>721</v>
      </c>
      <c r="I317" s="0" t="s">
        <v>1665</v>
      </c>
      <c r="J317" s="0" t="n">
        <v>8</v>
      </c>
    </row>
    <row r="318" customFormat="false" ht="13" hidden="false" customHeight="false" outlineLevel="0" collapsed="false">
      <c r="A318" s="0" t="s">
        <v>1391</v>
      </c>
      <c r="B318" s="0" t="s">
        <v>1666</v>
      </c>
      <c r="C318" s="0" t="s">
        <v>1667</v>
      </c>
      <c r="D318" s="0" t="n">
        <v>0.000932</v>
      </c>
      <c r="E318" s="0" t="s">
        <v>721</v>
      </c>
      <c r="F318" s="0" t="s">
        <v>721</v>
      </c>
      <c r="G318" s="0" t="s">
        <v>721</v>
      </c>
      <c r="H318" s="0" t="s">
        <v>721</v>
      </c>
      <c r="I318" s="0" t="s">
        <v>1668</v>
      </c>
      <c r="J318" s="0" t="n">
        <v>10</v>
      </c>
    </row>
    <row r="319" customFormat="false" ht="13" hidden="false" customHeight="false" outlineLevel="0" collapsed="false">
      <c r="A319" s="0" t="s">
        <v>738</v>
      </c>
      <c r="B319" s="0" t="s">
        <v>1669</v>
      </c>
      <c r="C319" s="0" t="s">
        <v>1670</v>
      </c>
      <c r="D319" s="0" t="n">
        <v>0.000933</v>
      </c>
      <c r="E319" s="0" t="s">
        <v>721</v>
      </c>
      <c r="F319" s="0" t="s">
        <v>721</v>
      </c>
      <c r="G319" s="0" t="s">
        <v>721</v>
      </c>
      <c r="H319" s="0" t="s">
        <v>721</v>
      </c>
      <c r="I319" s="0" t="s">
        <v>1671</v>
      </c>
      <c r="J319" s="0" t="n">
        <v>71</v>
      </c>
    </row>
    <row r="320" customFormat="false" ht="13" hidden="false" customHeight="false" outlineLevel="0" collapsed="false">
      <c r="A320" s="0" t="s">
        <v>1159</v>
      </c>
      <c r="B320" s="0" t="s">
        <v>1672</v>
      </c>
      <c r="C320" s="0" t="s">
        <v>1673</v>
      </c>
      <c r="D320" s="0" t="n">
        <v>0.000941</v>
      </c>
      <c r="E320" s="0" t="s">
        <v>721</v>
      </c>
      <c r="F320" s="0" t="s">
        <v>721</v>
      </c>
      <c r="G320" s="0" t="s">
        <v>721</v>
      </c>
      <c r="H320" s="0" t="s">
        <v>721</v>
      </c>
      <c r="I320" s="0" t="s">
        <v>1674</v>
      </c>
      <c r="J320" s="0" t="n">
        <v>9</v>
      </c>
    </row>
    <row r="321" customFormat="false" ht="13" hidden="false" customHeight="false" outlineLevel="0" collapsed="false">
      <c r="A321" s="0" t="s">
        <v>1278</v>
      </c>
      <c r="B321" s="0" t="s">
        <v>1675</v>
      </c>
      <c r="C321" s="0" t="s">
        <v>1676</v>
      </c>
      <c r="D321" s="0" t="n">
        <v>0.000957</v>
      </c>
      <c r="E321" s="0" t="s">
        <v>721</v>
      </c>
      <c r="F321" s="0" t="s">
        <v>721</v>
      </c>
      <c r="G321" s="0" t="s">
        <v>721</v>
      </c>
      <c r="H321" s="0" t="s">
        <v>721</v>
      </c>
      <c r="I321" s="0" t="s">
        <v>1677</v>
      </c>
      <c r="J321" s="0" t="n">
        <v>21</v>
      </c>
    </row>
    <row r="322" customFormat="false" ht="13" hidden="false" customHeight="false" outlineLevel="0" collapsed="false">
      <c r="A322" s="0" t="s">
        <v>776</v>
      </c>
      <c r="B322" s="0" t="s">
        <v>1678</v>
      </c>
      <c r="C322" s="0" t="s">
        <v>1679</v>
      </c>
      <c r="D322" s="0" t="n">
        <v>0.000986</v>
      </c>
      <c r="E322" s="0" t="s">
        <v>721</v>
      </c>
      <c r="F322" s="0" t="s">
        <v>721</v>
      </c>
      <c r="G322" s="0" t="s">
        <v>721</v>
      </c>
      <c r="H322" s="0" t="s">
        <v>721</v>
      </c>
      <c r="I322" s="0" t="s">
        <v>1680</v>
      </c>
      <c r="J322" s="0" t="n">
        <v>13</v>
      </c>
    </row>
    <row r="323" customFormat="false" ht="13" hidden="false" customHeight="false" outlineLevel="0" collapsed="false">
      <c r="A323" s="0" t="s">
        <v>1681</v>
      </c>
      <c r="B323" s="0" t="s">
        <v>1682</v>
      </c>
      <c r="C323" s="0" t="s">
        <v>1683</v>
      </c>
      <c r="D323" s="0" t="n">
        <v>0.000996</v>
      </c>
      <c r="E323" s="0" t="s">
        <v>721</v>
      </c>
      <c r="F323" s="0" t="s">
        <v>721</v>
      </c>
      <c r="G323" s="0" t="s">
        <v>721</v>
      </c>
      <c r="H323" s="0" t="s">
        <v>721</v>
      </c>
      <c r="I323" s="0" t="s">
        <v>1537</v>
      </c>
      <c r="J323" s="0" t="n">
        <v>3</v>
      </c>
    </row>
    <row r="324" customFormat="false" ht="13" hidden="false" customHeight="false" outlineLevel="0" collapsed="false">
      <c r="A324" s="0" t="s">
        <v>1159</v>
      </c>
      <c r="B324" s="0" t="s">
        <v>1684</v>
      </c>
      <c r="C324" s="0" t="s">
        <v>1685</v>
      </c>
      <c r="D324" s="0" t="n">
        <v>0.000996</v>
      </c>
      <c r="E324" s="0" t="s">
        <v>721</v>
      </c>
      <c r="F324" s="0" t="s">
        <v>721</v>
      </c>
      <c r="G324" s="0" t="s">
        <v>721</v>
      </c>
      <c r="H324" s="0" t="s">
        <v>721</v>
      </c>
      <c r="I324" s="0" t="s">
        <v>1686</v>
      </c>
      <c r="J324" s="0" t="n">
        <v>3</v>
      </c>
    </row>
    <row r="325" customFormat="false" ht="13" hidden="false" customHeight="false" outlineLevel="0" collapsed="false">
      <c r="A325" s="0" t="s">
        <v>1687</v>
      </c>
      <c r="B325" s="0" t="s">
        <v>1688</v>
      </c>
      <c r="C325" s="0" t="s">
        <v>1689</v>
      </c>
      <c r="D325" s="0" t="n">
        <v>0.000996</v>
      </c>
      <c r="E325" s="0" t="s">
        <v>721</v>
      </c>
      <c r="F325" s="0" t="s">
        <v>721</v>
      </c>
      <c r="G325" s="0" t="s">
        <v>721</v>
      </c>
      <c r="H325" s="0" t="s">
        <v>721</v>
      </c>
      <c r="I325" s="0" t="s">
        <v>1537</v>
      </c>
      <c r="J325" s="0" t="n">
        <v>3</v>
      </c>
    </row>
    <row r="326" customFormat="false" ht="13" hidden="false" customHeight="false" outlineLevel="0" collapsed="false">
      <c r="A326" s="0" t="s">
        <v>1690</v>
      </c>
      <c r="B326" s="0" t="s">
        <v>1691</v>
      </c>
      <c r="C326" s="0" t="s">
        <v>1691</v>
      </c>
      <c r="D326" s="0" t="n">
        <v>0.001</v>
      </c>
      <c r="E326" s="0" t="s">
        <v>721</v>
      </c>
      <c r="F326" s="0" t="s">
        <v>721</v>
      </c>
      <c r="G326" s="0" t="s">
        <v>721</v>
      </c>
      <c r="H326" s="0" t="s">
        <v>721</v>
      </c>
      <c r="I326" s="0" t="s">
        <v>1692</v>
      </c>
      <c r="J326" s="0" t="n">
        <v>4</v>
      </c>
    </row>
    <row r="327" customFormat="false" ht="13" hidden="false" customHeight="false" outlineLevel="0" collapsed="false">
      <c r="A327" s="0" t="s">
        <v>858</v>
      </c>
      <c r="B327" s="0" t="s">
        <v>800</v>
      </c>
      <c r="C327" s="0" t="s">
        <v>1693</v>
      </c>
      <c r="D327" s="0" t="n">
        <v>0.00101</v>
      </c>
      <c r="E327" s="0" t="s">
        <v>721</v>
      </c>
      <c r="F327" s="0" t="s">
        <v>721</v>
      </c>
      <c r="G327" s="0" t="s">
        <v>721</v>
      </c>
      <c r="H327" s="0" t="s">
        <v>721</v>
      </c>
      <c r="I327" s="0" t="s">
        <v>1694</v>
      </c>
      <c r="J327" s="0" t="n">
        <v>166</v>
      </c>
    </row>
    <row r="328" customFormat="false" ht="13" hidden="false" customHeight="false" outlineLevel="0" collapsed="false">
      <c r="A328" s="0" t="s">
        <v>807</v>
      </c>
      <c r="B328" s="0" t="s">
        <v>770</v>
      </c>
      <c r="C328" s="0" t="s">
        <v>1695</v>
      </c>
      <c r="D328" s="0" t="n">
        <v>0.00102</v>
      </c>
      <c r="E328" s="0" t="s">
        <v>721</v>
      </c>
      <c r="F328" s="0" t="n">
        <v>0.447</v>
      </c>
      <c r="G328" s="0" t="s">
        <v>721</v>
      </c>
      <c r="H328" s="0" t="n">
        <v>0.508</v>
      </c>
      <c r="I328" s="0" t="s">
        <v>1696</v>
      </c>
      <c r="J328" s="0" t="n">
        <v>5</v>
      </c>
    </row>
    <row r="329" customFormat="false" ht="13" hidden="false" customHeight="false" outlineLevel="0" collapsed="false">
      <c r="A329" s="0" t="s">
        <v>813</v>
      </c>
      <c r="B329" s="0" t="s">
        <v>1697</v>
      </c>
      <c r="C329" s="0" t="s">
        <v>1698</v>
      </c>
      <c r="D329" s="0" t="n">
        <v>0.00105</v>
      </c>
      <c r="E329" s="0" t="s">
        <v>721</v>
      </c>
      <c r="F329" s="0" t="s">
        <v>721</v>
      </c>
      <c r="G329" s="0" t="s">
        <v>721</v>
      </c>
      <c r="H329" s="0" t="s">
        <v>721</v>
      </c>
      <c r="I329" s="0" t="s">
        <v>1699</v>
      </c>
      <c r="J329" s="0" t="n">
        <v>8</v>
      </c>
    </row>
    <row r="330" customFormat="false" ht="13" hidden="false" customHeight="false" outlineLevel="0" collapsed="false">
      <c r="A330" s="0" t="s">
        <v>1139</v>
      </c>
      <c r="B330" s="0" t="s">
        <v>1700</v>
      </c>
      <c r="C330" s="0" t="s">
        <v>1701</v>
      </c>
      <c r="D330" s="0" t="n">
        <v>0.00105</v>
      </c>
      <c r="E330" s="0" t="s">
        <v>721</v>
      </c>
      <c r="F330" s="0" t="s">
        <v>721</v>
      </c>
      <c r="G330" s="0" t="s">
        <v>721</v>
      </c>
      <c r="H330" s="0" t="s">
        <v>721</v>
      </c>
      <c r="I330" s="0" t="s">
        <v>1702</v>
      </c>
      <c r="J330" s="0" t="n">
        <v>8</v>
      </c>
    </row>
    <row r="331" customFormat="false" ht="13" hidden="false" customHeight="false" outlineLevel="0" collapsed="false">
      <c r="A331" s="0" t="s">
        <v>738</v>
      </c>
      <c r="B331" s="0" t="s">
        <v>1703</v>
      </c>
      <c r="C331" s="0" t="s">
        <v>1704</v>
      </c>
      <c r="D331" s="0" t="n">
        <v>0.00106</v>
      </c>
      <c r="E331" s="0" t="s">
        <v>721</v>
      </c>
      <c r="F331" s="0" t="s">
        <v>721</v>
      </c>
      <c r="G331" s="0" t="s">
        <v>721</v>
      </c>
      <c r="H331" s="0" t="s">
        <v>721</v>
      </c>
      <c r="I331" s="0" t="s">
        <v>1705</v>
      </c>
      <c r="J331" s="0" t="n">
        <v>30</v>
      </c>
    </row>
    <row r="332" customFormat="false" ht="13" hidden="false" customHeight="false" outlineLevel="0" collapsed="false">
      <c r="A332" s="0" t="s">
        <v>1706</v>
      </c>
      <c r="B332" s="0" t="s">
        <v>1047</v>
      </c>
      <c r="C332" s="0" t="s">
        <v>1707</v>
      </c>
      <c r="D332" s="0" t="n">
        <v>0.00106</v>
      </c>
      <c r="E332" s="0" t="s">
        <v>721</v>
      </c>
      <c r="F332" s="0" t="s">
        <v>721</v>
      </c>
      <c r="G332" s="0" t="s">
        <v>721</v>
      </c>
      <c r="H332" s="0" t="s">
        <v>721</v>
      </c>
      <c r="I332" s="0" t="s">
        <v>1708</v>
      </c>
      <c r="J332" s="0" t="n">
        <v>2</v>
      </c>
    </row>
    <row r="333" customFormat="false" ht="13" hidden="false" customHeight="false" outlineLevel="0" collapsed="false">
      <c r="A333" s="0" t="s">
        <v>1709</v>
      </c>
      <c r="B333" s="0" t="s">
        <v>1710</v>
      </c>
      <c r="C333" s="0" t="s">
        <v>1711</v>
      </c>
      <c r="D333" s="0" t="n">
        <v>0.00106</v>
      </c>
      <c r="E333" s="0" t="s">
        <v>721</v>
      </c>
      <c r="F333" s="0" t="s">
        <v>721</v>
      </c>
      <c r="G333" s="0" t="s">
        <v>721</v>
      </c>
      <c r="H333" s="0" t="s">
        <v>721</v>
      </c>
      <c r="I333" s="0" t="s">
        <v>1712</v>
      </c>
      <c r="J333" s="0" t="n">
        <v>2</v>
      </c>
    </row>
    <row r="334" customFormat="false" ht="13" hidden="false" customHeight="false" outlineLevel="0" collapsed="false">
      <c r="A334" s="0" t="s">
        <v>1713</v>
      </c>
      <c r="B334" s="0" t="s">
        <v>1714</v>
      </c>
      <c r="C334" s="0" t="s">
        <v>1715</v>
      </c>
      <c r="D334" s="0" t="n">
        <v>0.00106</v>
      </c>
      <c r="E334" s="0" t="s">
        <v>721</v>
      </c>
      <c r="F334" s="0" t="s">
        <v>721</v>
      </c>
      <c r="G334" s="0" t="s">
        <v>721</v>
      </c>
      <c r="H334" s="0" t="s">
        <v>721</v>
      </c>
      <c r="I334" s="0" t="s">
        <v>1716</v>
      </c>
      <c r="J334" s="0" t="n">
        <v>2</v>
      </c>
    </row>
    <row r="335" customFormat="false" ht="13" hidden="false" customHeight="false" outlineLevel="0" collapsed="false">
      <c r="A335" s="0" t="s">
        <v>1717</v>
      </c>
      <c r="B335" s="0" t="s">
        <v>932</v>
      </c>
      <c r="C335" s="0" t="s">
        <v>1718</v>
      </c>
      <c r="D335" s="0" t="n">
        <v>0.00106</v>
      </c>
      <c r="E335" s="0" t="s">
        <v>721</v>
      </c>
      <c r="F335" s="0" t="s">
        <v>721</v>
      </c>
      <c r="G335" s="0" t="s">
        <v>721</v>
      </c>
      <c r="H335" s="0" t="s">
        <v>721</v>
      </c>
      <c r="I335" s="0" t="s">
        <v>1719</v>
      </c>
      <c r="J335" s="0" t="n">
        <v>2</v>
      </c>
    </row>
    <row r="336" customFormat="false" ht="13" hidden="false" customHeight="false" outlineLevel="0" collapsed="false">
      <c r="A336" s="0" t="s">
        <v>1720</v>
      </c>
      <c r="B336" s="0" t="s">
        <v>1721</v>
      </c>
      <c r="C336" s="0" t="s">
        <v>1722</v>
      </c>
      <c r="D336" s="0" t="n">
        <v>0.00106</v>
      </c>
      <c r="E336" s="0" t="s">
        <v>721</v>
      </c>
      <c r="F336" s="0" t="s">
        <v>721</v>
      </c>
      <c r="G336" s="0" t="s">
        <v>721</v>
      </c>
      <c r="H336" s="0" t="s">
        <v>721</v>
      </c>
      <c r="I336" s="0" t="s">
        <v>1723</v>
      </c>
      <c r="J336" s="0" t="n">
        <v>2</v>
      </c>
    </row>
    <row r="337" customFormat="false" ht="13" hidden="false" customHeight="false" outlineLevel="0" collapsed="false">
      <c r="A337" s="0" t="s">
        <v>1401</v>
      </c>
      <c r="B337" s="0" t="s">
        <v>1724</v>
      </c>
      <c r="C337" s="0" t="s">
        <v>1725</v>
      </c>
      <c r="D337" s="0" t="n">
        <v>0.00106</v>
      </c>
      <c r="E337" s="0" t="s">
        <v>721</v>
      </c>
      <c r="F337" s="0" t="s">
        <v>721</v>
      </c>
      <c r="G337" s="0" t="s">
        <v>721</v>
      </c>
      <c r="H337" s="0" t="s">
        <v>721</v>
      </c>
      <c r="I337" s="0" t="s">
        <v>424</v>
      </c>
      <c r="J337" s="0" t="n">
        <v>2</v>
      </c>
    </row>
    <row r="338" customFormat="false" ht="13" hidden="false" customHeight="false" outlineLevel="0" collapsed="false">
      <c r="A338" s="0" t="s">
        <v>1195</v>
      </c>
      <c r="B338" s="0" t="s">
        <v>1196</v>
      </c>
      <c r="C338" s="0" t="s">
        <v>1726</v>
      </c>
      <c r="D338" s="0" t="n">
        <v>0.00106</v>
      </c>
      <c r="E338" s="0" t="s">
        <v>721</v>
      </c>
      <c r="F338" s="0" t="s">
        <v>721</v>
      </c>
      <c r="G338" s="0" t="s">
        <v>721</v>
      </c>
      <c r="H338" s="0" t="s">
        <v>721</v>
      </c>
      <c r="I338" s="0" t="s">
        <v>1727</v>
      </c>
      <c r="J338" s="0" t="n">
        <v>2</v>
      </c>
    </row>
    <row r="339" customFormat="false" ht="13" hidden="false" customHeight="false" outlineLevel="0" collapsed="false">
      <c r="A339" s="0" t="s">
        <v>726</v>
      </c>
      <c r="B339" s="0" t="s">
        <v>727</v>
      </c>
      <c r="C339" s="0" t="s">
        <v>1728</v>
      </c>
      <c r="D339" s="0" t="n">
        <v>0.00106</v>
      </c>
      <c r="E339" s="0" t="s">
        <v>721</v>
      </c>
      <c r="F339" s="0" t="s">
        <v>721</v>
      </c>
      <c r="G339" s="0" t="s">
        <v>721</v>
      </c>
      <c r="H339" s="0" t="s">
        <v>721</v>
      </c>
      <c r="I339" s="0" t="s">
        <v>1729</v>
      </c>
      <c r="J339" s="0" t="n">
        <v>2</v>
      </c>
    </row>
    <row r="340" customFormat="false" ht="13" hidden="false" customHeight="false" outlineLevel="0" collapsed="false">
      <c r="A340" s="0" t="s">
        <v>839</v>
      </c>
      <c r="B340" s="0" t="s">
        <v>1730</v>
      </c>
      <c r="C340" s="0" t="s">
        <v>1731</v>
      </c>
      <c r="D340" s="0" t="n">
        <v>0.00106</v>
      </c>
      <c r="E340" s="0" t="s">
        <v>721</v>
      </c>
      <c r="F340" s="0" t="s">
        <v>721</v>
      </c>
      <c r="G340" s="0" t="s">
        <v>721</v>
      </c>
      <c r="H340" s="0" t="s">
        <v>721</v>
      </c>
      <c r="I340" s="0" t="s">
        <v>376</v>
      </c>
      <c r="J340" s="0" t="n">
        <v>2</v>
      </c>
    </row>
    <row r="341" customFormat="false" ht="13" hidden="false" customHeight="false" outlineLevel="0" collapsed="false">
      <c r="A341" s="0" t="s">
        <v>1732</v>
      </c>
      <c r="B341" s="0" t="s">
        <v>1733</v>
      </c>
      <c r="C341" s="0" t="s">
        <v>1734</v>
      </c>
      <c r="D341" s="0" t="n">
        <v>0.00106</v>
      </c>
      <c r="E341" s="0" t="s">
        <v>721</v>
      </c>
      <c r="F341" s="0" t="s">
        <v>721</v>
      </c>
      <c r="G341" s="0" t="s">
        <v>721</v>
      </c>
      <c r="H341" s="0" t="s">
        <v>721</v>
      </c>
      <c r="I341" s="0" t="s">
        <v>1735</v>
      </c>
      <c r="J341" s="0" t="n">
        <v>2</v>
      </c>
    </row>
    <row r="342" customFormat="false" ht="13" hidden="false" customHeight="false" outlineLevel="0" collapsed="false">
      <c r="A342" s="0" t="s">
        <v>1736</v>
      </c>
      <c r="B342" s="0" t="s">
        <v>1737</v>
      </c>
      <c r="C342" s="0" t="s">
        <v>1738</v>
      </c>
      <c r="D342" s="0" t="n">
        <v>0.00107</v>
      </c>
      <c r="E342" s="0" t="s">
        <v>721</v>
      </c>
      <c r="F342" s="0" t="s">
        <v>721</v>
      </c>
      <c r="G342" s="0" t="s">
        <v>721</v>
      </c>
      <c r="H342" s="0" t="s">
        <v>721</v>
      </c>
      <c r="I342" s="0" t="s">
        <v>1739</v>
      </c>
      <c r="J342" s="0" t="n">
        <v>243</v>
      </c>
    </row>
    <row r="343" customFormat="false" ht="13" hidden="false" customHeight="false" outlineLevel="0" collapsed="false">
      <c r="A343" s="0" t="s">
        <v>1491</v>
      </c>
      <c r="B343" s="0" t="s">
        <v>1740</v>
      </c>
      <c r="C343" s="0" t="s">
        <v>1741</v>
      </c>
      <c r="D343" s="0" t="n">
        <v>0.00112</v>
      </c>
      <c r="E343" s="0" t="s">
        <v>721</v>
      </c>
      <c r="F343" s="0" t="s">
        <v>721</v>
      </c>
      <c r="G343" s="0" t="s">
        <v>721</v>
      </c>
      <c r="H343" s="0" t="s">
        <v>721</v>
      </c>
      <c r="I343" s="0" t="s">
        <v>1742</v>
      </c>
      <c r="J343" s="0" t="n">
        <v>6</v>
      </c>
    </row>
    <row r="344" customFormat="false" ht="13" hidden="false" customHeight="false" outlineLevel="0" collapsed="false">
      <c r="A344" s="0" t="s">
        <v>1391</v>
      </c>
      <c r="B344" s="0" t="s">
        <v>1743</v>
      </c>
      <c r="C344" s="0" t="s">
        <v>1744</v>
      </c>
      <c r="D344" s="0" t="n">
        <v>0.00113</v>
      </c>
      <c r="E344" s="0" t="s">
        <v>721</v>
      </c>
      <c r="F344" s="0" t="s">
        <v>721</v>
      </c>
      <c r="G344" s="0" t="s">
        <v>721</v>
      </c>
      <c r="H344" s="0" t="s">
        <v>721</v>
      </c>
      <c r="I344" s="0" t="s">
        <v>1745</v>
      </c>
      <c r="J344" s="0" t="n">
        <v>11</v>
      </c>
    </row>
    <row r="345" customFormat="false" ht="13" hidden="false" customHeight="false" outlineLevel="0" collapsed="false">
      <c r="A345" s="0" t="s">
        <v>1251</v>
      </c>
      <c r="B345" s="0" t="s">
        <v>1746</v>
      </c>
      <c r="C345" s="0" t="s">
        <v>1747</v>
      </c>
      <c r="D345" s="0" t="n">
        <v>0.00114</v>
      </c>
      <c r="E345" s="0" t="s">
        <v>721</v>
      </c>
      <c r="F345" s="0" t="s">
        <v>721</v>
      </c>
      <c r="G345" s="0" t="s">
        <v>721</v>
      </c>
      <c r="H345" s="0" t="s">
        <v>721</v>
      </c>
      <c r="I345" s="0" t="s">
        <v>1748</v>
      </c>
      <c r="J345" s="0" t="n">
        <v>5</v>
      </c>
    </row>
    <row r="346" customFormat="false" ht="13" hidden="false" customHeight="false" outlineLevel="0" collapsed="false">
      <c r="A346" s="0" t="s">
        <v>893</v>
      </c>
      <c r="B346" s="0" t="s">
        <v>1071</v>
      </c>
      <c r="C346" s="0" t="s">
        <v>1749</v>
      </c>
      <c r="D346" s="0" t="n">
        <v>0.00114</v>
      </c>
      <c r="E346" s="0" t="s">
        <v>721</v>
      </c>
      <c r="F346" s="0" t="n">
        <v>1.455</v>
      </c>
      <c r="G346" s="0" t="s">
        <v>721</v>
      </c>
      <c r="H346" s="0" t="n">
        <v>1.482</v>
      </c>
      <c r="I346" s="0" t="s">
        <v>1750</v>
      </c>
      <c r="J346" s="0" t="n">
        <v>5</v>
      </c>
    </row>
    <row r="347" customFormat="false" ht="13" hidden="false" customHeight="false" outlineLevel="0" collapsed="false">
      <c r="A347" s="0" t="s">
        <v>1188</v>
      </c>
      <c r="B347" s="0" t="s">
        <v>1189</v>
      </c>
      <c r="C347" s="0" t="s">
        <v>1751</v>
      </c>
      <c r="D347" s="0" t="n">
        <v>0.00117</v>
      </c>
      <c r="E347" s="0" t="s">
        <v>721</v>
      </c>
      <c r="F347" s="0" t="n">
        <v>0.152</v>
      </c>
      <c r="G347" s="0" t="s">
        <v>721</v>
      </c>
      <c r="H347" s="0" t="n">
        <v>0.176</v>
      </c>
      <c r="I347" s="0" t="s">
        <v>1752</v>
      </c>
      <c r="J347" s="0" t="n">
        <v>4</v>
      </c>
    </row>
    <row r="348" customFormat="false" ht="13" hidden="false" customHeight="false" outlineLevel="0" collapsed="false">
      <c r="A348" s="0" t="s">
        <v>1753</v>
      </c>
      <c r="B348" s="0" t="s">
        <v>1754</v>
      </c>
      <c r="C348" s="0" t="s">
        <v>1755</v>
      </c>
      <c r="D348" s="0" t="n">
        <v>0.00117</v>
      </c>
      <c r="E348" s="0" t="s">
        <v>721</v>
      </c>
      <c r="F348" s="0" t="s">
        <v>721</v>
      </c>
      <c r="G348" s="0" t="s">
        <v>721</v>
      </c>
      <c r="H348" s="0" t="s">
        <v>721</v>
      </c>
      <c r="I348" s="0" t="s">
        <v>1756</v>
      </c>
      <c r="J348" s="0" t="n">
        <v>4</v>
      </c>
    </row>
    <row r="349" customFormat="false" ht="13" hidden="false" customHeight="false" outlineLevel="0" collapsed="false">
      <c r="A349" s="0" t="s">
        <v>1139</v>
      </c>
      <c r="B349" s="0" t="s">
        <v>1757</v>
      </c>
      <c r="C349" s="0" t="s">
        <v>1758</v>
      </c>
      <c r="D349" s="0" t="n">
        <v>0.00123</v>
      </c>
      <c r="E349" s="0" t="s">
        <v>721</v>
      </c>
      <c r="F349" s="0" t="s">
        <v>721</v>
      </c>
      <c r="G349" s="0" t="s">
        <v>721</v>
      </c>
      <c r="H349" s="0" t="s">
        <v>721</v>
      </c>
      <c r="I349" s="0" t="s">
        <v>1759</v>
      </c>
      <c r="J349" s="0" t="n">
        <v>26</v>
      </c>
    </row>
    <row r="350" customFormat="false" ht="13" hidden="false" customHeight="false" outlineLevel="0" collapsed="false">
      <c r="A350" s="0" t="s">
        <v>858</v>
      </c>
      <c r="B350" s="0" t="s">
        <v>1760</v>
      </c>
      <c r="C350" s="0" t="s">
        <v>1761</v>
      </c>
      <c r="D350" s="0" t="n">
        <v>0.00124</v>
      </c>
      <c r="E350" s="0" t="s">
        <v>721</v>
      </c>
      <c r="F350" s="0" t="s">
        <v>721</v>
      </c>
      <c r="G350" s="0" t="s">
        <v>721</v>
      </c>
      <c r="H350" s="0" t="s">
        <v>721</v>
      </c>
      <c r="I350" s="0" t="s">
        <v>1762</v>
      </c>
      <c r="J350" s="0" t="n">
        <v>148</v>
      </c>
    </row>
    <row r="351" customFormat="false" ht="13" hidden="false" customHeight="false" outlineLevel="0" collapsed="false">
      <c r="A351" s="0" t="s">
        <v>757</v>
      </c>
      <c r="B351" s="0" t="s">
        <v>1047</v>
      </c>
      <c r="C351" s="0" t="s">
        <v>1763</v>
      </c>
      <c r="D351" s="0" t="n">
        <v>0.00125</v>
      </c>
      <c r="E351" s="0" t="s">
        <v>721</v>
      </c>
      <c r="F351" s="0" t="n">
        <v>1.715</v>
      </c>
      <c r="G351" s="0" t="s">
        <v>721</v>
      </c>
      <c r="H351" s="0" t="n">
        <v>1.778</v>
      </c>
      <c r="I351" s="0" t="s">
        <v>1764</v>
      </c>
      <c r="J351" s="0" t="n">
        <v>8</v>
      </c>
    </row>
    <row r="352" customFormat="false" ht="13" hidden="false" customHeight="false" outlineLevel="0" collapsed="false">
      <c r="A352" s="0" t="s">
        <v>718</v>
      </c>
      <c r="B352" s="0" t="s">
        <v>1765</v>
      </c>
      <c r="C352" s="0" t="s">
        <v>1766</v>
      </c>
      <c r="D352" s="0" t="n">
        <v>0.00127</v>
      </c>
      <c r="E352" s="0" t="s">
        <v>721</v>
      </c>
      <c r="F352" s="0" t="s">
        <v>721</v>
      </c>
      <c r="G352" s="0" t="s">
        <v>721</v>
      </c>
      <c r="H352" s="0" t="s">
        <v>721</v>
      </c>
      <c r="I352" s="0" t="s">
        <v>1767</v>
      </c>
      <c r="J352" s="0" t="n">
        <v>5</v>
      </c>
    </row>
    <row r="353" customFormat="false" ht="13" hidden="false" customHeight="false" outlineLevel="0" collapsed="false">
      <c r="A353" s="0" t="s">
        <v>1294</v>
      </c>
      <c r="B353" s="0" t="s">
        <v>1768</v>
      </c>
      <c r="C353" s="0" t="s">
        <v>1769</v>
      </c>
      <c r="D353" s="0" t="n">
        <v>0.00131</v>
      </c>
      <c r="E353" s="0" t="s">
        <v>721</v>
      </c>
      <c r="F353" s="0" t="s">
        <v>721</v>
      </c>
      <c r="G353" s="0" t="s">
        <v>721</v>
      </c>
      <c r="H353" s="0" t="s">
        <v>721</v>
      </c>
      <c r="I353" s="0" t="s">
        <v>1537</v>
      </c>
      <c r="J353" s="0" t="n">
        <v>3</v>
      </c>
    </row>
    <row r="354" customFormat="false" ht="13" hidden="false" customHeight="false" outlineLevel="0" collapsed="false">
      <c r="A354" s="0" t="s">
        <v>1770</v>
      </c>
      <c r="B354" s="0" t="s">
        <v>1771</v>
      </c>
      <c r="C354" s="0" t="s">
        <v>1772</v>
      </c>
      <c r="D354" s="0" t="n">
        <v>0.00131</v>
      </c>
      <c r="E354" s="0" t="s">
        <v>721</v>
      </c>
      <c r="F354" s="0" t="s">
        <v>721</v>
      </c>
      <c r="G354" s="0" t="s">
        <v>721</v>
      </c>
      <c r="H354" s="0" t="s">
        <v>721</v>
      </c>
      <c r="I354" s="0" t="s">
        <v>1773</v>
      </c>
      <c r="J354" s="0" t="n">
        <v>3</v>
      </c>
    </row>
    <row r="355" customFormat="false" ht="13" hidden="false" customHeight="false" outlineLevel="0" collapsed="false">
      <c r="A355" s="0" t="s">
        <v>742</v>
      </c>
      <c r="B355" s="0" t="s">
        <v>1774</v>
      </c>
      <c r="C355" s="0" t="s">
        <v>1775</v>
      </c>
      <c r="D355" s="0" t="n">
        <v>0.00131</v>
      </c>
      <c r="E355" s="0" t="s">
        <v>721</v>
      </c>
      <c r="F355" s="0" t="s">
        <v>721</v>
      </c>
      <c r="G355" s="0" t="s">
        <v>721</v>
      </c>
      <c r="H355" s="0" t="s">
        <v>721</v>
      </c>
      <c r="I355" s="0" t="s">
        <v>1537</v>
      </c>
      <c r="J355" s="0" t="n">
        <v>3</v>
      </c>
    </row>
    <row r="356" customFormat="false" ht="13" hidden="false" customHeight="false" outlineLevel="0" collapsed="false">
      <c r="A356" s="0" t="s">
        <v>1776</v>
      </c>
      <c r="B356" s="0" t="s">
        <v>1777</v>
      </c>
      <c r="C356" s="0" t="s">
        <v>1778</v>
      </c>
      <c r="D356" s="0" t="n">
        <v>0.00131</v>
      </c>
      <c r="E356" s="0" t="s">
        <v>721</v>
      </c>
      <c r="F356" s="0" t="s">
        <v>721</v>
      </c>
      <c r="G356" s="0" t="s">
        <v>721</v>
      </c>
      <c r="H356" s="0" t="s">
        <v>721</v>
      </c>
      <c r="I356" s="0" t="s">
        <v>1537</v>
      </c>
      <c r="J356" s="0" t="n">
        <v>3</v>
      </c>
    </row>
    <row r="357" customFormat="false" ht="13" hidden="false" customHeight="false" outlineLevel="0" collapsed="false">
      <c r="A357" s="0" t="s">
        <v>1779</v>
      </c>
      <c r="B357" s="0" t="s">
        <v>1780</v>
      </c>
      <c r="C357" s="0" t="s">
        <v>1781</v>
      </c>
      <c r="D357" s="0" t="n">
        <v>0.00133</v>
      </c>
      <c r="E357" s="0" t="s">
        <v>721</v>
      </c>
      <c r="F357" s="0" t="s">
        <v>721</v>
      </c>
      <c r="G357" s="0" t="s">
        <v>721</v>
      </c>
      <c r="H357" s="0" t="s">
        <v>721</v>
      </c>
      <c r="I357" s="0" t="s">
        <v>1782</v>
      </c>
      <c r="J357" s="0" t="n">
        <v>8</v>
      </c>
    </row>
    <row r="358" customFormat="false" ht="13" hidden="false" customHeight="false" outlineLevel="0" collapsed="false">
      <c r="A358" s="0" t="s">
        <v>1783</v>
      </c>
      <c r="B358" s="0" t="s">
        <v>1784</v>
      </c>
      <c r="C358" s="0" t="s">
        <v>1785</v>
      </c>
      <c r="D358" s="0" t="n">
        <v>0.00134</v>
      </c>
      <c r="E358" s="0" t="s">
        <v>721</v>
      </c>
      <c r="F358" s="0" t="s">
        <v>721</v>
      </c>
      <c r="G358" s="0" t="s">
        <v>721</v>
      </c>
      <c r="H358" s="0" t="s">
        <v>721</v>
      </c>
      <c r="I358" s="0" t="s">
        <v>1786</v>
      </c>
      <c r="J358" s="0" t="n">
        <v>16</v>
      </c>
    </row>
    <row r="359" customFormat="false" ht="13" hidden="false" customHeight="false" outlineLevel="0" collapsed="false">
      <c r="A359" s="0" t="s">
        <v>1159</v>
      </c>
      <c r="B359" s="0" t="s">
        <v>1787</v>
      </c>
      <c r="C359" s="0" t="s">
        <v>1788</v>
      </c>
      <c r="D359" s="0" t="n">
        <v>0.00137</v>
      </c>
      <c r="E359" s="0" t="s">
        <v>721</v>
      </c>
      <c r="F359" s="0" t="s">
        <v>721</v>
      </c>
      <c r="G359" s="0" t="s">
        <v>721</v>
      </c>
      <c r="H359" s="0" t="s">
        <v>721</v>
      </c>
      <c r="I359" s="0" t="s">
        <v>1789</v>
      </c>
      <c r="J359" s="0" t="n">
        <v>4</v>
      </c>
    </row>
    <row r="360" customFormat="false" ht="13" hidden="false" customHeight="false" outlineLevel="0" collapsed="false">
      <c r="A360" s="0" t="s">
        <v>738</v>
      </c>
      <c r="B360" s="0" t="s">
        <v>1790</v>
      </c>
      <c r="C360" s="0" t="s">
        <v>1791</v>
      </c>
      <c r="D360" s="0" t="n">
        <v>0.00137</v>
      </c>
      <c r="E360" s="0" t="s">
        <v>721</v>
      </c>
      <c r="F360" s="0" t="s">
        <v>721</v>
      </c>
      <c r="G360" s="0" t="s">
        <v>721</v>
      </c>
      <c r="H360" s="0" t="s">
        <v>721</v>
      </c>
      <c r="I360" s="0" t="s">
        <v>1792</v>
      </c>
      <c r="J360" s="0" t="n">
        <v>193</v>
      </c>
    </row>
    <row r="361" customFormat="false" ht="13" hidden="false" customHeight="false" outlineLevel="0" collapsed="false">
      <c r="A361" s="0" t="s">
        <v>1117</v>
      </c>
      <c r="B361" s="0" t="s">
        <v>1793</v>
      </c>
      <c r="C361" s="0" t="s">
        <v>1794</v>
      </c>
      <c r="D361" s="0" t="n">
        <v>0.00141</v>
      </c>
      <c r="E361" s="0" t="s">
        <v>721</v>
      </c>
      <c r="F361" s="0" t="s">
        <v>721</v>
      </c>
      <c r="G361" s="0" t="s">
        <v>721</v>
      </c>
      <c r="H361" s="0" t="s">
        <v>721</v>
      </c>
      <c r="I361" s="0" t="s">
        <v>1795</v>
      </c>
      <c r="J361" s="0" t="n">
        <v>8</v>
      </c>
    </row>
    <row r="362" customFormat="false" ht="13" hidden="false" customHeight="false" outlineLevel="0" collapsed="false">
      <c r="A362" s="0" t="s">
        <v>1796</v>
      </c>
      <c r="B362" s="0" t="s">
        <v>1797</v>
      </c>
      <c r="C362" s="0" t="s">
        <v>1798</v>
      </c>
      <c r="D362" s="0" t="n">
        <v>0.00141</v>
      </c>
      <c r="E362" s="0" t="s">
        <v>721</v>
      </c>
      <c r="F362" s="0" t="s">
        <v>721</v>
      </c>
      <c r="G362" s="0" t="s">
        <v>721</v>
      </c>
      <c r="H362" s="0" t="s">
        <v>721</v>
      </c>
      <c r="I362" s="0" t="s">
        <v>1799</v>
      </c>
      <c r="J362" s="0" t="n">
        <v>13</v>
      </c>
    </row>
    <row r="363" customFormat="false" ht="13" hidden="false" customHeight="false" outlineLevel="0" collapsed="false">
      <c r="A363" s="0" t="s">
        <v>858</v>
      </c>
      <c r="B363" s="0" t="s">
        <v>1800</v>
      </c>
      <c r="C363" s="0" t="s">
        <v>1801</v>
      </c>
      <c r="D363" s="0" t="n">
        <v>0.00141</v>
      </c>
      <c r="E363" s="0" t="s">
        <v>721</v>
      </c>
      <c r="F363" s="0" t="s">
        <v>721</v>
      </c>
      <c r="G363" s="0" t="s">
        <v>721</v>
      </c>
      <c r="H363" s="0" t="s">
        <v>721</v>
      </c>
      <c r="I363" s="0" t="s">
        <v>1802</v>
      </c>
      <c r="J363" s="0" t="n">
        <v>143</v>
      </c>
    </row>
    <row r="364" customFormat="false" ht="13" hidden="false" customHeight="false" outlineLevel="0" collapsed="false">
      <c r="A364" s="0" t="s">
        <v>876</v>
      </c>
      <c r="B364" s="0" t="s">
        <v>948</v>
      </c>
      <c r="C364" s="0" t="s">
        <v>1803</v>
      </c>
      <c r="D364" s="0" t="n">
        <v>0.00143</v>
      </c>
      <c r="E364" s="0" t="s">
        <v>721</v>
      </c>
      <c r="F364" s="0" t="s">
        <v>721</v>
      </c>
      <c r="G364" s="0" t="s">
        <v>721</v>
      </c>
      <c r="H364" s="0" t="s">
        <v>721</v>
      </c>
      <c r="I364" s="0" t="s">
        <v>1804</v>
      </c>
      <c r="J364" s="0" t="n">
        <v>12</v>
      </c>
    </row>
    <row r="365" customFormat="false" ht="13" hidden="false" customHeight="false" outlineLevel="0" collapsed="false">
      <c r="A365" s="0" t="s">
        <v>1391</v>
      </c>
      <c r="B365" s="0" t="s">
        <v>1805</v>
      </c>
      <c r="C365" s="0" t="s">
        <v>1806</v>
      </c>
      <c r="D365" s="0" t="n">
        <v>0.00145</v>
      </c>
      <c r="E365" s="0" t="s">
        <v>721</v>
      </c>
      <c r="F365" s="0" t="s">
        <v>721</v>
      </c>
      <c r="G365" s="0" t="s">
        <v>721</v>
      </c>
      <c r="H365" s="0" t="s">
        <v>721</v>
      </c>
      <c r="I365" s="0" t="s">
        <v>1807</v>
      </c>
      <c r="J365" s="0" t="n">
        <v>17</v>
      </c>
    </row>
    <row r="366" customFormat="false" ht="13" hidden="false" customHeight="false" outlineLevel="0" collapsed="false">
      <c r="A366" s="0" t="s">
        <v>807</v>
      </c>
      <c r="B366" s="0" t="s">
        <v>770</v>
      </c>
      <c r="C366" s="0" t="s">
        <v>1808</v>
      </c>
      <c r="D366" s="0" t="n">
        <v>0.00149</v>
      </c>
      <c r="E366" s="0" t="s">
        <v>721</v>
      </c>
      <c r="F366" s="0" t="n">
        <v>0.391</v>
      </c>
      <c r="G366" s="0" t="s">
        <v>721</v>
      </c>
      <c r="H366" s="0" t="n">
        <v>0.425</v>
      </c>
      <c r="I366" s="0" t="s">
        <v>1809</v>
      </c>
      <c r="J366" s="0" t="n">
        <v>8</v>
      </c>
    </row>
    <row r="367" customFormat="false" ht="13" hidden="false" customHeight="false" outlineLevel="0" collapsed="false">
      <c r="A367" s="0" t="s">
        <v>1199</v>
      </c>
      <c r="B367" s="0" t="s">
        <v>1810</v>
      </c>
      <c r="C367" s="0" t="s">
        <v>1811</v>
      </c>
      <c r="D367" s="0" t="n">
        <v>0.00156</v>
      </c>
      <c r="E367" s="0" t="s">
        <v>721</v>
      </c>
      <c r="F367" s="0" t="s">
        <v>721</v>
      </c>
      <c r="G367" s="0" t="s">
        <v>721</v>
      </c>
      <c r="H367" s="0" t="s">
        <v>721</v>
      </c>
      <c r="I367" s="0" t="s">
        <v>1812</v>
      </c>
      <c r="J367" s="0" t="n">
        <v>6</v>
      </c>
    </row>
    <row r="368" customFormat="false" ht="13" hidden="false" customHeight="false" outlineLevel="0" collapsed="false">
      <c r="A368" s="0" t="s">
        <v>1813</v>
      </c>
      <c r="B368" s="0" t="s">
        <v>1814</v>
      </c>
      <c r="C368" s="0" t="s">
        <v>1815</v>
      </c>
      <c r="D368" s="0" t="n">
        <v>0.00156</v>
      </c>
      <c r="E368" s="0" t="s">
        <v>721</v>
      </c>
      <c r="F368" s="0" t="s">
        <v>721</v>
      </c>
      <c r="G368" s="0" t="s">
        <v>721</v>
      </c>
      <c r="H368" s="0" t="s">
        <v>721</v>
      </c>
      <c r="I368" s="0" t="s">
        <v>1816</v>
      </c>
      <c r="J368" s="0" t="n">
        <v>5</v>
      </c>
    </row>
    <row r="369" customFormat="false" ht="13" hidden="false" customHeight="false" outlineLevel="0" collapsed="false">
      <c r="A369" s="0" t="s">
        <v>1504</v>
      </c>
      <c r="B369" s="0" t="s">
        <v>1817</v>
      </c>
      <c r="C369" s="0" t="s">
        <v>1818</v>
      </c>
      <c r="D369" s="0" t="n">
        <v>0.00158</v>
      </c>
      <c r="E369" s="0" t="s">
        <v>721</v>
      </c>
      <c r="F369" s="0" t="s">
        <v>721</v>
      </c>
      <c r="G369" s="0" t="s">
        <v>721</v>
      </c>
      <c r="H369" s="0" t="s">
        <v>721</v>
      </c>
      <c r="I369" s="0" t="s">
        <v>1819</v>
      </c>
      <c r="J369" s="0" t="n">
        <v>4</v>
      </c>
    </row>
    <row r="370" customFormat="false" ht="13" hidden="false" customHeight="false" outlineLevel="0" collapsed="false">
      <c r="A370" s="0" t="s">
        <v>893</v>
      </c>
      <c r="B370" s="0" t="s">
        <v>894</v>
      </c>
      <c r="C370" s="0" t="s">
        <v>1820</v>
      </c>
      <c r="D370" s="0" t="n">
        <v>0.00158</v>
      </c>
      <c r="E370" s="0" t="s">
        <v>721</v>
      </c>
      <c r="F370" s="0" t="s">
        <v>721</v>
      </c>
      <c r="G370" s="0" t="s">
        <v>721</v>
      </c>
      <c r="H370" s="0" t="s">
        <v>721</v>
      </c>
      <c r="I370" s="0" t="s">
        <v>1821</v>
      </c>
      <c r="J370" s="0" t="n">
        <v>4</v>
      </c>
    </row>
    <row r="371" customFormat="false" ht="13" hidden="false" customHeight="false" outlineLevel="0" collapsed="false">
      <c r="A371" s="0" t="s">
        <v>746</v>
      </c>
      <c r="B371" s="0" t="s">
        <v>1822</v>
      </c>
      <c r="C371" s="0" t="s">
        <v>1823</v>
      </c>
      <c r="D371" s="0" t="n">
        <v>0.00158</v>
      </c>
      <c r="E371" s="0" t="s">
        <v>721</v>
      </c>
      <c r="F371" s="0" t="s">
        <v>721</v>
      </c>
      <c r="G371" s="0" t="s">
        <v>721</v>
      </c>
      <c r="H371" s="0" t="s">
        <v>721</v>
      </c>
      <c r="I371" s="0" t="s">
        <v>1824</v>
      </c>
      <c r="J371" s="0" t="n">
        <v>4</v>
      </c>
    </row>
    <row r="372" customFormat="false" ht="13" hidden="false" customHeight="false" outlineLevel="0" collapsed="false">
      <c r="A372" s="0" t="s">
        <v>738</v>
      </c>
      <c r="B372" s="0" t="s">
        <v>1825</v>
      </c>
      <c r="C372" s="0" t="s">
        <v>1826</v>
      </c>
      <c r="D372" s="0" t="n">
        <v>0.0016</v>
      </c>
      <c r="E372" s="0" t="s">
        <v>721</v>
      </c>
      <c r="F372" s="0" t="s">
        <v>721</v>
      </c>
      <c r="G372" s="0" t="s">
        <v>721</v>
      </c>
      <c r="H372" s="0" t="s">
        <v>721</v>
      </c>
      <c r="I372" s="0" t="s">
        <v>1827</v>
      </c>
      <c r="J372" s="0" t="n">
        <v>200</v>
      </c>
    </row>
    <row r="373" customFormat="false" ht="13" hidden="false" customHeight="false" outlineLevel="0" collapsed="false">
      <c r="A373" s="0" t="s">
        <v>738</v>
      </c>
      <c r="B373" s="0" t="s">
        <v>1828</v>
      </c>
      <c r="C373" s="0" t="s">
        <v>1829</v>
      </c>
      <c r="D373" s="0" t="n">
        <v>0.00161</v>
      </c>
      <c r="E373" s="0" t="s">
        <v>721</v>
      </c>
      <c r="F373" s="0" t="s">
        <v>721</v>
      </c>
      <c r="G373" s="0" t="s">
        <v>721</v>
      </c>
      <c r="H373" s="0" t="s">
        <v>721</v>
      </c>
      <c r="I373" s="0" t="s">
        <v>1830</v>
      </c>
      <c r="J373" s="0" t="n">
        <v>26</v>
      </c>
    </row>
    <row r="374" customFormat="false" ht="13" hidden="false" customHeight="false" outlineLevel="0" collapsed="false">
      <c r="A374" s="0" t="s">
        <v>846</v>
      </c>
      <c r="B374" s="0" t="s">
        <v>1831</v>
      </c>
      <c r="C374" s="0" t="s">
        <v>1832</v>
      </c>
      <c r="D374" s="0" t="n">
        <v>0.00161</v>
      </c>
      <c r="E374" s="0" t="s">
        <v>721</v>
      </c>
      <c r="F374" s="0" t="n">
        <v>1.128</v>
      </c>
      <c r="G374" s="0" t="s">
        <v>721</v>
      </c>
      <c r="H374" s="0" t="n">
        <v>1.222</v>
      </c>
      <c r="I374" s="0" t="s">
        <v>1833</v>
      </c>
      <c r="J374" s="0" t="n">
        <v>13</v>
      </c>
    </row>
    <row r="375" customFormat="false" ht="13" hidden="false" customHeight="false" outlineLevel="0" collapsed="false">
      <c r="A375" s="0" t="s">
        <v>750</v>
      </c>
      <c r="B375" s="0" t="s">
        <v>1105</v>
      </c>
      <c r="C375" s="0" t="s">
        <v>1834</v>
      </c>
      <c r="D375" s="0" t="n">
        <v>0.00164</v>
      </c>
      <c r="E375" s="0" t="s">
        <v>721</v>
      </c>
      <c r="F375" s="0" t="n">
        <v>1.052</v>
      </c>
      <c r="G375" s="0" t="s">
        <v>721</v>
      </c>
      <c r="H375" s="0" t="n">
        <v>1.127</v>
      </c>
      <c r="I375" s="0" t="s">
        <v>1835</v>
      </c>
      <c r="J375" s="0" t="n">
        <v>62</v>
      </c>
    </row>
    <row r="376" customFormat="false" ht="13" hidden="false" customHeight="false" outlineLevel="0" collapsed="false">
      <c r="A376" s="0" t="s">
        <v>1477</v>
      </c>
      <c r="B376" s="0" t="s">
        <v>1836</v>
      </c>
      <c r="C376" s="0" t="s">
        <v>1837</v>
      </c>
      <c r="D376" s="0" t="n">
        <v>0.00168</v>
      </c>
      <c r="E376" s="0" t="s">
        <v>721</v>
      </c>
      <c r="F376" s="0" t="s">
        <v>721</v>
      </c>
      <c r="G376" s="0" t="s">
        <v>721</v>
      </c>
      <c r="H376" s="0" t="s">
        <v>721</v>
      </c>
      <c r="I376" s="0" t="s">
        <v>1686</v>
      </c>
      <c r="J376" s="0" t="n">
        <v>3</v>
      </c>
    </row>
    <row r="377" customFormat="false" ht="13" hidden="false" customHeight="false" outlineLevel="0" collapsed="false">
      <c r="A377" s="0" t="s">
        <v>965</v>
      </c>
      <c r="B377" s="0" t="s">
        <v>840</v>
      </c>
      <c r="C377" s="0" t="s">
        <v>1838</v>
      </c>
      <c r="D377" s="0" t="n">
        <v>0.00168</v>
      </c>
      <c r="E377" s="0" t="s">
        <v>721</v>
      </c>
      <c r="F377" s="0" t="s">
        <v>721</v>
      </c>
      <c r="G377" s="0" t="s">
        <v>721</v>
      </c>
      <c r="H377" s="0" t="s">
        <v>721</v>
      </c>
      <c r="I377" s="0" t="s">
        <v>1839</v>
      </c>
      <c r="J377" s="0" t="n">
        <v>3</v>
      </c>
    </row>
    <row r="378" customFormat="false" ht="13" hidden="false" customHeight="false" outlineLevel="0" collapsed="false">
      <c r="A378" s="0" t="s">
        <v>1840</v>
      </c>
      <c r="B378" s="0" t="s">
        <v>1841</v>
      </c>
      <c r="C378" s="0" t="s">
        <v>1841</v>
      </c>
      <c r="D378" s="0" t="n">
        <v>0.00168</v>
      </c>
      <c r="E378" s="0" t="s">
        <v>721</v>
      </c>
      <c r="F378" s="0" t="s">
        <v>721</v>
      </c>
      <c r="G378" s="0" t="s">
        <v>721</v>
      </c>
      <c r="H378" s="0" t="s">
        <v>721</v>
      </c>
      <c r="I378" s="0" t="s">
        <v>1537</v>
      </c>
      <c r="J378" s="0" t="n">
        <v>3</v>
      </c>
    </row>
    <row r="379" customFormat="false" ht="13" hidden="false" customHeight="false" outlineLevel="0" collapsed="false">
      <c r="A379" s="0" t="s">
        <v>1842</v>
      </c>
      <c r="B379" s="0" t="s">
        <v>1843</v>
      </c>
      <c r="C379" s="0" t="s">
        <v>1844</v>
      </c>
      <c r="D379" s="0" t="n">
        <v>0.00168</v>
      </c>
      <c r="E379" s="0" t="s">
        <v>721</v>
      </c>
      <c r="F379" s="0" t="s">
        <v>721</v>
      </c>
      <c r="G379" s="0" t="s">
        <v>721</v>
      </c>
      <c r="H379" s="0" t="s">
        <v>721</v>
      </c>
      <c r="I379" s="0" t="s">
        <v>1537</v>
      </c>
      <c r="J379" s="0" t="n">
        <v>3</v>
      </c>
    </row>
    <row r="380" customFormat="false" ht="13" hidden="false" customHeight="false" outlineLevel="0" collapsed="false">
      <c r="A380" s="0" t="s">
        <v>1845</v>
      </c>
      <c r="B380" s="0" t="s">
        <v>1846</v>
      </c>
      <c r="C380" s="0" t="s">
        <v>1847</v>
      </c>
      <c r="D380" s="0" t="n">
        <v>0.00168</v>
      </c>
      <c r="E380" s="0" t="s">
        <v>721</v>
      </c>
      <c r="F380" s="0" t="s">
        <v>721</v>
      </c>
      <c r="G380" s="0" t="s">
        <v>721</v>
      </c>
      <c r="H380" s="0" t="s">
        <v>721</v>
      </c>
      <c r="I380" s="0" t="s">
        <v>1848</v>
      </c>
      <c r="J380" s="0" t="n">
        <v>3</v>
      </c>
    </row>
    <row r="381" customFormat="false" ht="13" hidden="false" customHeight="false" outlineLevel="0" collapsed="false">
      <c r="A381" s="0" t="s">
        <v>1070</v>
      </c>
      <c r="B381" s="0" t="s">
        <v>1136</v>
      </c>
      <c r="C381" s="0" t="s">
        <v>1849</v>
      </c>
      <c r="D381" s="0" t="n">
        <v>0.00168</v>
      </c>
      <c r="E381" s="0" t="s">
        <v>721</v>
      </c>
      <c r="F381" s="0" t="s">
        <v>721</v>
      </c>
      <c r="G381" s="0" t="s">
        <v>721</v>
      </c>
      <c r="H381" s="0" t="s">
        <v>721</v>
      </c>
      <c r="I381" s="0" t="s">
        <v>1850</v>
      </c>
      <c r="J381" s="0" t="n">
        <v>3</v>
      </c>
    </row>
    <row r="382" customFormat="false" ht="13" hidden="false" customHeight="false" outlineLevel="0" collapsed="false">
      <c r="A382" s="0" t="s">
        <v>876</v>
      </c>
      <c r="B382" s="0" t="s">
        <v>948</v>
      </c>
      <c r="C382" s="0" t="s">
        <v>1851</v>
      </c>
      <c r="D382" s="0" t="n">
        <v>0.00168</v>
      </c>
      <c r="E382" s="0" t="s">
        <v>721</v>
      </c>
      <c r="F382" s="0" t="s">
        <v>721</v>
      </c>
      <c r="G382" s="0" t="s">
        <v>721</v>
      </c>
      <c r="H382" s="0" t="s">
        <v>721</v>
      </c>
      <c r="I382" s="0" t="s">
        <v>1852</v>
      </c>
      <c r="J382" s="0" t="n">
        <v>6</v>
      </c>
    </row>
    <row r="383" customFormat="false" ht="13" hidden="false" customHeight="false" outlineLevel="0" collapsed="false">
      <c r="A383" s="0" t="s">
        <v>738</v>
      </c>
      <c r="B383" s="0" t="s">
        <v>1853</v>
      </c>
      <c r="C383" s="0" t="s">
        <v>1854</v>
      </c>
      <c r="D383" s="0" t="n">
        <v>0.00169</v>
      </c>
      <c r="E383" s="0" t="s">
        <v>721</v>
      </c>
      <c r="F383" s="0" t="s">
        <v>721</v>
      </c>
      <c r="G383" s="0" t="s">
        <v>721</v>
      </c>
      <c r="H383" s="0" t="s">
        <v>721</v>
      </c>
      <c r="I383" s="0" t="s">
        <v>1855</v>
      </c>
      <c r="J383" s="0" t="n">
        <v>106</v>
      </c>
    </row>
    <row r="384" customFormat="false" ht="13" hidden="false" customHeight="false" outlineLevel="0" collapsed="false">
      <c r="A384" s="0" t="s">
        <v>1856</v>
      </c>
      <c r="B384" s="0" t="s">
        <v>1214</v>
      </c>
      <c r="C384" s="0" t="s">
        <v>1857</v>
      </c>
      <c r="D384" s="0" t="n">
        <v>0.00173</v>
      </c>
      <c r="E384" s="0" t="s">
        <v>721</v>
      </c>
      <c r="F384" s="0" t="n">
        <v>-0.1</v>
      </c>
      <c r="G384" s="0" t="s">
        <v>721</v>
      </c>
      <c r="H384" s="0" t="n">
        <v>-0.05</v>
      </c>
      <c r="I384" s="0" t="s">
        <v>1858</v>
      </c>
      <c r="J384" s="0" t="n">
        <v>13</v>
      </c>
    </row>
    <row r="385" customFormat="false" ht="13" hidden="false" customHeight="false" outlineLevel="0" collapsed="false">
      <c r="A385" s="0" t="s">
        <v>1199</v>
      </c>
      <c r="B385" s="0" t="s">
        <v>1859</v>
      </c>
      <c r="C385" s="0" t="s">
        <v>1860</v>
      </c>
      <c r="D385" s="0" t="n">
        <v>0.00173</v>
      </c>
      <c r="E385" s="0" t="s">
        <v>721</v>
      </c>
      <c r="F385" s="0" t="s">
        <v>721</v>
      </c>
      <c r="G385" s="0" t="s">
        <v>721</v>
      </c>
      <c r="H385" s="0" t="s">
        <v>721</v>
      </c>
      <c r="I385" s="0" t="s">
        <v>1861</v>
      </c>
      <c r="J385" s="0" t="n">
        <v>5</v>
      </c>
    </row>
    <row r="386" customFormat="false" ht="13" hidden="false" customHeight="false" outlineLevel="0" collapsed="false">
      <c r="A386" s="0" t="s">
        <v>813</v>
      </c>
      <c r="B386" s="0" t="s">
        <v>1862</v>
      </c>
      <c r="C386" s="0" t="s">
        <v>1863</v>
      </c>
      <c r="D386" s="0" t="n">
        <v>0.00173</v>
      </c>
      <c r="E386" s="0" t="s">
        <v>721</v>
      </c>
      <c r="F386" s="0" t="s">
        <v>721</v>
      </c>
      <c r="G386" s="0" t="s">
        <v>721</v>
      </c>
      <c r="H386" s="0" t="s">
        <v>721</v>
      </c>
      <c r="I386" s="0" t="s">
        <v>1864</v>
      </c>
      <c r="J386" s="0" t="n">
        <v>5</v>
      </c>
    </row>
    <row r="387" customFormat="false" ht="13" hidden="false" customHeight="false" outlineLevel="0" collapsed="false">
      <c r="A387" s="0" t="s">
        <v>858</v>
      </c>
      <c r="B387" s="0" t="s">
        <v>1865</v>
      </c>
      <c r="C387" s="0" t="s">
        <v>1866</v>
      </c>
      <c r="D387" s="0" t="n">
        <v>0.00174</v>
      </c>
      <c r="E387" s="0" t="s">
        <v>721</v>
      </c>
      <c r="F387" s="0" t="s">
        <v>721</v>
      </c>
      <c r="G387" s="0" t="s">
        <v>721</v>
      </c>
      <c r="H387" s="0" t="s">
        <v>721</v>
      </c>
      <c r="I387" s="0" t="s">
        <v>1867</v>
      </c>
      <c r="J387" s="0" t="n">
        <v>150</v>
      </c>
    </row>
    <row r="388" customFormat="false" ht="13" hidden="false" customHeight="false" outlineLevel="0" collapsed="false">
      <c r="A388" s="0" t="s">
        <v>1251</v>
      </c>
      <c r="B388" s="0" t="s">
        <v>1868</v>
      </c>
      <c r="C388" s="0" t="s">
        <v>1869</v>
      </c>
      <c r="D388" s="0" t="n">
        <v>0.00176</v>
      </c>
      <c r="E388" s="0" t="s">
        <v>721</v>
      </c>
      <c r="F388" s="0" t="s">
        <v>721</v>
      </c>
      <c r="G388" s="0" t="s">
        <v>721</v>
      </c>
      <c r="H388" s="0" t="s">
        <v>721</v>
      </c>
      <c r="I388" s="0" t="s">
        <v>1870</v>
      </c>
      <c r="J388" s="0" t="n">
        <v>8</v>
      </c>
    </row>
    <row r="389" customFormat="false" ht="13" hidden="false" customHeight="false" outlineLevel="0" collapsed="false">
      <c r="A389" s="0" t="s">
        <v>1567</v>
      </c>
      <c r="B389" s="0" t="s">
        <v>1136</v>
      </c>
      <c r="C389" s="0" t="s">
        <v>1871</v>
      </c>
      <c r="D389" s="0" t="n">
        <v>0.00182</v>
      </c>
      <c r="E389" s="0" t="s">
        <v>721</v>
      </c>
      <c r="F389" s="0" t="s">
        <v>721</v>
      </c>
      <c r="G389" s="0" t="s">
        <v>721</v>
      </c>
      <c r="H389" s="0" t="s">
        <v>721</v>
      </c>
      <c r="I389" s="0" t="s">
        <v>1872</v>
      </c>
      <c r="J389" s="0" t="n">
        <v>4</v>
      </c>
    </row>
    <row r="390" customFormat="false" ht="13" hidden="false" customHeight="false" outlineLevel="0" collapsed="false">
      <c r="A390" s="0" t="s">
        <v>1873</v>
      </c>
      <c r="B390" s="0" t="s">
        <v>1874</v>
      </c>
      <c r="C390" s="0" t="s">
        <v>1875</v>
      </c>
      <c r="D390" s="0" t="n">
        <v>0.00182</v>
      </c>
      <c r="E390" s="0" t="s">
        <v>721</v>
      </c>
      <c r="F390" s="0" t="n">
        <v>0.718</v>
      </c>
      <c r="G390" s="0" t="s">
        <v>721</v>
      </c>
      <c r="H390" s="0" t="n">
        <v>0.811</v>
      </c>
      <c r="I390" s="0" t="s">
        <v>1876</v>
      </c>
      <c r="J390" s="0" t="n">
        <v>18</v>
      </c>
    </row>
    <row r="391" customFormat="false" ht="13" hidden="false" customHeight="false" outlineLevel="0" collapsed="false">
      <c r="A391" s="0" t="s">
        <v>893</v>
      </c>
      <c r="B391" s="0" t="s">
        <v>1035</v>
      </c>
      <c r="C391" s="0" t="s">
        <v>1877</v>
      </c>
      <c r="D391" s="0" t="n">
        <v>0.00183</v>
      </c>
      <c r="E391" s="0" t="s">
        <v>721</v>
      </c>
      <c r="F391" s="0" t="n">
        <v>-0.298</v>
      </c>
      <c r="G391" s="0" t="s">
        <v>721</v>
      </c>
      <c r="H391" s="0" t="n">
        <v>-0.19</v>
      </c>
      <c r="I391" s="0" t="s">
        <v>1878</v>
      </c>
      <c r="J391" s="0" t="n">
        <v>21</v>
      </c>
    </row>
    <row r="392" customFormat="false" ht="13" hidden="false" customHeight="false" outlineLevel="0" collapsed="false">
      <c r="A392" s="0" t="s">
        <v>1561</v>
      </c>
      <c r="B392" s="0" t="s">
        <v>1879</v>
      </c>
      <c r="C392" s="0" t="s">
        <v>1880</v>
      </c>
      <c r="D392" s="0" t="n">
        <v>0.00184</v>
      </c>
      <c r="E392" s="0" t="s">
        <v>721</v>
      </c>
      <c r="F392" s="0" t="s">
        <v>721</v>
      </c>
      <c r="G392" s="0" t="s">
        <v>721</v>
      </c>
      <c r="H392" s="0" t="s">
        <v>721</v>
      </c>
      <c r="I392" s="0" t="s">
        <v>1881</v>
      </c>
      <c r="J392" s="0" t="n">
        <v>10</v>
      </c>
    </row>
    <row r="393" customFormat="false" ht="13" hidden="false" customHeight="false" outlineLevel="0" collapsed="false">
      <c r="A393" s="0" t="s">
        <v>738</v>
      </c>
      <c r="B393" s="0" t="s">
        <v>1882</v>
      </c>
      <c r="C393" s="0" t="s">
        <v>1883</v>
      </c>
      <c r="D393" s="0" t="n">
        <v>0.0019</v>
      </c>
      <c r="E393" s="0" t="s">
        <v>721</v>
      </c>
      <c r="F393" s="0" t="s">
        <v>721</v>
      </c>
      <c r="G393" s="0" t="s">
        <v>721</v>
      </c>
      <c r="H393" s="0" t="s">
        <v>721</v>
      </c>
      <c r="I393" s="0" t="s">
        <v>1884</v>
      </c>
      <c r="J393" s="0" t="n">
        <v>199</v>
      </c>
    </row>
    <row r="394" customFormat="false" ht="13" hidden="false" customHeight="false" outlineLevel="0" collapsed="false">
      <c r="A394" s="0" t="s">
        <v>893</v>
      </c>
      <c r="B394" s="0" t="s">
        <v>1035</v>
      </c>
      <c r="C394" s="0" t="s">
        <v>1885</v>
      </c>
      <c r="D394" s="0" t="n">
        <v>0.0019</v>
      </c>
      <c r="E394" s="0" t="s">
        <v>721</v>
      </c>
      <c r="F394" s="0" t="n">
        <v>-0.356</v>
      </c>
      <c r="G394" s="0" t="s">
        <v>721</v>
      </c>
      <c r="H394" s="0" t="n">
        <v>-0.255</v>
      </c>
      <c r="I394" s="0" t="s">
        <v>1886</v>
      </c>
      <c r="J394" s="0" t="n">
        <v>22</v>
      </c>
    </row>
    <row r="395" customFormat="false" ht="13" hidden="false" customHeight="false" outlineLevel="0" collapsed="false">
      <c r="A395" s="0" t="s">
        <v>1062</v>
      </c>
      <c r="B395" s="0" t="s">
        <v>1887</v>
      </c>
      <c r="C395" s="0" t="s">
        <v>1888</v>
      </c>
      <c r="D395" s="0" t="n">
        <v>0.00202</v>
      </c>
      <c r="E395" s="0" t="s">
        <v>721</v>
      </c>
      <c r="F395" s="0" t="s">
        <v>721</v>
      </c>
      <c r="G395" s="0" t="s">
        <v>721</v>
      </c>
      <c r="H395" s="0" t="s">
        <v>721</v>
      </c>
      <c r="I395" s="0" t="s">
        <v>1889</v>
      </c>
      <c r="J395" s="0" t="n">
        <v>44</v>
      </c>
    </row>
    <row r="396" customFormat="false" ht="13" hidden="false" customHeight="false" outlineLevel="0" collapsed="false">
      <c r="A396" s="0" t="s">
        <v>1374</v>
      </c>
      <c r="B396" s="0" t="s">
        <v>1890</v>
      </c>
      <c r="C396" s="0" t="s">
        <v>1891</v>
      </c>
      <c r="D396" s="0" t="n">
        <v>0.00203</v>
      </c>
      <c r="E396" s="0" t="s">
        <v>721</v>
      </c>
      <c r="F396" s="0" t="s">
        <v>721</v>
      </c>
      <c r="G396" s="0" t="s">
        <v>721</v>
      </c>
      <c r="H396" s="0" t="s">
        <v>721</v>
      </c>
      <c r="I396" s="0" t="s">
        <v>1892</v>
      </c>
      <c r="J396" s="0" t="n">
        <v>193</v>
      </c>
    </row>
    <row r="397" customFormat="false" ht="13" hidden="false" customHeight="false" outlineLevel="0" collapsed="false">
      <c r="A397" s="0" t="s">
        <v>887</v>
      </c>
      <c r="B397" s="0" t="s">
        <v>1893</v>
      </c>
      <c r="C397" s="0" t="s">
        <v>1894</v>
      </c>
      <c r="D397" s="0" t="n">
        <v>0.00206</v>
      </c>
      <c r="E397" s="0" t="s">
        <v>721</v>
      </c>
      <c r="F397" s="0" t="n">
        <v>1.051</v>
      </c>
      <c r="G397" s="0" t="s">
        <v>721</v>
      </c>
      <c r="H397" s="0" t="n">
        <v>1.115</v>
      </c>
      <c r="I397" s="0" t="s">
        <v>1895</v>
      </c>
      <c r="J397" s="0" t="n">
        <v>15</v>
      </c>
    </row>
    <row r="398" customFormat="false" ht="13" hidden="false" customHeight="false" outlineLevel="0" collapsed="false">
      <c r="A398" s="0" t="s">
        <v>669</v>
      </c>
      <c r="B398" s="0" t="s">
        <v>1163</v>
      </c>
      <c r="C398" s="0" t="s">
        <v>1896</v>
      </c>
      <c r="D398" s="0" t="n">
        <v>0.00207</v>
      </c>
      <c r="E398" s="0" t="s">
        <v>721</v>
      </c>
      <c r="F398" s="0" t="n">
        <v>1.446</v>
      </c>
      <c r="G398" s="0" t="s">
        <v>721</v>
      </c>
      <c r="H398" s="0" t="n">
        <v>1.514</v>
      </c>
      <c r="I398" s="0" t="s">
        <v>1897</v>
      </c>
      <c r="J398" s="0" t="n">
        <v>7</v>
      </c>
    </row>
    <row r="399" customFormat="false" ht="13" hidden="false" customHeight="false" outlineLevel="0" collapsed="false">
      <c r="A399" s="0" t="s">
        <v>738</v>
      </c>
      <c r="B399" s="0" t="s">
        <v>1052</v>
      </c>
      <c r="C399" s="0" t="s">
        <v>1898</v>
      </c>
      <c r="D399" s="0" t="n">
        <v>0.00207</v>
      </c>
      <c r="E399" s="0" t="s">
        <v>721</v>
      </c>
      <c r="F399" s="0" t="s">
        <v>721</v>
      </c>
      <c r="G399" s="0" t="s">
        <v>721</v>
      </c>
      <c r="H399" s="0" t="s">
        <v>721</v>
      </c>
      <c r="I399" s="0" t="s">
        <v>1899</v>
      </c>
      <c r="J399" s="0" t="n">
        <v>122</v>
      </c>
    </row>
    <row r="400" customFormat="false" ht="13" hidden="false" customHeight="false" outlineLevel="0" collapsed="false">
      <c r="A400" s="0" t="s">
        <v>968</v>
      </c>
      <c r="B400" s="0" t="s">
        <v>1900</v>
      </c>
      <c r="C400" s="0" t="s">
        <v>1901</v>
      </c>
      <c r="D400" s="0" t="n">
        <v>0.00209</v>
      </c>
      <c r="E400" s="0" t="s">
        <v>721</v>
      </c>
      <c r="F400" s="0" t="s">
        <v>721</v>
      </c>
      <c r="G400" s="0" t="s">
        <v>721</v>
      </c>
      <c r="H400" s="0" t="s">
        <v>721</v>
      </c>
      <c r="I400" s="0" t="s">
        <v>1902</v>
      </c>
      <c r="J400" s="0" t="n">
        <v>5</v>
      </c>
    </row>
    <row r="401" customFormat="false" ht="13" hidden="false" customHeight="false" outlineLevel="0" collapsed="false">
      <c r="A401" s="0" t="s">
        <v>839</v>
      </c>
      <c r="B401" s="0" t="s">
        <v>871</v>
      </c>
      <c r="C401" s="0" t="s">
        <v>1903</v>
      </c>
      <c r="D401" s="0" t="n">
        <v>0.00209</v>
      </c>
      <c r="E401" s="0" t="s">
        <v>721</v>
      </c>
      <c r="F401" s="0" t="s">
        <v>721</v>
      </c>
      <c r="G401" s="0" t="s">
        <v>721</v>
      </c>
      <c r="H401" s="0" t="s">
        <v>721</v>
      </c>
      <c r="I401" s="0" t="s">
        <v>1904</v>
      </c>
      <c r="J401" s="0" t="n">
        <v>5</v>
      </c>
    </row>
    <row r="402" customFormat="false" ht="13" hidden="false" customHeight="false" outlineLevel="0" collapsed="false">
      <c r="A402" s="0" t="s">
        <v>1477</v>
      </c>
      <c r="B402" s="0" t="s">
        <v>1478</v>
      </c>
      <c r="C402" s="0" t="s">
        <v>1905</v>
      </c>
      <c r="D402" s="0" t="n">
        <v>0.0021</v>
      </c>
      <c r="E402" s="0" t="s">
        <v>721</v>
      </c>
      <c r="F402" s="0" t="s">
        <v>721</v>
      </c>
      <c r="G402" s="0" t="s">
        <v>721</v>
      </c>
      <c r="H402" s="0" t="s">
        <v>721</v>
      </c>
      <c r="I402" s="0" t="s">
        <v>1906</v>
      </c>
      <c r="J402" s="0" t="n">
        <v>2</v>
      </c>
    </row>
    <row r="403" customFormat="false" ht="13" hidden="false" customHeight="false" outlineLevel="0" collapsed="false">
      <c r="A403" s="0" t="s">
        <v>1907</v>
      </c>
      <c r="B403" s="0" t="s">
        <v>1908</v>
      </c>
      <c r="C403" s="0" t="s">
        <v>1909</v>
      </c>
      <c r="D403" s="0" t="n">
        <v>0.0021</v>
      </c>
      <c r="E403" s="0" t="s">
        <v>721</v>
      </c>
      <c r="F403" s="0" t="s">
        <v>721</v>
      </c>
      <c r="G403" s="0" t="s">
        <v>721</v>
      </c>
      <c r="H403" s="0" t="s">
        <v>721</v>
      </c>
      <c r="I403" s="0" t="s">
        <v>1910</v>
      </c>
      <c r="J403" s="0" t="n">
        <v>2</v>
      </c>
    </row>
    <row r="404" customFormat="false" ht="13" hidden="false" customHeight="false" outlineLevel="0" collapsed="false">
      <c r="A404" s="0" t="s">
        <v>1911</v>
      </c>
      <c r="B404" s="0" t="s">
        <v>1912</v>
      </c>
      <c r="C404" s="0" t="s">
        <v>1913</v>
      </c>
      <c r="D404" s="0" t="n">
        <v>0.0021</v>
      </c>
      <c r="E404" s="0" t="s">
        <v>721</v>
      </c>
      <c r="F404" s="0" t="s">
        <v>721</v>
      </c>
      <c r="G404" s="0" t="s">
        <v>721</v>
      </c>
      <c r="H404" s="0" t="s">
        <v>721</v>
      </c>
      <c r="I404" s="0" t="s">
        <v>1914</v>
      </c>
      <c r="J404" s="0" t="n">
        <v>2</v>
      </c>
    </row>
    <row r="405" customFormat="false" ht="13" hidden="false" customHeight="false" outlineLevel="0" collapsed="false">
      <c r="A405" s="0" t="s">
        <v>1915</v>
      </c>
      <c r="B405" s="0" t="s">
        <v>1916</v>
      </c>
      <c r="C405" s="0" t="s">
        <v>1917</v>
      </c>
      <c r="D405" s="0" t="n">
        <v>0.0021</v>
      </c>
      <c r="E405" s="0" t="s">
        <v>721</v>
      </c>
      <c r="F405" s="0" t="s">
        <v>721</v>
      </c>
      <c r="G405" s="0" t="s">
        <v>721</v>
      </c>
      <c r="H405" s="0" t="s">
        <v>721</v>
      </c>
      <c r="I405" s="0" t="s">
        <v>1918</v>
      </c>
      <c r="J405" s="0" t="n">
        <v>2</v>
      </c>
    </row>
    <row r="406" customFormat="false" ht="13" hidden="false" customHeight="false" outlineLevel="0" collapsed="false">
      <c r="A406" s="0" t="s">
        <v>726</v>
      </c>
      <c r="B406" s="0" t="s">
        <v>727</v>
      </c>
      <c r="C406" s="0" t="s">
        <v>1919</v>
      </c>
      <c r="D406" s="0" t="n">
        <v>0.0021</v>
      </c>
      <c r="E406" s="0" t="s">
        <v>721</v>
      </c>
      <c r="F406" s="0" t="s">
        <v>721</v>
      </c>
      <c r="G406" s="0" t="s">
        <v>721</v>
      </c>
      <c r="H406" s="0" t="s">
        <v>721</v>
      </c>
      <c r="I406" s="0" t="s">
        <v>1729</v>
      </c>
      <c r="J406" s="0" t="n">
        <v>2</v>
      </c>
    </row>
    <row r="407" customFormat="false" ht="13" hidden="false" customHeight="false" outlineLevel="0" collapsed="false">
      <c r="A407" s="0" t="s">
        <v>726</v>
      </c>
      <c r="B407" s="0" t="s">
        <v>727</v>
      </c>
      <c r="C407" s="0" t="s">
        <v>1920</v>
      </c>
      <c r="D407" s="0" t="n">
        <v>0.0021</v>
      </c>
      <c r="E407" s="0" t="s">
        <v>721</v>
      </c>
      <c r="F407" s="0" t="s">
        <v>721</v>
      </c>
      <c r="G407" s="0" t="s">
        <v>721</v>
      </c>
      <c r="H407" s="0" t="s">
        <v>721</v>
      </c>
      <c r="I407" s="0" t="s">
        <v>1729</v>
      </c>
      <c r="J407" s="0" t="n">
        <v>2</v>
      </c>
    </row>
    <row r="408" customFormat="false" ht="13" hidden="false" customHeight="false" outlineLevel="0" collapsed="false">
      <c r="A408" s="0" t="s">
        <v>1166</v>
      </c>
      <c r="B408" s="0" t="s">
        <v>1921</v>
      </c>
      <c r="C408" s="0" t="s">
        <v>1921</v>
      </c>
      <c r="D408" s="0" t="n">
        <v>0.0021</v>
      </c>
      <c r="E408" s="0" t="s">
        <v>721</v>
      </c>
      <c r="F408" s="0" t="s">
        <v>721</v>
      </c>
      <c r="G408" s="0" t="s">
        <v>721</v>
      </c>
      <c r="H408" s="0" t="s">
        <v>721</v>
      </c>
      <c r="I408" s="0" t="s">
        <v>1922</v>
      </c>
      <c r="J408" s="0" t="n">
        <v>2</v>
      </c>
    </row>
    <row r="409" customFormat="false" ht="13" hidden="false" customHeight="false" outlineLevel="0" collapsed="false">
      <c r="A409" s="0" t="s">
        <v>904</v>
      </c>
      <c r="B409" s="0" t="s">
        <v>871</v>
      </c>
      <c r="C409" s="0" t="s">
        <v>1923</v>
      </c>
      <c r="D409" s="0" t="n">
        <v>0.0021</v>
      </c>
      <c r="E409" s="0" t="s">
        <v>721</v>
      </c>
      <c r="F409" s="0" t="s">
        <v>721</v>
      </c>
      <c r="G409" s="0" t="s">
        <v>721</v>
      </c>
      <c r="H409" s="0" t="s">
        <v>721</v>
      </c>
      <c r="I409" s="0" t="s">
        <v>1924</v>
      </c>
      <c r="J409" s="0" t="n">
        <v>2</v>
      </c>
    </row>
    <row r="410" customFormat="false" ht="13" hidden="false" customHeight="false" outlineLevel="0" collapsed="false">
      <c r="A410" s="0" t="s">
        <v>1139</v>
      </c>
      <c r="B410" s="0" t="s">
        <v>1925</v>
      </c>
      <c r="C410" s="0" t="s">
        <v>1926</v>
      </c>
      <c r="D410" s="0" t="n">
        <v>0.0021</v>
      </c>
      <c r="E410" s="0" t="s">
        <v>721</v>
      </c>
      <c r="F410" s="0" t="s">
        <v>721</v>
      </c>
      <c r="G410" s="0" t="s">
        <v>721</v>
      </c>
      <c r="H410" s="0" t="s">
        <v>721</v>
      </c>
      <c r="I410" s="0" t="s">
        <v>1927</v>
      </c>
      <c r="J410" s="0" t="n">
        <v>2</v>
      </c>
    </row>
    <row r="411" customFormat="false" ht="13" hidden="false" customHeight="false" outlineLevel="0" collapsed="false">
      <c r="A411" s="0" t="s">
        <v>1928</v>
      </c>
      <c r="B411" s="0" t="s">
        <v>1733</v>
      </c>
      <c r="C411" s="0" t="s">
        <v>1929</v>
      </c>
      <c r="D411" s="0" t="n">
        <v>0.0021</v>
      </c>
      <c r="E411" s="0" t="s">
        <v>721</v>
      </c>
      <c r="F411" s="0" t="s">
        <v>721</v>
      </c>
      <c r="G411" s="0" t="s">
        <v>721</v>
      </c>
      <c r="H411" s="0" t="s">
        <v>721</v>
      </c>
      <c r="I411" s="0" t="s">
        <v>1735</v>
      </c>
      <c r="J411" s="0" t="n">
        <v>2</v>
      </c>
    </row>
    <row r="412" customFormat="false" ht="13" hidden="false" customHeight="false" outlineLevel="0" collapsed="false">
      <c r="A412" s="0" t="s">
        <v>1930</v>
      </c>
      <c r="B412" s="0" t="s">
        <v>1733</v>
      </c>
      <c r="C412" s="0" t="s">
        <v>1931</v>
      </c>
      <c r="D412" s="0" t="n">
        <v>0.0021</v>
      </c>
      <c r="E412" s="0" t="s">
        <v>721</v>
      </c>
      <c r="F412" s="0" t="s">
        <v>721</v>
      </c>
      <c r="G412" s="0" t="s">
        <v>721</v>
      </c>
      <c r="H412" s="0" t="s">
        <v>721</v>
      </c>
      <c r="I412" s="0" t="s">
        <v>1932</v>
      </c>
      <c r="J412" s="0" t="n">
        <v>2</v>
      </c>
    </row>
    <row r="413" customFormat="false" ht="13" hidden="false" customHeight="false" outlineLevel="0" collapsed="false">
      <c r="A413" s="0" t="s">
        <v>757</v>
      </c>
      <c r="B413" s="0" t="s">
        <v>1933</v>
      </c>
      <c r="C413" s="0" t="s">
        <v>1934</v>
      </c>
      <c r="D413" s="0" t="n">
        <v>0.0021</v>
      </c>
      <c r="E413" s="0" t="s">
        <v>721</v>
      </c>
      <c r="F413" s="0" t="s">
        <v>721</v>
      </c>
      <c r="G413" s="0" t="s">
        <v>721</v>
      </c>
      <c r="H413" s="0" t="s">
        <v>721</v>
      </c>
      <c r="I413" s="0" t="s">
        <v>1935</v>
      </c>
      <c r="J413" s="0" t="n">
        <v>2</v>
      </c>
    </row>
    <row r="414" customFormat="false" ht="13" hidden="false" customHeight="false" outlineLevel="0" collapsed="false">
      <c r="A414" s="0" t="s">
        <v>1603</v>
      </c>
      <c r="B414" s="0" t="s">
        <v>1936</v>
      </c>
      <c r="C414" s="0" t="s">
        <v>1937</v>
      </c>
      <c r="D414" s="0" t="n">
        <v>0.0021</v>
      </c>
      <c r="E414" s="0" t="s">
        <v>721</v>
      </c>
      <c r="F414" s="0" t="s">
        <v>721</v>
      </c>
      <c r="G414" s="0" t="s">
        <v>721</v>
      </c>
      <c r="H414" s="0" t="s">
        <v>721</v>
      </c>
      <c r="I414" s="0" t="s">
        <v>1938</v>
      </c>
      <c r="J414" s="0" t="n">
        <v>2</v>
      </c>
    </row>
    <row r="415" customFormat="false" ht="13" hidden="false" customHeight="false" outlineLevel="0" collapsed="false">
      <c r="A415" s="0" t="s">
        <v>1477</v>
      </c>
      <c r="B415" s="0" t="s">
        <v>1478</v>
      </c>
      <c r="C415" s="0" t="s">
        <v>1939</v>
      </c>
      <c r="D415" s="0" t="n">
        <v>0.0021</v>
      </c>
      <c r="E415" s="0" t="s">
        <v>721</v>
      </c>
      <c r="F415" s="0" t="s">
        <v>721</v>
      </c>
      <c r="G415" s="0" t="s">
        <v>721</v>
      </c>
      <c r="H415" s="0" t="s">
        <v>721</v>
      </c>
      <c r="I415" s="0" t="s">
        <v>1906</v>
      </c>
      <c r="J415" s="0" t="n">
        <v>2</v>
      </c>
    </row>
    <row r="416" customFormat="false" ht="13" hidden="false" customHeight="false" outlineLevel="0" collapsed="false">
      <c r="A416" s="0" t="s">
        <v>1940</v>
      </c>
      <c r="B416" s="0" t="s">
        <v>1941</v>
      </c>
      <c r="C416" s="0" t="s">
        <v>1942</v>
      </c>
      <c r="D416" s="0" t="n">
        <v>0.00211</v>
      </c>
      <c r="E416" s="0" t="s">
        <v>721</v>
      </c>
      <c r="F416" s="0" t="s">
        <v>721</v>
      </c>
      <c r="G416" s="0" t="s">
        <v>721</v>
      </c>
      <c r="H416" s="0" t="s">
        <v>721</v>
      </c>
      <c r="I416" s="0" t="s">
        <v>1537</v>
      </c>
      <c r="J416" s="0" t="n">
        <v>3</v>
      </c>
    </row>
    <row r="417" customFormat="false" ht="13" hidden="false" customHeight="false" outlineLevel="0" collapsed="false">
      <c r="A417" s="0" t="s">
        <v>893</v>
      </c>
      <c r="B417" s="0" t="s">
        <v>894</v>
      </c>
      <c r="C417" s="0" t="s">
        <v>1943</v>
      </c>
      <c r="D417" s="0" t="n">
        <v>0.00211</v>
      </c>
      <c r="E417" s="0" t="s">
        <v>721</v>
      </c>
      <c r="F417" s="0" t="s">
        <v>721</v>
      </c>
      <c r="G417" s="0" t="s">
        <v>721</v>
      </c>
      <c r="H417" s="0" t="s">
        <v>721</v>
      </c>
      <c r="I417" s="0" t="s">
        <v>1944</v>
      </c>
      <c r="J417" s="0" t="n">
        <v>3</v>
      </c>
    </row>
    <row r="418" customFormat="false" ht="13" hidden="false" customHeight="false" outlineLevel="0" collapsed="false">
      <c r="A418" s="0" t="s">
        <v>1166</v>
      </c>
      <c r="B418" s="0" t="s">
        <v>1945</v>
      </c>
      <c r="C418" s="0" t="s">
        <v>1945</v>
      </c>
      <c r="D418" s="0" t="n">
        <v>0.00211</v>
      </c>
      <c r="E418" s="0" t="s">
        <v>721</v>
      </c>
      <c r="F418" s="0" t="s">
        <v>721</v>
      </c>
      <c r="G418" s="0" t="s">
        <v>721</v>
      </c>
      <c r="H418" s="0" t="s">
        <v>721</v>
      </c>
      <c r="I418" s="0" t="s">
        <v>1537</v>
      </c>
      <c r="J418" s="0" t="n">
        <v>3</v>
      </c>
    </row>
    <row r="419" customFormat="false" ht="13" hidden="false" customHeight="false" outlineLevel="0" collapsed="false">
      <c r="A419" s="0" t="s">
        <v>893</v>
      </c>
      <c r="B419" s="0" t="s">
        <v>894</v>
      </c>
      <c r="C419" s="0" t="s">
        <v>1946</v>
      </c>
      <c r="D419" s="0" t="n">
        <v>0.00211</v>
      </c>
      <c r="E419" s="0" t="s">
        <v>721</v>
      </c>
      <c r="F419" s="0" t="s">
        <v>721</v>
      </c>
      <c r="G419" s="0" t="s">
        <v>721</v>
      </c>
      <c r="H419" s="0" t="s">
        <v>721</v>
      </c>
      <c r="I419" s="0" t="s">
        <v>1537</v>
      </c>
      <c r="J419" s="0" t="n">
        <v>3</v>
      </c>
    </row>
    <row r="420" customFormat="false" ht="13" hidden="false" customHeight="false" outlineLevel="0" collapsed="false">
      <c r="A420" s="0" t="s">
        <v>1947</v>
      </c>
      <c r="B420" s="0" t="s">
        <v>1948</v>
      </c>
      <c r="C420" s="0" t="s">
        <v>1949</v>
      </c>
      <c r="D420" s="0" t="n">
        <v>0.00211</v>
      </c>
      <c r="E420" s="0" t="s">
        <v>721</v>
      </c>
      <c r="F420" s="0" t="s">
        <v>721</v>
      </c>
      <c r="G420" s="0" t="s">
        <v>721</v>
      </c>
      <c r="H420" s="0" t="s">
        <v>721</v>
      </c>
      <c r="I420" s="0" t="s">
        <v>1950</v>
      </c>
      <c r="J420" s="0" t="n">
        <v>6</v>
      </c>
    </row>
    <row r="421" customFormat="false" ht="13" hidden="false" customHeight="false" outlineLevel="0" collapsed="false">
      <c r="A421" s="0" t="s">
        <v>1951</v>
      </c>
      <c r="B421" s="0" t="s">
        <v>1952</v>
      </c>
      <c r="C421" s="0" t="s">
        <v>1953</v>
      </c>
      <c r="D421" s="0" t="n">
        <v>0.00217</v>
      </c>
      <c r="E421" s="0" t="s">
        <v>721</v>
      </c>
      <c r="F421" s="0" t="n">
        <v>1.651</v>
      </c>
      <c r="G421" s="0" t="s">
        <v>721</v>
      </c>
      <c r="H421" s="0" t="n">
        <v>1.741</v>
      </c>
      <c r="I421" s="0" t="s">
        <v>1954</v>
      </c>
      <c r="J421" s="0" t="n">
        <v>56</v>
      </c>
    </row>
    <row r="422" customFormat="false" ht="13" hidden="false" customHeight="false" outlineLevel="0" collapsed="false">
      <c r="A422" s="0" t="s">
        <v>813</v>
      </c>
      <c r="B422" s="0" t="s">
        <v>1955</v>
      </c>
      <c r="C422" s="0" t="s">
        <v>1956</v>
      </c>
      <c r="D422" s="0" t="n">
        <v>0.00219</v>
      </c>
      <c r="E422" s="0" t="s">
        <v>721</v>
      </c>
      <c r="F422" s="0" t="s">
        <v>721</v>
      </c>
      <c r="G422" s="0" t="s">
        <v>721</v>
      </c>
      <c r="H422" s="0" t="s">
        <v>721</v>
      </c>
      <c r="I422" s="0" t="s">
        <v>1957</v>
      </c>
      <c r="J422" s="0" t="n">
        <v>9</v>
      </c>
    </row>
    <row r="423" customFormat="false" ht="13" hidden="false" customHeight="false" outlineLevel="0" collapsed="false">
      <c r="A423" s="0" t="s">
        <v>1431</v>
      </c>
      <c r="B423" s="0" t="s">
        <v>1958</v>
      </c>
      <c r="C423" s="0" t="s">
        <v>1959</v>
      </c>
      <c r="D423" s="0" t="n">
        <v>0.0022</v>
      </c>
      <c r="E423" s="0" t="s">
        <v>721</v>
      </c>
      <c r="F423" s="0" t="s">
        <v>721</v>
      </c>
      <c r="G423" s="0" t="s">
        <v>721</v>
      </c>
      <c r="H423" s="0" t="s">
        <v>721</v>
      </c>
      <c r="I423" s="0" t="s">
        <v>1960</v>
      </c>
      <c r="J423" s="0" t="n">
        <v>7</v>
      </c>
    </row>
    <row r="424" customFormat="false" ht="13" hidden="false" customHeight="false" outlineLevel="0" collapsed="false">
      <c r="A424" s="0" t="s">
        <v>1813</v>
      </c>
      <c r="B424" s="0" t="s">
        <v>1961</v>
      </c>
      <c r="C424" s="0" t="s">
        <v>1962</v>
      </c>
      <c r="D424" s="0" t="n">
        <v>0.0022</v>
      </c>
      <c r="E424" s="0" t="s">
        <v>721</v>
      </c>
      <c r="F424" s="0" t="s">
        <v>721</v>
      </c>
      <c r="G424" s="0" t="s">
        <v>721</v>
      </c>
      <c r="H424" s="0" t="s">
        <v>721</v>
      </c>
      <c r="I424" s="0" t="s">
        <v>1963</v>
      </c>
      <c r="J424" s="0" t="n">
        <v>7</v>
      </c>
    </row>
    <row r="425" customFormat="false" ht="13" hidden="false" customHeight="false" outlineLevel="0" collapsed="false">
      <c r="A425" s="0" t="s">
        <v>1117</v>
      </c>
      <c r="B425" s="0" t="s">
        <v>1964</v>
      </c>
      <c r="C425" s="0" t="s">
        <v>1965</v>
      </c>
      <c r="D425" s="0" t="n">
        <v>0.00227</v>
      </c>
      <c r="E425" s="0" t="s">
        <v>721</v>
      </c>
      <c r="F425" s="0" t="s">
        <v>721</v>
      </c>
      <c r="G425" s="0" t="s">
        <v>721</v>
      </c>
      <c r="H425" s="0" t="s">
        <v>721</v>
      </c>
      <c r="I425" s="0" t="s">
        <v>1966</v>
      </c>
      <c r="J425" s="0" t="n">
        <v>6</v>
      </c>
    </row>
    <row r="426" customFormat="false" ht="13" hidden="false" customHeight="false" outlineLevel="0" collapsed="false">
      <c r="A426" s="0" t="s">
        <v>1070</v>
      </c>
      <c r="B426" s="0" t="s">
        <v>1071</v>
      </c>
      <c r="C426" s="0" t="s">
        <v>1967</v>
      </c>
      <c r="D426" s="0" t="n">
        <v>0.00227</v>
      </c>
      <c r="E426" s="0" t="s">
        <v>789</v>
      </c>
      <c r="F426" s="0" t="n">
        <v>2.172</v>
      </c>
      <c r="G426" s="0" t="s">
        <v>721</v>
      </c>
      <c r="H426" s="0" t="n">
        <v>2.23</v>
      </c>
      <c r="I426" s="0" t="s">
        <v>1968</v>
      </c>
      <c r="J426" s="0" t="n">
        <v>6</v>
      </c>
    </row>
    <row r="427" customFormat="false" ht="13" hidden="false" customHeight="false" outlineLevel="0" collapsed="false">
      <c r="A427" s="0" t="s">
        <v>1969</v>
      </c>
      <c r="B427" s="0" t="s">
        <v>1970</v>
      </c>
      <c r="C427" s="0" t="s">
        <v>1971</v>
      </c>
      <c r="D427" s="0" t="n">
        <v>0.00229</v>
      </c>
      <c r="E427" s="0" t="s">
        <v>721</v>
      </c>
      <c r="F427" s="0" t="s">
        <v>721</v>
      </c>
      <c r="G427" s="0" t="s">
        <v>721</v>
      </c>
      <c r="H427" s="0" t="s">
        <v>721</v>
      </c>
      <c r="I427" s="0" t="s">
        <v>1972</v>
      </c>
      <c r="J427" s="0" t="n">
        <v>5</v>
      </c>
    </row>
    <row r="428" customFormat="false" ht="13" hidden="false" customHeight="false" outlineLevel="0" collapsed="false">
      <c r="A428" s="0" t="s">
        <v>876</v>
      </c>
      <c r="B428" s="0" t="s">
        <v>948</v>
      </c>
      <c r="C428" s="0" t="s">
        <v>1973</v>
      </c>
      <c r="D428" s="0" t="n">
        <v>0.00235</v>
      </c>
      <c r="E428" s="0" t="s">
        <v>721</v>
      </c>
      <c r="F428" s="0" t="s">
        <v>721</v>
      </c>
      <c r="G428" s="0" t="s">
        <v>721</v>
      </c>
      <c r="H428" s="0" t="s">
        <v>721</v>
      </c>
      <c r="I428" s="0" t="s">
        <v>1974</v>
      </c>
      <c r="J428" s="0" t="n">
        <v>10</v>
      </c>
    </row>
    <row r="429" customFormat="false" ht="13" hidden="false" customHeight="false" outlineLevel="0" collapsed="false">
      <c r="A429" s="0" t="s">
        <v>1975</v>
      </c>
      <c r="B429" s="0" t="s">
        <v>1976</v>
      </c>
      <c r="C429" s="0" t="s">
        <v>1977</v>
      </c>
      <c r="D429" s="0" t="n">
        <v>0.00236</v>
      </c>
      <c r="E429" s="0" t="s">
        <v>721</v>
      </c>
      <c r="F429" s="0" t="s">
        <v>721</v>
      </c>
      <c r="G429" s="0" t="s">
        <v>721</v>
      </c>
      <c r="H429" s="0" t="s">
        <v>721</v>
      </c>
      <c r="I429" s="0" t="s">
        <v>1978</v>
      </c>
      <c r="J429" s="0" t="n">
        <v>4</v>
      </c>
    </row>
    <row r="430" customFormat="false" ht="13" hidden="false" customHeight="false" outlineLevel="0" collapsed="false">
      <c r="A430" s="0" t="s">
        <v>1979</v>
      </c>
      <c r="B430" s="0" t="s">
        <v>1980</v>
      </c>
      <c r="C430" s="0" t="s">
        <v>1981</v>
      </c>
      <c r="D430" s="0" t="n">
        <v>0.00236</v>
      </c>
      <c r="E430" s="0" t="s">
        <v>721</v>
      </c>
      <c r="F430" s="0" t="n">
        <v>0</v>
      </c>
      <c r="G430" s="0" t="s">
        <v>721</v>
      </c>
      <c r="H430" s="0" t="n">
        <v>-0.003</v>
      </c>
      <c r="I430" s="0" t="s">
        <v>1982</v>
      </c>
      <c r="J430" s="0" t="n">
        <v>4</v>
      </c>
    </row>
    <row r="431" customFormat="false" ht="13" hidden="false" customHeight="false" outlineLevel="0" collapsed="false">
      <c r="A431" s="0" t="s">
        <v>757</v>
      </c>
      <c r="B431" s="0" t="s">
        <v>1085</v>
      </c>
      <c r="C431" s="0" t="s">
        <v>1983</v>
      </c>
      <c r="D431" s="0" t="n">
        <v>0.00237</v>
      </c>
      <c r="E431" s="0" t="s">
        <v>721</v>
      </c>
      <c r="F431" s="0" t="n">
        <v>1.698</v>
      </c>
      <c r="G431" s="0" t="s">
        <v>721</v>
      </c>
      <c r="H431" s="0" t="n">
        <v>1.77</v>
      </c>
      <c r="I431" s="0" t="s">
        <v>1984</v>
      </c>
      <c r="J431" s="0" t="n">
        <v>19</v>
      </c>
    </row>
    <row r="432" customFormat="false" ht="13" hidden="false" customHeight="false" outlineLevel="0" collapsed="false">
      <c r="A432" s="0" t="s">
        <v>1159</v>
      </c>
      <c r="B432" s="0" t="s">
        <v>1985</v>
      </c>
      <c r="C432" s="0" t="s">
        <v>1986</v>
      </c>
      <c r="D432" s="0" t="n">
        <v>0.00239</v>
      </c>
      <c r="E432" s="0" t="s">
        <v>721</v>
      </c>
      <c r="F432" s="0" t="s">
        <v>721</v>
      </c>
      <c r="G432" s="0" t="s">
        <v>721</v>
      </c>
      <c r="H432" s="0" t="s">
        <v>721</v>
      </c>
      <c r="I432" s="0" t="s">
        <v>1987</v>
      </c>
      <c r="J432" s="0" t="n">
        <v>11</v>
      </c>
    </row>
    <row r="433" customFormat="false" ht="13" hidden="false" customHeight="false" outlineLevel="0" collapsed="false">
      <c r="A433" s="0" t="s">
        <v>944</v>
      </c>
      <c r="B433" s="0" t="s">
        <v>1988</v>
      </c>
      <c r="C433" s="0" t="s">
        <v>1989</v>
      </c>
      <c r="D433" s="0" t="n">
        <v>0.00239</v>
      </c>
      <c r="E433" s="0" t="s">
        <v>721</v>
      </c>
      <c r="F433" s="0" t="s">
        <v>721</v>
      </c>
      <c r="G433" s="0" t="s">
        <v>721</v>
      </c>
      <c r="H433" s="0" t="s">
        <v>721</v>
      </c>
      <c r="I433" s="0" t="s">
        <v>1990</v>
      </c>
      <c r="J433" s="0" t="n">
        <v>9</v>
      </c>
    </row>
    <row r="434" customFormat="false" ht="13" hidden="false" customHeight="false" outlineLevel="0" collapsed="false">
      <c r="A434" s="0" t="s">
        <v>1991</v>
      </c>
      <c r="B434" s="0" t="s">
        <v>1992</v>
      </c>
      <c r="C434" s="0" t="s">
        <v>1993</v>
      </c>
      <c r="D434" s="0" t="n">
        <v>0.00241</v>
      </c>
      <c r="E434" s="0" t="s">
        <v>721</v>
      </c>
      <c r="F434" s="0" t="n">
        <v>1.365</v>
      </c>
      <c r="G434" s="0" t="s">
        <v>721</v>
      </c>
      <c r="H434" s="0" t="n">
        <v>1.449</v>
      </c>
      <c r="I434" s="0" t="s">
        <v>1994</v>
      </c>
      <c r="J434" s="0" t="n">
        <v>30</v>
      </c>
    </row>
    <row r="435" customFormat="false" ht="13" hidden="false" customHeight="false" outlineLevel="0" collapsed="false">
      <c r="A435" s="0" t="s">
        <v>1391</v>
      </c>
      <c r="B435" s="0" t="s">
        <v>1995</v>
      </c>
      <c r="C435" s="0" t="s">
        <v>1996</v>
      </c>
      <c r="D435" s="0" t="n">
        <v>0.0025</v>
      </c>
      <c r="E435" s="0" t="s">
        <v>721</v>
      </c>
      <c r="F435" s="0" t="s">
        <v>721</v>
      </c>
      <c r="G435" s="0" t="s">
        <v>721</v>
      </c>
      <c r="H435" s="0" t="s">
        <v>721</v>
      </c>
      <c r="I435" s="0" t="s">
        <v>1997</v>
      </c>
      <c r="J435" s="0" t="n">
        <v>18</v>
      </c>
    </row>
    <row r="436" customFormat="false" ht="13" hidden="false" customHeight="false" outlineLevel="0" collapsed="false">
      <c r="A436" s="0" t="s">
        <v>1391</v>
      </c>
      <c r="B436" s="0" t="s">
        <v>1998</v>
      </c>
      <c r="C436" s="0" t="s">
        <v>1999</v>
      </c>
      <c r="D436" s="0" t="n">
        <v>0.00251</v>
      </c>
      <c r="E436" s="0" t="s">
        <v>721</v>
      </c>
      <c r="F436" s="0" t="s">
        <v>721</v>
      </c>
      <c r="G436" s="0" t="s">
        <v>721</v>
      </c>
      <c r="H436" s="0" t="s">
        <v>721</v>
      </c>
      <c r="I436" s="0" t="s">
        <v>2000</v>
      </c>
      <c r="J436" s="0" t="n">
        <v>5</v>
      </c>
    </row>
    <row r="437" customFormat="false" ht="13" hidden="false" customHeight="false" outlineLevel="0" collapsed="false">
      <c r="A437" s="0" t="s">
        <v>2001</v>
      </c>
      <c r="B437" s="0" t="s">
        <v>751</v>
      </c>
      <c r="C437" s="0" t="s">
        <v>2002</v>
      </c>
      <c r="D437" s="0" t="n">
        <v>0.00251</v>
      </c>
      <c r="E437" s="0" t="s">
        <v>721</v>
      </c>
      <c r="F437" s="0" t="n">
        <v>1.067</v>
      </c>
      <c r="G437" s="0" t="s">
        <v>721</v>
      </c>
      <c r="H437" s="0" t="n">
        <v>1.084</v>
      </c>
      <c r="I437" s="0" t="s">
        <v>2003</v>
      </c>
      <c r="J437" s="0" t="n">
        <v>5</v>
      </c>
    </row>
    <row r="438" customFormat="false" ht="13" hidden="false" customHeight="false" outlineLevel="0" collapsed="false">
      <c r="A438" s="0" t="s">
        <v>883</v>
      </c>
      <c r="B438" s="0" t="s">
        <v>1032</v>
      </c>
      <c r="C438" s="0" t="s">
        <v>2004</v>
      </c>
      <c r="D438" s="0" t="n">
        <v>0.00254</v>
      </c>
      <c r="E438" s="0" t="s">
        <v>721</v>
      </c>
      <c r="F438" s="0" t="n">
        <v>1.497</v>
      </c>
      <c r="G438" s="0" t="s">
        <v>721</v>
      </c>
      <c r="H438" s="0" t="n">
        <v>1.471</v>
      </c>
      <c r="I438" s="0" t="s">
        <v>2005</v>
      </c>
      <c r="J438" s="0" t="n">
        <v>58</v>
      </c>
    </row>
    <row r="439" customFormat="false" ht="13" hidden="false" customHeight="false" outlineLevel="0" collapsed="false">
      <c r="A439" s="0" t="s">
        <v>738</v>
      </c>
      <c r="B439" s="0" t="s">
        <v>2006</v>
      </c>
      <c r="C439" s="0" t="s">
        <v>2007</v>
      </c>
      <c r="D439" s="0" t="n">
        <v>0.00259</v>
      </c>
      <c r="E439" s="0" t="s">
        <v>721</v>
      </c>
      <c r="F439" s="0" t="s">
        <v>721</v>
      </c>
      <c r="G439" s="0" t="s">
        <v>721</v>
      </c>
      <c r="H439" s="0" t="s">
        <v>721</v>
      </c>
      <c r="I439" s="0" t="s">
        <v>2008</v>
      </c>
      <c r="J439" s="0" t="n">
        <v>28</v>
      </c>
    </row>
    <row r="440" customFormat="false" ht="13" hidden="false" customHeight="false" outlineLevel="0" collapsed="false">
      <c r="A440" s="0" t="s">
        <v>2009</v>
      </c>
      <c r="B440" s="0" t="s">
        <v>1047</v>
      </c>
      <c r="C440" s="0" t="s">
        <v>2010</v>
      </c>
      <c r="D440" s="0" t="n">
        <v>0.0026</v>
      </c>
      <c r="E440" s="0" t="s">
        <v>721</v>
      </c>
      <c r="F440" s="0" t="s">
        <v>721</v>
      </c>
      <c r="G440" s="0" t="s">
        <v>721</v>
      </c>
      <c r="H440" s="0" t="s">
        <v>721</v>
      </c>
      <c r="I440" s="0" t="s">
        <v>2011</v>
      </c>
      <c r="J440" s="0" t="n">
        <v>3</v>
      </c>
    </row>
    <row r="441" customFormat="false" ht="13" hidden="false" customHeight="false" outlineLevel="0" collapsed="false">
      <c r="A441" s="0" t="s">
        <v>2012</v>
      </c>
      <c r="B441" s="0" t="s">
        <v>2013</v>
      </c>
      <c r="C441" s="0" t="s">
        <v>2014</v>
      </c>
      <c r="D441" s="0" t="n">
        <v>0.0026</v>
      </c>
      <c r="E441" s="0" t="s">
        <v>721</v>
      </c>
      <c r="F441" s="0" t="s">
        <v>721</v>
      </c>
      <c r="G441" s="0" t="s">
        <v>721</v>
      </c>
      <c r="H441" s="0" t="s">
        <v>721</v>
      </c>
      <c r="I441" s="0" t="s">
        <v>2015</v>
      </c>
      <c r="J441" s="0" t="n">
        <v>3</v>
      </c>
    </row>
    <row r="442" customFormat="false" ht="13" hidden="false" customHeight="false" outlineLevel="0" collapsed="false">
      <c r="A442" s="0" t="s">
        <v>2016</v>
      </c>
      <c r="B442" s="0" t="s">
        <v>2017</v>
      </c>
      <c r="C442" s="0" t="s">
        <v>2018</v>
      </c>
      <c r="D442" s="0" t="n">
        <v>0.0026</v>
      </c>
      <c r="E442" s="0" t="s">
        <v>721</v>
      </c>
      <c r="F442" s="0" t="s">
        <v>721</v>
      </c>
      <c r="G442" s="0" t="s">
        <v>721</v>
      </c>
      <c r="H442" s="0" t="s">
        <v>721</v>
      </c>
      <c r="I442" s="0" t="s">
        <v>1537</v>
      </c>
      <c r="J442" s="0" t="n">
        <v>3</v>
      </c>
    </row>
    <row r="443" customFormat="false" ht="13" hidden="false" customHeight="false" outlineLevel="0" collapsed="false">
      <c r="A443" s="0" t="s">
        <v>797</v>
      </c>
      <c r="B443" s="0" t="s">
        <v>751</v>
      </c>
      <c r="C443" s="0" t="s">
        <v>2019</v>
      </c>
      <c r="D443" s="0" t="n">
        <v>0.0026</v>
      </c>
      <c r="E443" s="0" t="s">
        <v>721</v>
      </c>
      <c r="F443" s="0" t="s">
        <v>721</v>
      </c>
      <c r="G443" s="0" t="s">
        <v>721</v>
      </c>
      <c r="H443" s="0" t="s">
        <v>721</v>
      </c>
      <c r="I443" s="0" t="s">
        <v>2020</v>
      </c>
      <c r="J443" s="0" t="n">
        <v>3</v>
      </c>
    </row>
    <row r="444" customFormat="false" ht="13" hidden="false" customHeight="false" outlineLevel="0" collapsed="false">
      <c r="A444" s="0" t="s">
        <v>1159</v>
      </c>
      <c r="B444" s="0" t="s">
        <v>2021</v>
      </c>
      <c r="C444" s="0" t="s">
        <v>2022</v>
      </c>
      <c r="D444" s="0" t="n">
        <v>0.0026</v>
      </c>
      <c r="E444" s="0" t="s">
        <v>721</v>
      </c>
      <c r="F444" s="0" t="s">
        <v>721</v>
      </c>
      <c r="G444" s="0" t="s">
        <v>721</v>
      </c>
      <c r="H444" s="0" t="s">
        <v>721</v>
      </c>
      <c r="I444" s="0" t="s">
        <v>1686</v>
      </c>
      <c r="J444" s="0" t="n">
        <v>3</v>
      </c>
    </row>
    <row r="445" customFormat="false" ht="13" hidden="false" customHeight="false" outlineLevel="0" collapsed="false">
      <c r="A445" s="0" t="s">
        <v>1991</v>
      </c>
      <c r="B445" s="0" t="s">
        <v>1992</v>
      </c>
      <c r="C445" s="0" t="s">
        <v>2023</v>
      </c>
      <c r="D445" s="0" t="n">
        <v>0.00263</v>
      </c>
      <c r="E445" s="0" t="s">
        <v>721</v>
      </c>
      <c r="F445" s="0" t="s">
        <v>721</v>
      </c>
      <c r="G445" s="0" t="s">
        <v>721</v>
      </c>
      <c r="H445" s="0" t="s">
        <v>721</v>
      </c>
      <c r="I445" s="0" t="s">
        <v>2024</v>
      </c>
      <c r="J445" s="0" t="n">
        <v>7</v>
      </c>
    </row>
    <row r="446" customFormat="false" ht="13" hidden="false" customHeight="false" outlineLevel="0" collapsed="false">
      <c r="A446" s="0" t="s">
        <v>2025</v>
      </c>
      <c r="B446" s="0" t="s">
        <v>1908</v>
      </c>
      <c r="C446" s="0" t="s">
        <v>2026</v>
      </c>
      <c r="D446" s="0" t="n">
        <v>0.00265</v>
      </c>
      <c r="E446" s="0" t="s">
        <v>789</v>
      </c>
      <c r="F446" s="0" t="n">
        <v>2.234</v>
      </c>
      <c r="G446" s="0" t="s">
        <v>721</v>
      </c>
      <c r="H446" s="0" t="n">
        <v>2.295</v>
      </c>
      <c r="I446" s="0" t="s">
        <v>2027</v>
      </c>
      <c r="J446" s="0" t="n">
        <v>10</v>
      </c>
    </row>
    <row r="447" customFormat="false" ht="13" hidden="false" customHeight="false" outlineLevel="0" collapsed="false">
      <c r="A447" s="0" t="s">
        <v>813</v>
      </c>
      <c r="B447" s="0" t="s">
        <v>2028</v>
      </c>
      <c r="C447" s="0" t="s">
        <v>2029</v>
      </c>
      <c r="D447" s="0" t="n">
        <v>0.00267</v>
      </c>
      <c r="E447" s="0" t="s">
        <v>721</v>
      </c>
      <c r="F447" s="0" t="s">
        <v>721</v>
      </c>
      <c r="G447" s="0" t="s">
        <v>721</v>
      </c>
      <c r="H447" s="0" t="s">
        <v>721</v>
      </c>
      <c r="I447" s="0" t="s">
        <v>2030</v>
      </c>
      <c r="J447" s="0" t="n">
        <v>4</v>
      </c>
    </row>
    <row r="448" customFormat="false" ht="13" hidden="false" customHeight="false" outlineLevel="0" collapsed="false">
      <c r="A448" s="0" t="s">
        <v>746</v>
      </c>
      <c r="B448" s="0" t="s">
        <v>2031</v>
      </c>
      <c r="C448" s="0" t="s">
        <v>2032</v>
      </c>
      <c r="D448" s="0" t="n">
        <v>0.00267</v>
      </c>
      <c r="E448" s="0" t="s">
        <v>721</v>
      </c>
      <c r="F448" s="0" t="s">
        <v>721</v>
      </c>
      <c r="G448" s="0" t="s">
        <v>721</v>
      </c>
      <c r="H448" s="0" t="s">
        <v>721</v>
      </c>
      <c r="I448" s="0" t="s">
        <v>2033</v>
      </c>
      <c r="J448" s="0" t="n">
        <v>4</v>
      </c>
    </row>
    <row r="449" customFormat="false" ht="13" hidden="false" customHeight="false" outlineLevel="0" collapsed="false">
      <c r="A449" s="0" t="s">
        <v>1374</v>
      </c>
      <c r="B449" s="0" t="s">
        <v>800</v>
      </c>
      <c r="C449" s="0" t="s">
        <v>2034</v>
      </c>
      <c r="D449" s="0" t="n">
        <v>0.00269</v>
      </c>
      <c r="E449" s="0" t="s">
        <v>721</v>
      </c>
      <c r="F449" s="0" t="s">
        <v>721</v>
      </c>
      <c r="G449" s="0" t="s">
        <v>721</v>
      </c>
      <c r="H449" s="0" t="s">
        <v>721</v>
      </c>
      <c r="I449" s="0" t="s">
        <v>2035</v>
      </c>
      <c r="J449" s="0" t="n">
        <v>195</v>
      </c>
    </row>
    <row r="450" customFormat="false" ht="13" hidden="false" customHeight="false" outlineLevel="0" collapsed="false">
      <c r="A450" s="0" t="s">
        <v>1374</v>
      </c>
      <c r="B450" s="0" t="s">
        <v>2036</v>
      </c>
      <c r="C450" s="0" t="s">
        <v>2037</v>
      </c>
      <c r="D450" s="0" t="n">
        <v>0.00274</v>
      </c>
      <c r="E450" s="0" t="s">
        <v>721</v>
      </c>
      <c r="F450" s="0" t="s">
        <v>721</v>
      </c>
      <c r="G450" s="0" t="s">
        <v>721</v>
      </c>
      <c r="H450" s="0" t="s">
        <v>721</v>
      </c>
      <c r="I450" s="0" t="s">
        <v>2035</v>
      </c>
      <c r="J450" s="0" t="n">
        <v>195</v>
      </c>
    </row>
    <row r="451" customFormat="false" ht="13" hidden="false" customHeight="false" outlineLevel="0" collapsed="false">
      <c r="A451" s="0" t="s">
        <v>738</v>
      </c>
      <c r="B451" s="0" t="s">
        <v>1438</v>
      </c>
      <c r="C451" s="0" t="s">
        <v>2038</v>
      </c>
      <c r="D451" s="0" t="n">
        <v>0.00276</v>
      </c>
      <c r="E451" s="0" t="s">
        <v>721</v>
      </c>
      <c r="F451" s="0" t="s">
        <v>721</v>
      </c>
      <c r="G451" s="0" t="s">
        <v>721</v>
      </c>
      <c r="H451" s="0" t="s">
        <v>721</v>
      </c>
      <c r="I451" s="0" t="s">
        <v>2039</v>
      </c>
      <c r="J451" s="0" t="n">
        <v>120</v>
      </c>
    </row>
    <row r="452" customFormat="false" ht="13" hidden="false" customHeight="false" outlineLevel="0" collapsed="false">
      <c r="A452" s="0" t="s">
        <v>738</v>
      </c>
      <c r="B452" s="0" t="s">
        <v>2040</v>
      </c>
      <c r="C452" s="0" t="s">
        <v>2041</v>
      </c>
      <c r="D452" s="0" t="n">
        <v>0.00278</v>
      </c>
      <c r="E452" s="0" t="s">
        <v>721</v>
      </c>
      <c r="F452" s="0" t="s">
        <v>721</v>
      </c>
      <c r="G452" s="0" t="s">
        <v>721</v>
      </c>
      <c r="H452" s="0" t="s">
        <v>721</v>
      </c>
      <c r="I452" s="0" t="s">
        <v>2042</v>
      </c>
      <c r="J452" s="0" t="n">
        <v>7</v>
      </c>
    </row>
    <row r="453" customFormat="false" ht="13" hidden="false" customHeight="false" outlineLevel="0" collapsed="false">
      <c r="A453" s="0" t="s">
        <v>1117</v>
      </c>
      <c r="B453" s="0" t="s">
        <v>2043</v>
      </c>
      <c r="C453" s="0" t="s">
        <v>2044</v>
      </c>
      <c r="D453" s="0" t="n">
        <v>0.00278</v>
      </c>
      <c r="E453" s="0" t="s">
        <v>721</v>
      </c>
      <c r="F453" s="0" t="s">
        <v>721</v>
      </c>
      <c r="G453" s="0" t="s">
        <v>721</v>
      </c>
      <c r="H453" s="0" t="s">
        <v>721</v>
      </c>
      <c r="I453" s="0" t="s">
        <v>2045</v>
      </c>
      <c r="J453" s="0" t="n">
        <v>7</v>
      </c>
    </row>
    <row r="454" customFormat="false" ht="13" hidden="false" customHeight="false" outlineLevel="0" collapsed="false">
      <c r="A454" s="0" t="s">
        <v>669</v>
      </c>
      <c r="B454" s="0" t="s">
        <v>1163</v>
      </c>
      <c r="C454" s="0" t="s">
        <v>2046</v>
      </c>
      <c r="D454" s="0" t="n">
        <v>0.00279</v>
      </c>
      <c r="E454" s="0" t="s">
        <v>721</v>
      </c>
      <c r="F454" s="0" t="n">
        <v>1.969</v>
      </c>
      <c r="G454" s="0" t="s">
        <v>721</v>
      </c>
      <c r="H454" s="0" t="n">
        <v>2.034</v>
      </c>
      <c r="I454" s="0" t="s">
        <v>2047</v>
      </c>
      <c r="J454" s="0" t="n">
        <v>6</v>
      </c>
    </row>
    <row r="455" customFormat="false" ht="13" hidden="false" customHeight="false" outlineLevel="0" collapsed="false">
      <c r="A455" s="0" t="s">
        <v>738</v>
      </c>
      <c r="B455" s="0" t="s">
        <v>2048</v>
      </c>
      <c r="C455" s="0" t="s">
        <v>2049</v>
      </c>
      <c r="D455" s="0" t="n">
        <v>0.00281</v>
      </c>
      <c r="E455" s="0" t="s">
        <v>721</v>
      </c>
      <c r="F455" s="0" t="s">
        <v>721</v>
      </c>
      <c r="G455" s="0" t="s">
        <v>721</v>
      </c>
      <c r="H455" s="0" t="s">
        <v>721</v>
      </c>
      <c r="I455" s="0" t="s">
        <v>2050</v>
      </c>
      <c r="J455" s="0" t="n">
        <v>25</v>
      </c>
    </row>
    <row r="456" customFormat="false" ht="13" hidden="false" customHeight="false" outlineLevel="0" collapsed="false">
      <c r="A456" s="0" t="s">
        <v>1542</v>
      </c>
      <c r="B456" s="0" t="s">
        <v>2051</v>
      </c>
      <c r="C456" s="0" t="s">
        <v>2052</v>
      </c>
      <c r="D456" s="0" t="n">
        <v>0.00286</v>
      </c>
      <c r="E456" s="0" t="s">
        <v>721</v>
      </c>
      <c r="F456" s="0" t="s">
        <v>721</v>
      </c>
      <c r="G456" s="0" t="s">
        <v>721</v>
      </c>
      <c r="H456" s="0" t="s">
        <v>721</v>
      </c>
      <c r="I456" s="0" t="s">
        <v>2053</v>
      </c>
      <c r="J456" s="0" t="n">
        <v>9</v>
      </c>
    </row>
    <row r="457" customFormat="false" ht="13" hidden="false" customHeight="false" outlineLevel="0" collapsed="false">
      <c r="A457" s="0" t="s">
        <v>1278</v>
      </c>
      <c r="B457" s="0" t="s">
        <v>2054</v>
      </c>
      <c r="C457" s="0" t="s">
        <v>2055</v>
      </c>
      <c r="D457" s="0" t="n">
        <v>0.00291</v>
      </c>
      <c r="E457" s="0" t="s">
        <v>721</v>
      </c>
      <c r="F457" s="0" t="s">
        <v>721</v>
      </c>
      <c r="G457" s="0" t="s">
        <v>721</v>
      </c>
      <c r="H457" s="0" t="s">
        <v>721</v>
      </c>
      <c r="I457" s="0" t="s">
        <v>2056</v>
      </c>
      <c r="J457" s="0" t="n">
        <v>27</v>
      </c>
    </row>
    <row r="458" customFormat="false" ht="13" hidden="false" customHeight="false" outlineLevel="0" collapsed="false">
      <c r="A458" s="0" t="s">
        <v>982</v>
      </c>
      <c r="B458" s="0" t="s">
        <v>2057</v>
      </c>
      <c r="C458" s="0" t="s">
        <v>2058</v>
      </c>
      <c r="D458" s="0" t="n">
        <v>0.00295</v>
      </c>
      <c r="E458" s="0" t="s">
        <v>721</v>
      </c>
      <c r="F458" s="0" t="s">
        <v>721</v>
      </c>
      <c r="G458" s="0" t="s">
        <v>721</v>
      </c>
      <c r="H458" s="0" t="s">
        <v>721</v>
      </c>
      <c r="I458" s="0" t="s">
        <v>2059</v>
      </c>
      <c r="J458" s="0" t="n">
        <v>20</v>
      </c>
    </row>
    <row r="459" customFormat="false" ht="13" hidden="false" customHeight="false" outlineLevel="0" collapsed="false">
      <c r="A459" s="0" t="s">
        <v>1159</v>
      </c>
      <c r="B459" s="0" t="s">
        <v>2060</v>
      </c>
      <c r="C459" s="0" t="s">
        <v>2061</v>
      </c>
      <c r="D459" s="0" t="n">
        <v>0.00298</v>
      </c>
      <c r="E459" s="0" t="s">
        <v>721</v>
      </c>
      <c r="F459" s="0" t="s">
        <v>721</v>
      </c>
      <c r="G459" s="0" t="s">
        <v>721</v>
      </c>
      <c r="H459" s="0" t="s">
        <v>721</v>
      </c>
      <c r="I459" s="0" t="s">
        <v>2062</v>
      </c>
      <c r="J459" s="0" t="n">
        <v>5</v>
      </c>
    </row>
    <row r="460" customFormat="false" ht="13" hidden="false" customHeight="false" outlineLevel="0" collapsed="false">
      <c r="A460" s="0" t="s">
        <v>978</v>
      </c>
      <c r="B460" s="0" t="s">
        <v>2063</v>
      </c>
      <c r="C460" s="0" t="s">
        <v>2063</v>
      </c>
      <c r="D460" s="0" t="n">
        <v>0.00301</v>
      </c>
      <c r="E460" s="0" t="s">
        <v>721</v>
      </c>
      <c r="F460" s="0" t="s">
        <v>721</v>
      </c>
      <c r="G460" s="0" t="s">
        <v>721</v>
      </c>
      <c r="H460" s="0" t="s">
        <v>721</v>
      </c>
      <c r="I460" s="0" t="s">
        <v>2064</v>
      </c>
      <c r="J460" s="0" t="n">
        <v>18</v>
      </c>
    </row>
    <row r="461" customFormat="false" ht="13" hidden="false" customHeight="false" outlineLevel="0" collapsed="false">
      <c r="A461" s="0" t="s">
        <v>2065</v>
      </c>
      <c r="B461" s="0" t="s">
        <v>932</v>
      </c>
      <c r="C461" s="0" t="s">
        <v>2066</v>
      </c>
      <c r="D461" s="0" t="n">
        <v>0.00305</v>
      </c>
      <c r="E461" s="0" t="s">
        <v>721</v>
      </c>
      <c r="F461" s="0" t="n">
        <v>-0.144</v>
      </c>
      <c r="G461" s="0" t="s">
        <v>721</v>
      </c>
      <c r="H461" s="0" t="n">
        <v>-0.103</v>
      </c>
      <c r="I461" s="0" t="s">
        <v>2067</v>
      </c>
      <c r="J461" s="0" t="n">
        <v>13</v>
      </c>
    </row>
    <row r="462" customFormat="false" ht="13" hidden="false" customHeight="false" outlineLevel="0" collapsed="false">
      <c r="A462" s="0" t="s">
        <v>2068</v>
      </c>
      <c r="B462" s="0" t="s">
        <v>2069</v>
      </c>
      <c r="C462" s="0" t="s">
        <v>2070</v>
      </c>
      <c r="D462" s="0" t="n">
        <v>0.00308</v>
      </c>
      <c r="E462" s="0" t="s">
        <v>721</v>
      </c>
      <c r="F462" s="0" t="s">
        <v>721</v>
      </c>
      <c r="G462" s="0" t="s">
        <v>721</v>
      </c>
      <c r="H462" s="0" t="s">
        <v>721</v>
      </c>
      <c r="I462" s="0" t="s">
        <v>2071</v>
      </c>
      <c r="J462" s="0" t="n">
        <v>8</v>
      </c>
    </row>
    <row r="463" customFormat="false" ht="13" hidden="false" customHeight="false" outlineLevel="0" collapsed="false">
      <c r="A463" s="0" t="s">
        <v>738</v>
      </c>
      <c r="B463" s="0" t="s">
        <v>2072</v>
      </c>
      <c r="C463" s="0" t="s">
        <v>2073</v>
      </c>
      <c r="D463" s="0" t="n">
        <v>0.00313</v>
      </c>
      <c r="E463" s="0" t="s">
        <v>721</v>
      </c>
      <c r="F463" s="0" t="s">
        <v>721</v>
      </c>
      <c r="G463" s="0" t="s">
        <v>721</v>
      </c>
      <c r="H463" s="0" t="s">
        <v>721</v>
      </c>
      <c r="I463" s="0" t="s">
        <v>2074</v>
      </c>
      <c r="J463" s="0" t="n">
        <v>25</v>
      </c>
    </row>
    <row r="464" customFormat="false" ht="13" hidden="false" customHeight="false" outlineLevel="0" collapsed="false">
      <c r="A464" s="0" t="s">
        <v>718</v>
      </c>
      <c r="B464" s="0" t="s">
        <v>2075</v>
      </c>
      <c r="C464" s="0" t="s">
        <v>2076</v>
      </c>
      <c r="D464" s="0" t="n">
        <v>0.00315</v>
      </c>
      <c r="E464" s="0" t="s">
        <v>721</v>
      </c>
      <c r="F464" s="0" t="s">
        <v>721</v>
      </c>
      <c r="G464" s="0" t="s">
        <v>721</v>
      </c>
      <c r="H464" s="0" t="s">
        <v>721</v>
      </c>
      <c r="I464" s="0" t="s">
        <v>1686</v>
      </c>
      <c r="J464" s="0" t="n">
        <v>3</v>
      </c>
    </row>
    <row r="465" customFormat="false" ht="13" hidden="false" customHeight="false" outlineLevel="0" collapsed="false">
      <c r="A465" s="0" t="s">
        <v>916</v>
      </c>
      <c r="B465" s="0" t="s">
        <v>2077</v>
      </c>
      <c r="C465" s="0" t="s">
        <v>2078</v>
      </c>
      <c r="D465" s="0" t="n">
        <v>0.00315</v>
      </c>
      <c r="E465" s="0" t="s">
        <v>721</v>
      </c>
      <c r="F465" s="0" t="s">
        <v>721</v>
      </c>
      <c r="G465" s="0" t="s">
        <v>721</v>
      </c>
      <c r="H465" s="0" t="s">
        <v>721</v>
      </c>
      <c r="I465" s="0" t="s">
        <v>2079</v>
      </c>
      <c r="J465" s="0" t="n">
        <v>3</v>
      </c>
    </row>
    <row r="466" customFormat="false" ht="13" hidden="false" customHeight="false" outlineLevel="0" collapsed="false">
      <c r="A466" s="0" t="s">
        <v>839</v>
      </c>
      <c r="B466" s="0" t="s">
        <v>1730</v>
      </c>
      <c r="C466" s="0" t="s">
        <v>2080</v>
      </c>
      <c r="D466" s="0" t="n">
        <v>0.00315</v>
      </c>
      <c r="E466" s="0" t="s">
        <v>721</v>
      </c>
      <c r="F466" s="0" t="s">
        <v>721</v>
      </c>
      <c r="G466" s="0" t="s">
        <v>721</v>
      </c>
      <c r="H466" s="0" t="s">
        <v>721</v>
      </c>
      <c r="I466" s="0" t="s">
        <v>2081</v>
      </c>
      <c r="J466" s="0" t="n">
        <v>3</v>
      </c>
    </row>
    <row r="467" customFormat="false" ht="13" hidden="false" customHeight="false" outlineLevel="0" collapsed="false">
      <c r="A467" s="0" t="s">
        <v>916</v>
      </c>
      <c r="B467" s="0" t="s">
        <v>2082</v>
      </c>
      <c r="C467" s="0" t="s">
        <v>2083</v>
      </c>
      <c r="D467" s="0" t="n">
        <v>0.00315</v>
      </c>
      <c r="E467" s="0" t="s">
        <v>721</v>
      </c>
      <c r="F467" s="0" t="s">
        <v>721</v>
      </c>
      <c r="G467" s="0" t="s">
        <v>721</v>
      </c>
      <c r="H467" s="0" t="s">
        <v>721</v>
      </c>
      <c r="I467" s="0" t="s">
        <v>2079</v>
      </c>
      <c r="J467" s="0" t="n">
        <v>3</v>
      </c>
    </row>
    <row r="468" customFormat="false" ht="13" hidden="false" customHeight="false" outlineLevel="0" collapsed="false">
      <c r="A468" s="0" t="s">
        <v>813</v>
      </c>
      <c r="B468" s="0" t="s">
        <v>2084</v>
      </c>
      <c r="C468" s="0" t="s">
        <v>2085</v>
      </c>
      <c r="D468" s="0" t="n">
        <v>0.00315</v>
      </c>
      <c r="E468" s="0" t="s">
        <v>721</v>
      </c>
      <c r="F468" s="0" t="s">
        <v>721</v>
      </c>
      <c r="G468" s="0" t="s">
        <v>721</v>
      </c>
      <c r="H468" s="0" t="s">
        <v>721</v>
      </c>
      <c r="I468" s="0" t="s">
        <v>2079</v>
      </c>
      <c r="J468" s="0" t="n">
        <v>3</v>
      </c>
    </row>
    <row r="469" customFormat="false" ht="13" hidden="false" customHeight="false" outlineLevel="0" collapsed="false">
      <c r="A469" s="0" t="s">
        <v>916</v>
      </c>
      <c r="B469" s="0" t="s">
        <v>2086</v>
      </c>
      <c r="C469" s="0" t="s">
        <v>2087</v>
      </c>
      <c r="D469" s="0" t="n">
        <v>0.00315</v>
      </c>
      <c r="E469" s="0" t="s">
        <v>721</v>
      </c>
      <c r="F469" s="0" t="s">
        <v>721</v>
      </c>
      <c r="G469" s="0" t="s">
        <v>721</v>
      </c>
      <c r="H469" s="0" t="s">
        <v>721</v>
      </c>
      <c r="I469" s="0" t="s">
        <v>2079</v>
      </c>
      <c r="J469" s="0" t="n">
        <v>3</v>
      </c>
    </row>
    <row r="470" customFormat="false" ht="13" hidden="false" customHeight="false" outlineLevel="0" collapsed="false">
      <c r="A470" s="0" t="s">
        <v>1374</v>
      </c>
      <c r="B470" s="0" t="s">
        <v>2088</v>
      </c>
      <c r="C470" s="0" t="s">
        <v>2089</v>
      </c>
      <c r="D470" s="0" t="n">
        <v>0.00316</v>
      </c>
      <c r="E470" s="0" t="s">
        <v>721</v>
      </c>
      <c r="F470" s="0" t="s">
        <v>721</v>
      </c>
      <c r="G470" s="0" t="s">
        <v>721</v>
      </c>
      <c r="H470" s="0" t="s">
        <v>721</v>
      </c>
      <c r="I470" s="0" t="s">
        <v>2090</v>
      </c>
      <c r="J470" s="0" t="n">
        <v>123</v>
      </c>
    </row>
    <row r="471" customFormat="false" ht="13" hidden="false" customHeight="false" outlineLevel="0" collapsed="false">
      <c r="A471" s="0" t="s">
        <v>862</v>
      </c>
      <c r="B471" s="0" t="s">
        <v>2091</v>
      </c>
      <c r="C471" s="0" t="s">
        <v>2091</v>
      </c>
      <c r="D471" s="0" t="n">
        <v>0.00323</v>
      </c>
      <c r="E471" s="0" t="s">
        <v>721</v>
      </c>
      <c r="F471" s="0" t="s">
        <v>721</v>
      </c>
      <c r="G471" s="0" t="s">
        <v>721</v>
      </c>
      <c r="H471" s="0" t="s">
        <v>721</v>
      </c>
      <c r="I471" s="0" t="s">
        <v>2092</v>
      </c>
      <c r="J471" s="0" t="n">
        <v>8</v>
      </c>
    </row>
    <row r="472" customFormat="false" ht="13" hidden="false" customHeight="false" outlineLevel="0" collapsed="false">
      <c r="A472" s="0" t="s">
        <v>1108</v>
      </c>
      <c r="B472" s="0" t="s">
        <v>2093</v>
      </c>
      <c r="C472" s="0" t="s">
        <v>2094</v>
      </c>
      <c r="D472" s="0" t="n">
        <v>0.00324</v>
      </c>
      <c r="E472" s="0" t="s">
        <v>721</v>
      </c>
      <c r="F472" s="0" t="s">
        <v>721</v>
      </c>
      <c r="G472" s="0" t="s">
        <v>721</v>
      </c>
      <c r="H472" s="0" t="s">
        <v>721</v>
      </c>
      <c r="I472" s="0" t="s">
        <v>2095</v>
      </c>
      <c r="J472" s="0" t="n">
        <v>13</v>
      </c>
    </row>
    <row r="473" customFormat="false" ht="13" hidden="false" customHeight="false" outlineLevel="0" collapsed="false">
      <c r="A473" s="0" t="s">
        <v>1139</v>
      </c>
      <c r="B473" s="0" t="s">
        <v>1350</v>
      </c>
      <c r="C473" s="0" t="s">
        <v>2096</v>
      </c>
      <c r="D473" s="0" t="n">
        <v>0.00324</v>
      </c>
      <c r="E473" s="0" t="s">
        <v>721</v>
      </c>
      <c r="F473" s="0" t="s">
        <v>721</v>
      </c>
      <c r="G473" s="0" t="s">
        <v>721</v>
      </c>
      <c r="H473" s="0" t="s">
        <v>721</v>
      </c>
      <c r="I473" s="0" t="s">
        <v>2097</v>
      </c>
      <c r="J473" s="0" t="n">
        <v>5</v>
      </c>
    </row>
    <row r="474" customFormat="false" ht="13" hidden="false" customHeight="false" outlineLevel="0" collapsed="false">
      <c r="A474" s="0" t="s">
        <v>1159</v>
      </c>
      <c r="B474" s="0" t="s">
        <v>2098</v>
      </c>
      <c r="C474" s="0" t="s">
        <v>2099</v>
      </c>
      <c r="D474" s="0" t="n">
        <v>0.00325</v>
      </c>
      <c r="E474" s="0" t="s">
        <v>721</v>
      </c>
      <c r="F474" s="0" t="s">
        <v>721</v>
      </c>
      <c r="G474" s="0" t="s">
        <v>721</v>
      </c>
      <c r="H474" s="0" t="s">
        <v>721</v>
      </c>
      <c r="I474" s="0" t="s">
        <v>2100</v>
      </c>
      <c r="J474" s="0" t="n">
        <v>9</v>
      </c>
    </row>
    <row r="475" customFormat="false" ht="13" hidden="false" customHeight="false" outlineLevel="0" collapsed="false">
      <c r="A475" s="0" t="s">
        <v>2101</v>
      </c>
      <c r="B475" s="0" t="s">
        <v>2102</v>
      </c>
      <c r="C475" s="0" t="s">
        <v>2103</v>
      </c>
      <c r="D475" s="0" t="n">
        <v>0.00325</v>
      </c>
      <c r="E475" s="0" t="s">
        <v>721</v>
      </c>
      <c r="F475" s="0" t="s">
        <v>721</v>
      </c>
      <c r="G475" s="0" t="s">
        <v>721</v>
      </c>
      <c r="H475" s="0" t="s">
        <v>721</v>
      </c>
      <c r="I475" s="0" t="s">
        <v>2104</v>
      </c>
      <c r="J475" s="0" t="n">
        <v>9</v>
      </c>
    </row>
    <row r="476" customFormat="false" ht="13" hidden="false" customHeight="false" outlineLevel="0" collapsed="false">
      <c r="A476" s="0" t="s">
        <v>2105</v>
      </c>
      <c r="B476" s="0" t="s">
        <v>2106</v>
      </c>
      <c r="C476" s="0" t="s">
        <v>2107</v>
      </c>
      <c r="D476" s="0" t="n">
        <v>0.00329</v>
      </c>
      <c r="E476" s="0" t="s">
        <v>721</v>
      </c>
      <c r="F476" s="0" t="s">
        <v>721</v>
      </c>
      <c r="G476" s="0" t="s">
        <v>721</v>
      </c>
      <c r="H476" s="0" t="s">
        <v>721</v>
      </c>
      <c r="I476" s="0" t="s">
        <v>2108</v>
      </c>
      <c r="J476" s="0" t="n">
        <v>7</v>
      </c>
    </row>
    <row r="477" customFormat="false" ht="13" hidden="false" customHeight="false" outlineLevel="0" collapsed="false">
      <c r="A477" s="0" t="s">
        <v>810</v>
      </c>
      <c r="B477" s="0" t="s">
        <v>1047</v>
      </c>
      <c r="C477" s="0" t="s">
        <v>2109</v>
      </c>
      <c r="D477" s="0" t="n">
        <v>0.00329</v>
      </c>
      <c r="E477" s="0" t="s">
        <v>789</v>
      </c>
      <c r="F477" s="0" t="n">
        <v>2.191</v>
      </c>
      <c r="G477" s="0" t="s">
        <v>721</v>
      </c>
      <c r="H477" s="0" t="n">
        <v>2.252</v>
      </c>
      <c r="I477" s="0" t="s">
        <v>2110</v>
      </c>
      <c r="J477" s="0" t="n">
        <v>7</v>
      </c>
    </row>
    <row r="478" customFormat="false" ht="13" hidden="false" customHeight="false" outlineLevel="0" collapsed="false">
      <c r="A478" s="0" t="s">
        <v>813</v>
      </c>
      <c r="B478" s="0" t="s">
        <v>2111</v>
      </c>
      <c r="C478" s="0" t="s">
        <v>2112</v>
      </c>
      <c r="D478" s="0" t="n">
        <v>0.0033</v>
      </c>
      <c r="E478" s="0" t="s">
        <v>721</v>
      </c>
      <c r="F478" s="0" t="s">
        <v>721</v>
      </c>
      <c r="G478" s="0" t="s">
        <v>721</v>
      </c>
      <c r="H478" s="0" t="s">
        <v>721</v>
      </c>
      <c r="I478" s="0" t="s">
        <v>2113</v>
      </c>
      <c r="J478" s="0" t="n">
        <v>11</v>
      </c>
    </row>
    <row r="479" customFormat="false" ht="13" hidden="false" customHeight="false" outlineLevel="0" collapsed="false">
      <c r="A479" s="0" t="s">
        <v>1391</v>
      </c>
      <c r="B479" s="0" t="s">
        <v>2114</v>
      </c>
      <c r="C479" s="0" t="s">
        <v>2115</v>
      </c>
      <c r="D479" s="0" t="n">
        <v>0.00334</v>
      </c>
      <c r="E479" s="0" t="s">
        <v>721</v>
      </c>
      <c r="F479" s="0" t="s">
        <v>721</v>
      </c>
      <c r="G479" s="0" t="s">
        <v>721</v>
      </c>
      <c r="H479" s="0" t="s">
        <v>721</v>
      </c>
      <c r="I479" s="0" t="s">
        <v>2116</v>
      </c>
      <c r="J479" s="0" t="n">
        <v>14</v>
      </c>
    </row>
    <row r="480" customFormat="false" ht="13" hidden="false" customHeight="false" outlineLevel="0" collapsed="false">
      <c r="A480" s="0" t="s">
        <v>883</v>
      </c>
      <c r="B480" s="0" t="s">
        <v>2117</v>
      </c>
      <c r="C480" s="0" t="s">
        <v>2118</v>
      </c>
      <c r="D480" s="0" t="n">
        <v>0.00335</v>
      </c>
      <c r="E480" s="0" t="s">
        <v>721</v>
      </c>
      <c r="F480" s="0" t="n">
        <v>-0.761</v>
      </c>
      <c r="G480" s="0" t="s">
        <v>721</v>
      </c>
      <c r="H480" s="0" t="n">
        <v>-0.612</v>
      </c>
      <c r="I480" s="0" t="s">
        <v>2119</v>
      </c>
      <c r="J480" s="0" t="n">
        <v>42</v>
      </c>
    </row>
    <row r="481" customFormat="false" ht="13" hidden="false" customHeight="false" outlineLevel="0" collapsed="false">
      <c r="A481" s="0" t="s">
        <v>883</v>
      </c>
      <c r="B481" s="0" t="s">
        <v>1032</v>
      </c>
      <c r="C481" s="0" t="s">
        <v>2120</v>
      </c>
      <c r="D481" s="0" t="n">
        <v>0.00338</v>
      </c>
      <c r="E481" s="0" t="s">
        <v>721</v>
      </c>
      <c r="F481" s="0" t="n">
        <v>-0.7</v>
      </c>
      <c r="G481" s="0" t="s">
        <v>721</v>
      </c>
      <c r="H481" s="0" t="n">
        <v>-0.696</v>
      </c>
      <c r="I481" s="0" t="s">
        <v>2121</v>
      </c>
      <c r="J481" s="0" t="n">
        <v>9</v>
      </c>
    </row>
    <row r="482" customFormat="false" ht="13" hidden="false" customHeight="false" outlineLevel="0" collapsed="false">
      <c r="A482" s="0" t="s">
        <v>883</v>
      </c>
      <c r="B482" s="0" t="s">
        <v>884</v>
      </c>
      <c r="C482" s="0" t="s">
        <v>2122</v>
      </c>
      <c r="D482" s="0" t="n">
        <v>0.00339</v>
      </c>
      <c r="E482" s="0" t="s">
        <v>721</v>
      </c>
      <c r="F482" s="0" t="n">
        <v>-0.591</v>
      </c>
      <c r="G482" s="0" t="s">
        <v>721</v>
      </c>
      <c r="H482" s="0" t="n">
        <v>-0.585</v>
      </c>
      <c r="I482" s="0" t="s">
        <v>2123</v>
      </c>
      <c r="J482" s="0" t="n">
        <v>8</v>
      </c>
    </row>
    <row r="483" customFormat="false" ht="13" hidden="false" customHeight="false" outlineLevel="0" collapsed="false">
      <c r="A483" s="0" t="s">
        <v>1380</v>
      </c>
      <c r="B483" s="0" t="s">
        <v>1381</v>
      </c>
      <c r="C483" s="0" t="s">
        <v>2124</v>
      </c>
      <c r="D483" s="0" t="n">
        <v>0.00345</v>
      </c>
      <c r="E483" s="0" t="s">
        <v>721</v>
      </c>
      <c r="F483" s="0" t="s">
        <v>721</v>
      </c>
      <c r="G483" s="0" t="s">
        <v>721</v>
      </c>
      <c r="H483" s="0" t="s">
        <v>721</v>
      </c>
      <c r="I483" s="0" t="s">
        <v>2125</v>
      </c>
      <c r="J483" s="0" t="n">
        <v>2</v>
      </c>
    </row>
    <row r="484" customFormat="false" ht="13" hidden="false" customHeight="false" outlineLevel="0" collapsed="false">
      <c r="A484" s="0" t="s">
        <v>2126</v>
      </c>
      <c r="B484" s="0" t="s">
        <v>2127</v>
      </c>
      <c r="C484" s="0" t="s">
        <v>2128</v>
      </c>
      <c r="D484" s="0" t="n">
        <v>0.00345</v>
      </c>
      <c r="E484" s="0" t="s">
        <v>721</v>
      </c>
      <c r="F484" s="0" t="s">
        <v>721</v>
      </c>
      <c r="G484" s="0" t="s">
        <v>721</v>
      </c>
      <c r="H484" s="0" t="s">
        <v>721</v>
      </c>
      <c r="I484" s="0" t="s">
        <v>2129</v>
      </c>
      <c r="J484" s="0" t="n">
        <v>2</v>
      </c>
    </row>
    <row r="485" customFormat="false" ht="13" hidden="false" customHeight="false" outlineLevel="0" collapsed="false">
      <c r="A485" s="0" t="s">
        <v>2130</v>
      </c>
      <c r="B485" s="0" t="s">
        <v>2131</v>
      </c>
      <c r="C485" s="0" t="s">
        <v>2131</v>
      </c>
      <c r="D485" s="0" t="n">
        <v>0.00345</v>
      </c>
      <c r="E485" s="0" t="s">
        <v>721</v>
      </c>
      <c r="F485" s="0" t="s">
        <v>721</v>
      </c>
      <c r="G485" s="0" t="s">
        <v>721</v>
      </c>
      <c r="H485" s="0" t="s">
        <v>721</v>
      </c>
      <c r="I485" s="0" t="s">
        <v>2132</v>
      </c>
      <c r="J485" s="0" t="n">
        <v>2</v>
      </c>
    </row>
    <row r="486" customFormat="false" ht="13" hidden="false" customHeight="false" outlineLevel="0" collapsed="false">
      <c r="A486" s="0" t="s">
        <v>897</v>
      </c>
      <c r="B486" s="0" t="s">
        <v>932</v>
      </c>
      <c r="C486" s="0" t="s">
        <v>2133</v>
      </c>
      <c r="D486" s="0" t="n">
        <v>0.00345</v>
      </c>
      <c r="E486" s="0" t="s">
        <v>721</v>
      </c>
      <c r="F486" s="0" t="s">
        <v>721</v>
      </c>
      <c r="G486" s="0" t="s">
        <v>721</v>
      </c>
      <c r="H486" s="0" t="s">
        <v>721</v>
      </c>
      <c r="I486" s="0" t="s">
        <v>2134</v>
      </c>
      <c r="J486" s="0" t="n">
        <v>2</v>
      </c>
    </row>
    <row r="487" customFormat="false" ht="13" hidden="false" customHeight="false" outlineLevel="0" collapsed="false">
      <c r="A487" s="0" t="s">
        <v>797</v>
      </c>
      <c r="B487" s="0" t="s">
        <v>2135</v>
      </c>
      <c r="C487" s="0" t="s">
        <v>2136</v>
      </c>
      <c r="D487" s="0" t="n">
        <v>0.00345</v>
      </c>
      <c r="E487" s="0" t="s">
        <v>721</v>
      </c>
      <c r="F487" s="0" t="s">
        <v>721</v>
      </c>
      <c r="G487" s="0" t="s">
        <v>721</v>
      </c>
      <c r="H487" s="0" t="s">
        <v>721</v>
      </c>
      <c r="I487" s="0" t="s">
        <v>2137</v>
      </c>
      <c r="J487" s="0" t="n">
        <v>2</v>
      </c>
    </row>
    <row r="488" customFormat="false" ht="13" hidden="false" customHeight="false" outlineLevel="0" collapsed="false">
      <c r="A488" s="0" t="s">
        <v>1991</v>
      </c>
      <c r="B488" s="0" t="s">
        <v>1874</v>
      </c>
      <c r="C488" s="0" t="s">
        <v>2138</v>
      </c>
      <c r="D488" s="0" t="n">
        <v>0.00345</v>
      </c>
      <c r="E488" s="0" t="s">
        <v>721</v>
      </c>
      <c r="F488" s="0" t="s">
        <v>721</v>
      </c>
      <c r="G488" s="0" t="s">
        <v>721</v>
      </c>
      <c r="H488" s="0" t="s">
        <v>721</v>
      </c>
      <c r="I488" s="0" t="s">
        <v>2139</v>
      </c>
      <c r="J488" s="0" t="n">
        <v>2</v>
      </c>
    </row>
    <row r="489" customFormat="false" ht="13" hidden="false" customHeight="false" outlineLevel="0" collapsed="false">
      <c r="A489" s="0" t="s">
        <v>1117</v>
      </c>
      <c r="B489" s="0" t="s">
        <v>2140</v>
      </c>
      <c r="C489" s="0" t="s">
        <v>2141</v>
      </c>
      <c r="D489" s="0" t="n">
        <v>0.00345</v>
      </c>
      <c r="E489" s="0" t="s">
        <v>721</v>
      </c>
      <c r="F489" s="0" t="s">
        <v>721</v>
      </c>
      <c r="G489" s="0" t="s">
        <v>721</v>
      </c>
      <c r="H489" s="0" t="s">
        <v>721</v>
      </c>
      <c r="I489" s="0" t="s">
        <v>1906</v>
      </c>
      <c r="J489" s="0" t="n">
        <v>2</v>
      </c>
    </row>
    <row r="490" customFormat="false" ht="13" hidden="false" customHeight="false" outlineLevel="0" collapsed="false">
      <c r="A490" s="0" t="s">
        <v>2101</v>
      </c>
      <c r="B490" s="0" t="s">
        <v>2142</v>
      </c>
      <c r="C490" s="0" t="s">
        <v>2143</v>
      </c>
      <c r="D490" s="0" t="n">
        <v>0.00345</v>
      </c>
      <c r="E490" s="0" t="s">
        <v>721</v>
      </c>
      <c r="F490" s="0" t="s">
        <v>721</v>
      </c>
      <c r="G490" s="0" t="s">
        <v>721</v>
      </c>
      <c r="H490" s="0" t="s">
        <v>721</v>
      </c>
      <c r="I490" s="0" t="s">
        <v>2144</v>
      </c>
      <c r="J490" s="0" t="n">
        <v>2</v>
      </c>
    </row>
    <row r="491" customFormat="false" ht="13" hidden="false" customHeight="false" outlineLevel="0" collapsed="false">
      <c r="A491" s="0" t="s">
        <v>2101</v>
      </c>
      <c r="B491" s="0" t="s">
        <v>2145</v>
      </c>
      <c r="C491" s="0" t="s">
        <v>2146</v>
      </c>
      <c r="D491" s="0" t="n">
        <v>0.00345</v>
      </c>
      <c r="E491" s="0" t="s">
        <v>721</v>
      </c>
      <c r="F491" s="0" t="s">
        <v>721</v>
      </c>
      <c r="G491" s="0" t="s">
        <v>721</v>
      </c>
      <c r="H491" s="0" t="s">
        <v>721</v>
      </c>
      <c r="I491" s="0" t="s">
        <v>2144</v>
      </c>
      <c r="J491" s="0" t="n">
        <v>2</v>
      </c>
    </row>
    <row r="492" customFormat="false" ht="13" hidden="false" customHeight="false" outlineLevel="0" collapsed="false">
      <c r="A492" s="0" t="s">
        <v>738</v>
      </c>
      <c r="B492" s="0" t="s">
        <v>2147</v>
      </c>
      <c r="C492" s="0" t="s">
        <v>2148</v>
      </c>
      <c r="D492" s="0" t="n">
        <v>0.00348</v>
      </c>
      <c r="E492" s="0" t="s">
        <v>721</v>
      </c>
      <c r="F492" s="0" t="s">
        <v>721</v>
      </c>
      <c r="G492" s="0" t="s">
        <v>721</v>
      </c>
      <c r="H492" s="0" t="s">
        <v>721</v>
      </c>
      <c r="I492" s="0" t="s">
        <v>2149</v>
      </c>
      <c r="J492" s="0" t="n">
        <v>12</v>
      </c>
    </row>
    <row r="493" customFormat="false" ht="13" hidden="false" customHeight="false" outlineLevel="0" collapsed="false">
      <c r="A493" s="0" t="s">
        <v>1139</v>
      </c>
      <c r="B493" s="0" t="s">
        <v>2150</v>
      </c>
      <c r="C493" s="0" t="s">
        <v>2151</v>
      </c>
      <c r="D493" s="0" t="n">
        <v>0.0035</v>
      </c>
      <c r="E493" s="0" t="s">
        <v>721</v>
      </c>
      <c r="F493" s="0" t="s">
        <v>721</v>
      </c>
      <c r="G493" s="0" t="s">
        <v>721</v>
      </c>
      <c r="H493" s="0" t="s">
        <v>721</v>
      </c>
      <c r="I493" s="0" t="s">
        <v>2152</v>
      </c>
      <c r="J493" s="0" t="n">
        <v>16</v>
      </c>
    </row>
    <row r="494" customFormat="false" ht="13" hidden="false" customHeight="false" outlineLevel="0" collapsed="false">
      <c r="A494" s="0" t="s">
        <v>738</v>
      </c>
      <c r="B494" s="0" t="s">
        <v>1438</v>
      </c>
      <c r="C494" s="0" t="s">
        <v>2153</v>
      </c>
      <c r="D494" s="0" t="n">
        <v>0.00359</v>
      </c>
      <c r="E494" s="0" t="s">
        <v>721</v>
      </c>
      <c r="F494" s="0" t="s">
        <v>721</v>
      </c>
      <c r="G494" s="0" t="s">
        <v>721</v>
      </c>
      <c r="H494" s="0" t="s">
        <v>721</v>
      </c>
      <c r="I494" s="0" t="s">
        <v>2154</v>
      </c>
      <c r="J494" s="0" t="n">
        <v>12</v>
      </c>
    </row>
    <row r="495" customFormat="false" ht="13" hidden="false" customHeight="false" outlineLevel="0" collapsed="false">
      <c r="A495" s="0" t="s">
        <v>813</v>
      </c>
      <c r="B495" s="0" t="s">
        <v>2155</v>
      </c>
      <c r="C495" s="0" t="s">
        <v>2156</v>
      </c>
      <c r="D495" s="0" t="n">
        <v>0.00364</v>
      </c>
      <c r="E495" s="0" t="s">
        <v>721</v>
      </c>
      <c r="F495" s="0" t="s">
        <v>721</v>
      </c>
      <c r="G495" s="0" t="s">
        <v>721</v>
      </c>
      <c r="H495" s="0" t="s">
        <v>721</v>
      </c>
      <c r="I495" s="0" t="s">
        <v>2157</v>
      </c>
      <c r="J495" s="0" t="n">
        <v>6</v>
      </c>
    </row>
    <row r="496" customFormat="false" ht="13" hidden="false" customHeight="false" outlineLevel="0" collapsed="false">
      <c r="A496" s="0" t="s">
        <v>1139</v>
      </c>
      <c r="B496" s="0" t="s">
        <v>2158</v>
      </c>
      <c r="C496" s="0" t="s">
        <v>2159</v>
      </c>
      <c r="D496" s="0" t="n">
        <v>0.00367</v>
      </c>
      <c r="E496" s="0" t="s">
        <v>721</v>
      </c>
      <c r="F496" s="0" t="s">
        <v>721</v>
      </c>
      <c r="G496" s="0" t="s">
        <v>721</v>
      </c>
      <c r="H496" s="0" t="s">
        <v>721</v>
      </c>
      <c r="I496" s="0" t="s">
        <v>2160</v>
      </c>
      <c r="J496" s="0" t="n">
        <v>7</v>
      </c>
    </row>
    <row r="497" customFormat="false" ht="13" hidden="false" customHeight="false" outlineLevel="0" collapsed="false">
      <c r="A497" s="0" t="s">
        <v>1313</v>
      </c>
      <c r="B497" s="0" t="s">
        <v>2161</v>
      </c>
      <c r="C497" s="0" t="s">
        <v>2162</v>
      </c>
      <c r="D497" s="0" t="n">
        <v>0.00375</v>
      </c>
      <c r="E497" s="0" t="s">
        <v>721</v>
      </c>
      <c r="F497" s="0" t="s">
        <v>721</v>
      </c>
      <c r="G497" s="0" t="s">
        <v>721</v>
      </c>
      <c r="H497" s="0" t="s">
        <v>721</v>
      </c>
      <c r="I497" s="0" t="s">
        <v>2163</v>
      </c>
      <c r="J497" s="0" t="n">
        <v>238</v>
      </c>
    </row>
    <row r="498" customFormat="false" ht="13" hidden="false" customHeight="false" outlineLevel="0" collapsed="false">
      <c r="A498" s="0" t="s">
        <v>2164</v>
      </c>
      <c r="B498" s="0" t="s">
        <v>2165</v>
      </c>
      <c r="C498" s="0" t="s">
        <v>2165</v>
      </c>
      <c r="D498" s="0" t="n">
        <v>0.00376</v>
      </c>
      <c r="E498" s="0" t="s">
        <v>721</v>
      </c>
      <c r="F498" s="0" t="s">
        <v>721</v>
      </c>
      <c r="G498" s="0" t="s">
        <v>721</v>
      </c>
      <c r="H498" s="0" t="s">
        <v>721</v>
      </c>
      <c r="I498" s="0" t="s">
        <v>2166</v>
      </c>
      <c r="J498" s="0" t="n">
        <v>4</v>
      </c>
    </row>
    <row r="499" customFormat="false" ht="13" hidden="false" customHeight="false" outlineLevel="0" collapsed="false">
      <c r="A499" s="0" t="s">
        <v>1477</v>
      </c>
      <c r="B499" s="0" t="s">
        <v>2167</v>
      </c>
      <c r="C499" s="0" t="s">
        <v>2168</v>
      </c>
      <c r="D499" s="0" t="n">
        <v>0.00376</v>
      </c>
      <c r="E499" s="0" t="s">
        <v>721</v>
      </c>
      <c r="F499" s="0" t="s">
        <v>721</v>
      </c>
      <c r="G499" s="0" t="s">
        <v>721</v>
      </c>
      <c r="H499" s="0" t="s">
        <v>721</v>
      </c>
      <c r="I499" s="0" t="s">
        <v>2169</v>
      </c>
      <c r="J499" s="0" t="n">
        <v>4</v>
      </c>
    </row>
    <row r="500" customFormat="false" ht="13" hidden="false" customHeight="false" outlineLevel="0" collapsed="false">
      <c r="A500" s="0" t="s">
        <v>2170</v>
      </c>
      <c r="B500" s="0" t="s">
        <v>2171</v>
      </c>
      <c r="C500" s="0" t="s">
        <v>2172</v>
      </c>
      <c r="D500" s="0" t="n">
        <v>0.00377</v>
      </c>
      <c r="E500" s="0" t="s">
        <v>721</v>
      </c>
      <c r="F500" s="0" t="s">
        <v>721</v>
      </c>
      <c r="G500" s="0" t="s">
        <v>721</v>
      </c>
      <c r="H500" s="0" t="s">
        <v>721</v>
      </c>
      <c r="I500" s="0" t="s">
        <v>2173</v>
      </c>
      <c r="J500" s="0" t="n">
        <v>3</v>
      </c>
    </row>
    <row r="501" customFormat="false" ht="13" hidden="false" customHeight="false" outlineLevel="0" collapsed="false">
      <c r="A501" s="0" t="s">
        <v>1713</v>
      </c>
      <c r="B501" s="0" t="s">
        <v>2174</v>
      </c>
      <c r="C501" s="0" t="s">
        <v>2175</v>
      </c>
      <c r="D501" s="0" t="n">
        <v>0.00377</v>
      </c>
      <c r="E501" s="0" t="s">
        <v>721</v>
      </c>
      <c r="F501" s="0" t="s">
        <v>721</v>
      </c>
      <c r="G501" s="0" t="s">
        <v>721</v>
      </c>
      <c r="H501" s="0" t="s">
        <v>721</v>
      </c>
      <c r="I501" s="0" t="s">
        <v>2176</v>
      </c>
      <c r="J501" s="0" t="n">
        <v>3</v>
      </c>
    </row>
    <row r="502" customFormat="false" ht="13" hidden="false" customHeight="false" outlineLevel="0" collapsed="false">
      <c r="A502" s="0" t="s">
        <v>862</v>
      </c>
      <c r="B502" s="0" t="s">
        <v>2177</v>
      </c>
      <c r="C502" s="0" t="s">
        <v>2178</v>
      </c>
      <c r="D502" s="0" t="n">
        <v>0.00377</v>
      </c>
      <c r="E502" s="0" t="s">
        <v>721</v>
      </c>
      <c r="F502" s="0" t="s">
        <v>721</v>
      </c>
      <c r="G502" s="0" t="s">
        <v>721</v>
      </c>
      <c r="H502" s="0" t="s">
        <v>721</v>
      </c>
      <c r="I502" s="0" t="s">
        <v>1537</v>
      </c>
      <c r="J502" s="0" t="n">
        <v>3</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23T21:16:39Z</dcterms:created>
  <dc:creator/>
  <dc:description/>
  <dc:language>en-US</dc:language>
  <cp:lastModifiedBy>Microsoft Office User</cp:lastModifiedBy>
  <dcterms:modified xsi:type="dcterms:W3CDTF">2018-03-08T19:54:14Z</dcterms:modified>
  <cp:revision>0</cp:revision>
  <dc:subject/>
  <dc:title/>
</cp:coreProperties>
</file>